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TU list" sheetId="1" state="visible" r:id="rId2"/>
    <sheet name="sequenc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M2" authorId="0">
      <text>
        <r>
          <rPr>
            <b val="true"/>
            <sz val="9"/>
            <color rgb="FF000000"/>
            <rFont val="Tahoma"/>
            <family val="2"/>
          </rPr>
          <t xml:space="preserve">Livia:
</t>
        </r>
        <r>
          <rPr>
            <sz val="9"/>
            <color rgb="FF000000"/>
            <rFont val="Tahoma"/>
            <family val="2"/>
          </rPr>
          <t xml:space="preserve">based on blast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</xdr:colOff>
                <xdr:row>0</xdr:row>
                <xdr:rowOff>10</xdr:rowOff>
              </xdr:from>
              <xdr:to>
                <xdr:col>14</xdr:col>
                <xdr:colOff>79</xdr:colOff>
                <xdr:row>4</xdr:row>
                <xdr:rowOff>9</xdr:rowOff>
              </xdr:to>
            </anchor>
          </commentPr>
        </mc:Choice>
        <mc:Fallback/>
      </mc:AlternateContent>
    </comment>
    <comment ref="M29" authorId="0">
      <text>
        <r>
          <rPr>
            <b val="true"/>
            <sz val="9"/>
            <color rgb="FF000000"/>
            <rFont val="Tahoma"/>
            <family val="2"/>
          </rPr>
          <t xml:space="preserve">Livia:
</t>
        </r>
        <r>
          <rPr>
            <sz val="9"/>
            <color rgb="FF000000"/>
            <rFont val="Tahoma"/>
            <family val="2"/>
          </rPr>
          <t xml:space="preserve">based on balst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</xdr:colOff>
                <xdr:row>27</xdr:row>
                <xdr:rowOff>10</xdr:rowOff>
              </xdr:from>
              <xdr:to>
                <xdr:col>14</xdr:col>
                <xdr:colOff>79</xdr:colOff>
                <xdr:row>31</xdr:row>
                <xdr:rowOff>9</xdr:rowOff>
              </xdr:to>
            </anchor>
          </commentPr>
        </mc:Choice>
        <mc:Fallback/>
      </mc:AlternateContent>
    </comment>
    <comment ref="N2" authorId="0">
      <text>
        <r>
          <rPr>
            <b val="true"/>
            <sz val="9"/>
            <color rgb="FF000000"/>
            <rFont val="Tahoma"/>
            <family val="2"/>
          </rPr>
          <t xml:space="preserve">Livia:
</t>
        </r>
        <r>
          <rPr>
            <sz val="9"/>
            <color rgb="FF000000"/>
            <rFont val="Tahoma"/>
            <family val="2"/>
          </rPr>
          <t xml:space="preserve">based on blast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6</xdr:colOff>
                <xdr:row>0</xdr:row>
                <xdr:rowOff>10</xdr:rowOff>
              </xdr:from>
              <xdr:to>
                <xdr:col>15</xdr:col>
                <xdr:colOff>-191</xdr:colOff>
                <xdr:row>4</xdr:row>
                <xdr:rowOff>9</xdr:rowOff>
              </xdr:to>
            </anchor>
          </commentPr>
        </mc:Choice>
        <mc:Fallback/>
      </mc:AlternateContent>
    </comment>
    <comment ref="N29" authorId="0">
      <text>
        <r>
          <rPr>
            <b val="true"/>
            <sz val="9"/>
            <color rgb="FF000000"/>
            <rFont val="Tahoma"/>
            <family val="2"/>
          </rPr>
          <t xml:space="preserve">Livia:
</t>
        </r>
        <r>
          <rPr>
            <sz val="9"/>
            <color rgb="FF000000"/>
            <rFont val="Tahoma"/>
            <family val="2"/>
          </rPr>
          <t xml:space="preserve">based on blast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6</xdr:colOff>
                <xdr:row>27</xdr:row>
                <xdr:rowOff>10</xdr:rowOff>
              </xdr:from>
              <xdr:to>
                <xdr:col>15</xdr:col>
                <xdr:colOff>-191</xdr:colOff>
                <xdr:row>31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275" uniqueCount="995">
  <si>
    <t xml:space="preserve">Group name:</t>
  </si>
  <si>
    <t xml:space="preserve">Cep RNA1</t>
  </si>
  <si>
    <t xml:space="preserve">%</t>
  </si>
  <si>
    <t xml:space="preserve">Cep RNA2</t>
  </si>
  <si>
    <t xml:space="preserve">Cep DNA</t>
  </si>
  <si>
    <t xml:space="preserve">Rimov RNA</t>
  </si>
  <si>
    <t xml:space="preserve">Rimov DNA</t>
  </si>
  <si>
    <t xml:space="preserve">Phylogroup size</t>
  </si>
  <si>
    <t xml:space="preserve">Similarity[%]</t>
  </si>
  <si>
    <t xml:space="preserve">Coverage[%]</t>
  </si>
  <si>
    <t xml:space="preserve">Description</t>
  </si>
  <si>
    <t xml:space="preserve">superkingdom</t>
  </si>
  <si>
    <t xml:space="preserve">phylum</t>
  </si>
  <si>
    <t xml:space="preserve">class</t>
  </si>
  <si>
    <t xml:space="preserve">order</t>
  </si>
  <si>
    <t xml:space="preserve">suborder</t>
  </si>
  <si>
    <t xml:space="preserve">family</t>
  </si>
  <si>
    <t xml:space="preserve">genus</t>
  </si>
  <si>
    <t xml:space="preserve">CL0001</t>
  </si>
  <si>
    <t xml:space="preserve">Chloroflexi bacterium, photosynthetic reaction center subunit M </t>
  </si>
  <si>
    <t xml:space="preserve">Bacteria</t>
  </si>
  <si>
    <t xml:space="preserve">Chloroflexi</t>
  </si>
  <si>
    <t xml:space="preserve">CL0002</t>
  </si>
  <si>
    <t xml:space="preserve">Limnohabitans sp. 103DPR2, complete genome</t>
  </si>
  <si>
    <t xml:space="preserve">Proteobacteria</t>
  </si>
  <si>
    <t xml:space="preserve">Betaproteobacteria</t>
  </si>
  <si>
    <t xml:space="preserve">Burkholderiales</t>
  </si>
  <si>
    <t xml:space="preserve">Comamonadaceae</t>
  </si>
  <si>
    <t xml:space="preserve">Limnohabitans</t>
  </si>
  <si>
    <t xml:space="preserve">CL0003</t>
  </si>
  <si>
    <t xml:space="preserve">Limnohabitans sp. Rim11 photosynthetic reaction center subunit L (pufL) and photosynthetic reaction center subunit M (pufM) genes, complete cds</t>
  </si>
  <si>
    <t xml:space="preserve">CL0004</t>
  </si>
  <si>
    <t xml:space="preserve">Polynucleobacter difficilis strain AM-8B5 chromosome, complete genome</t>
  </si>
  <si>
    <t xml:space="preserve">Burkholderiaceae</t>
  </si>
  <si>
    <t xml:space="preserve">Polynucleobacter</t>
  </si>
  <si>
    <t xml:space="preserve">CL0005</t>
  </si>
  <si>
    <t xml:space="preserve">Aquabacterium sp. W35 pufL, pufM genes forL subunit of the photosynthetic reaction center, M subunit of the photosynthetic reaction center, partial cds</t>
  </si>
  <si>
    <t xml:space="preserve">Aquabacterium</t>
  </si>
  <si>
    <t xml:space="preserve">CL0006</t>
  </si>
  <si>
    <t xml:space="preserve">CL0007</t>
  </si>
  <si>
    <t xml:space="preserve">Beta proteobacterium SCGC AAA027-G13 photosynthetic reaction center M subunit (pufM) gene, partial cds</t>
  </si>
  <si>
    <t xml:space="preserve">CL0008</t>
  </si>
  <si>
    <t xml:space="preserve">Methylobacterium extorquens strain ATCC 8457 PufM (pufM) gene, partial cds</t>
  </si>
  <si>
    <t xml:space="preserve">Alphaproteobacteria</t>
  </si>
  <si>
    <t xml:space="preserve">Rhizobiales</t>
  </si>
  <si>
    <t xml:space="preserve">Methylobacteriaceae</t>
  </si>
  <si>
    <t xml:space="preserve">Methylorubrum</t>
  </si>
  <si>
    <t xml:space="preserve">CL0009</t>
  </si>
  <si>
    <t xml:space="preserve">CL0010</t>
  </si>
  <si>
    <t xml:space="preserve">Alpha proteobacterium SCGC AAA487-L08 photosynthetic reaction center M subunit-like (pufM) gene, partial sequence</t>
  </si>
  <si>
    <t xml:space="preserve">CL0011</t>
  </si>
  <si>
    <t xml:space="preserve">Methylobacterium aquaticum plasmid pMaq22A_1p DNA, complete genome, strain: MA-22A</t>
  </si>
  <si>
    <t xml:space="preserve">Methylobacterium</t>
  </si>
  <si>
    <t xml:space="preserve">CL0012</t>
  </si>
  <si>
    <t xml:space="preserve">Beta proteobacterium SCGC AAA024-J15 photosynthetic reaction center M subunit (pufM) gene, partial cds</t>
  </si>
  <si>
    <t xml:space="preserve">CL0013</t>
  </si>
  <si>
    <t xml:space="preserve">Limnohabitans sp. Jir75 photosynthetic reaction center subunit L (pufL) and photosynthetic reaction center subunit M (pufM) genes, partial cds</t>
  </si>
  <si>
    <t xml:space="preserve">CL0014</t>
  </si>
  <si>
    <t xml:space="preserve">Polynucleobacter asymbioticus strain UB-Kaiv-W7 chromosome</t>
  </si>
  <si>
    <t xml:space="preserve">CL0015</t>
  </si>
  <si>
    <t xml:space="preserve">Betaproteobacteria bacterium UKL13-2, complete genome</t>
  </si>
  <si>
    <t xml:space="preserve">CL0016</t>
  </si>
  <si>
    <t xml:space="preserve">Hyphomonadaceae bacterium UKL13-1, complete genome</t>
  </si>
  <si>
    <t xml:space="preserve">Rhodobacterales</t>
  </si>
  <si>
    <t xml:space="preserve">Hyphomonadaceae</t>
  </si>
  <si>
    <t xml:space="preserve">CL0017</t>
  </si>
  <si>
    <t xml:space="preserve">Gamma proteobacterium SCGC AAA027-D16 photosynthetic reaction center M subunit (pufM) gene, partial cds</t>
  </si>
  <si>
    <t xml:space="preserve">Gammaproteobacteria</t>
  </si>
  <si>
    <t xml:space="preserve">CL0018</t>
  </si>
  <si>
    <t xml:space="preserve">Sphingomonas lacus strain PB304 PufL and PufM genes, partial cds</t>
  </si>
  <si>
    <t xml:space="preserve">Sphingomonadales</t>
  </si>
  <si>
    <t xml:space="preserve">Sphingomonadaceae</t>
  </si>
  <si>
    <t xml:space="preserve">Sphingomonas</t>
  </si>
  <si>
    <t xml:space="preserve">CL0019</t>
  </si>
  <si>
    <t xml:space="preserve">CL0020</t>
  </si>
  <si>
    <t xml:space="preserve">Polynucleobacter acidiphobus strain MWH-PoolGreenA3 chromosome</t>
  </si>
  <si>
    <t xml:space="preserve">Betaproteobacteri</t>
  </si>
  <si>
    <t xml:space="preserve">CL0021</t>
  </si>
  <si>
    <t xml:space="preserve">Erythrobacter longus bchX, bchY, bchZ, ORFQ, pufB, pufA, pufL, pufM genes for chlorophillide reductase subunit, chlorophillide reductase subunit, chlorophillide reductase subunit, hypothetical protein, beta subunit of light-harvesting 1 complex, alpha subunit of light-harvesting 1 complex, L subunit of photosynthetic reaction center, M subunit of photosynthetic reaction center, partial and complete cds</t>
  </si>
  <si>
    <t xml:space="preserve">Erythrobacteraceae</t>
  </si>
  <si>
    <t xml:space="preserve">Erythrobacter</t>
  </si>
  <si>
    <t xml:space="preserve">CL0022</t>
  </si>
  <si>
    <t xml:space="preserve">CL0023</t>
  </si>
  <si>
    <t xml:space="preserve">Porphyrobacter HT-58-2 strain HT-58-2 chromosome, complete genome</t>
  </si>
  <si>
    <t xml:space="preserve">Porphyrobacter</t>
  </si>
  <si>
    <t xml:space="preserve">CL0024</t>
  </si>
  <si>
    <t xml:space="preserve">Gemmatimonas phototrophica strain AP64, complete genome</t>
  </si>
  <si>
    <t xml:space="preserve">Gemmatimonadetes</t>
  </si>
  <si>
    <t xml:space="preserve">Gemmatimonadales</t>
  </si>
  <si>
    <t xml:space="preserve">Gemmatimonadaceae</t>
  </si>
  <si>
    <t xml:space="preserve">Gemmatimonas</t>
  </si>
  <si>
    <t xml:space="preserve">CL0025</t>
  </si>
  <si>
    <t xml:space="preserve">Methyloversatilis sp. RAC08, complete genome</t>
  </si>
  <si>
    <t xml:space="preserve">Nitrosomonadales</t>
  </si>
  <si>
    <t xml:space="preserve">Sterolibacteriaceae</t>
  </si>
  <si>
    <t xml:space="preserve">Methyloversatilis</t>
  </si>
  <si>
    <t xml:space="preserve">CL0026</t>
  </si>
  <si>
    <t xml:space="preserve">Blastomonas sp. NT12 pufL, pufM genes for photosynthetic reaction center L subunit, photosynthetic reaction center M subunit, partial cds</t>
  </si>
  <si>
    <t xml:space="preserve">Blastomonas</t>
  </si>
  <si>
    <t xml:space="preserve">CL0027</t>
  </si>
  <si>
    <t xml:space="preserve">Erythrobacter sp. HL-111 genome assembly, chromosome: I</t>
  </si>
  <si>
    <t xml:space="preserve">CL0028</t>
  </si>
  <si>
    <t xml:space="preserve">CL0029</t>
  </si>
  <si>
    <t xml:space="preserve">CL0030</t>
  </si>
  <si>
    <t xml:space="preserve">CL0031</t>
  </si>
  <si>
    <t xml:space="preserve">CL0032</t>
  </si>
  <si>
    <t xml:space="preserve">Hydrogenophaga sp. RAC07, complete genome</t>
  </si>
  <si>
    <t xml:space="preserve">Hydrogenophaga</t>
  </si>
  <si>
    <t xml:space="preserve">CL0033</t>
  </si>
  <si>
    <t xml:space="preserve">Methylocystis rosea strain GW6 chromosome, complete genome</t>
  </si>
  <si>
    <t xml:space="preserve">Methylocystaceae</t>
  </si>
  <si>
    <t xml:space="preserve">Methylocystis</t>
  </si>
  <si>
    <t xml:space="preserve">CL0034</t>
  </si>
  <si>
    <t xml:space="preserve">Sphingomonas sanxanigenens NX02, complete genome</t>
  </si>
  <si>
    <t xml:space="preserve">CL0035</t>
  </si>
  <si>
    <t xml:space="preserve">CL0036</t>
  </si>
  <si>
    <t xml:space="preserve">CL0037</t>
  </si>
  <si>
    <t xml:space="preserve">CL0038</t>
  </si>
  <si>
    <t xml:space="preserve">CL0039</t>
  </si>
  <si>
    <t xml:space="preserve">Erythromicrobium sp. B19-15 photosynthetic reaction center M subunit (pufM) gene, partial cds</t>
  </si>
  <si>
    <t xml:space="preserve">Erythromicrobium</t>
  </si>
  <si>
    <t xml:space="preserve">CL0040</t>
  </si>
  <si>
    <t xml:space="preserve">CL0041</t>
  </si>
  <si>
    <t xml:space="preserve">Gamma proteobacterium SCGC AAA024-M13 photosynthetic reaction center M subunit-like (pufM) gene, partial sequence</t>
  </si>
  <si>
    <t xml:space="preserve">CL0042</t>
  </si>
  <si>
    <t xml:space="preserve">Ectothiorhodospira sp. BSL-9, complete genome</t>
  </si>
  <si>
    <t xml:space="preserve">Chromatiales</t>
  </si>
  <si>
    <t xml:space="preserve">Ectothiorhodospiraceae</t>
  </si>
  <si>
    <t xml:space="preserve">Ectothiorhodospira</t>
  </si>
  <si>
    <t xml:space="preserve">CL0043</t>
  </si>
  <si>
    <t xml:space="preserve">Roseococcus thiosulfatophilus photosynthetic reaction center L subunit (pufL) and photosynthetic reaction center M subunit (pufM) genes, partial cds</t>
  </si>
  <si>
    <t xml:space="preserve">Rhodospirillales</t>
  </si>
  <si>
    <t xml:space="preserve">Acetobacteraceae</t>
  </si>
  <si>
    <t xml:space="preserve">Roseococcus</t>
  </si>
  <si>
    <t xml:space="preserve">CL0044</t>
  </si>
  <si>
    <t xml:space="preserve">Beta proteobacterium SCGC AAA027-O07 photosynthetic reaction center M subunit-like (pufM) gene, partial sequence</t>
  </si>
  <si>
    <t xml:space="preserve">CL0045</t>
  </si>
  <si>
    <t xml:space="preserve">CL0046</t>
  </si>
  <si>
    <t xml:space="preserve">CL0047</t>
  </si>
  <si>
    <t xml:space="preserve">Limnohabitans sp. Maj10 photosynthetic reaction center subunit L (pufL) and photosynthetic reaction center subunit M (pufM) genes, partial cds</t>
  </si>
  <si>
    <t xml:space="preserve">CL0048</t>
  </si>
  <si>
    <t xml:space="preserve">Limnohabitans sp. SP2 photosynthetic reaction center subunit L (pufL) and photosynthetic reaction center subunit M (pufM) genes, partial cds</t>
  </si>
  <si>
    <t xml:space="preserve">CL0049</t>
  </si>
  <si>
    <t xml:space="preserve">CL0050</t>
  </si>
  <si>
    <t xml:space="preserve">Limnohabitans planktonicus strain Rim42 photosynthetic reaction center subunit L (pufL) and photosynthetic reaction center subunit M (pufM) genes, partial cds</t>
  </si>
  <si>
    <t xml:space="preserve">CL0051</t>
  </si>
  <si>
    <t xml:space="preserve">Methylobacterium sp. 17Sr1-28 chromosome, complete genome</t>
  </si>
  <si>
    <t xml:space="preserve">CL0052</t>
  </si>
  <si>
    <t xml:space="preserve">Beta proteobacterium SCGC AAA024-E06 photosynthetic reaction center M subunit-like (pufM) gene, partial sequence</t>
  </si>
  <si>
    <t xml:space="preserve">CL0053</t>
  </si>
  <si>
    <t xml:space="preserve">Limnohabitans sp. 63ED37-2, complete genome</t>
  </si>
  <si>
    <t xml:space="preserve">CL0054</t>
  </si>
  <si>
    <t xml:space="preserve">Limnohabitans sp. 2KL-27 photosynthetic reaction center subunit L (pufL) and photosynthetic reaction center subunit M (pufM) genes, complete cds</t>
  </si>
  <si>
    <t xml:space="preserve">CL0055</t>
  </si>
  <si>
    <t xml:space="preserve">CL0056</t>
  </si>
  <si>
    <t xml:space="preserve">CL0057</t>
  </si>
  <si>
    <t xml:space="preserve">Methylobacterium sp. 17Sr1-1 chromosome, complete genome</t>
  </si>
  <si>
    <t xml:space="preserve">CL0058</t>
  </si>
  <si>
    <t xml:space="preserve">Sulfitobacter sp. AM1-D1 plasmid unnamed1, complete sequence</t>
  </si>
  <si>
    <t xml:space="preserve">Rhodobacteraceae</t>
  </si>
  <si>
    <t xml:space="preserve">Sulfitobacter</t>
  </si>
  <si>
    <t xml:space="preserve">CL0059</t>
  </si>
  <si>
    <t xml:space="preserve">Bradyrhizobium sp. BTAi1, complete genome</t>
  </si>
  <si>
    <t xml:space="preserve">Bradyrhizobiaceae</t>
  </si>
  <si>
    <t xml:space="preserve">Bradyrhizobium</t>
  </si>
  <si>
    <t xml:space="preserve">CL0060</t>
  </si>
  <si>
    <t xml:space="preserve">CL0061</t>
  </si>
  <si>
    <t xml:space="preserve">CL0062</t>
  </si>
  <si>
    <t xml:space="preserve">Porphyrobacter sp. CACIAM 03H1 genome</t>
  </si>
  <si>
    <t xml:space="preserve">CL0063</t>
  </si>
  <si>
    <t xml:space="preserve">CL0064</t>
  </si>
  <si>
    <t xml:space="preserve">Tabrizicola sp. K13M18 chromosome, complete genome</t>
  </si>
  <si>
    <t xml:space="preserve">Tabrizicola</t>
  </si>
  <si>
    <t xml:space="preserve">CL0065</t>
  </si>
  <si>
    <t xml:space="preserve">CL0066</t>
  </si>
  <si>
    <t xml:space="preserve">CL0067</t>
  </si>
  <si>
    <t xml:space="preserve">CL0068</t>
  </si>
  <si>
    <t xml:space="preserve">Erythrobacter sp. JL475 photosynthetic reaction center L subunit-like (pufL) gene, partial sequence; and photosynthetic reaction center M subunit (pufM) gene, partial cds</t>
  </si>
  <si>
    <t xml:space="preserve">CL0069</t>
  </si>
  <si>
    <t xml:space="preserve">Rhodobaca bogoriensis DSM 18756 photosynthetic reaction center subunit M (psbM) gene, complete cds</t>
  </si>
  <si>
    <t xml:space="preserve">Rhodobaca</t>
  </si>
  <si>
    <t xml:space="preserve">CL0070</t>
  </si>
  <si>
    <t xml:space="preserve">CL0071</t>
  </si>
  <si>
    <t xml:space="preserve">CL0072</t>
  </si>
  <si>
    <t xml:space="preserve">CL0073</t>
  </si>
  <si>
    <t xml:space="preserve">CL0074</t>
  </si>
  <si>
    <t xml:space="preserve">Bosea sp. RAC05, complete genome</t>
  </si>
  <si>
    <t xml:space="preserve">Bosea</t>
  </si>
  <si>
    <t xml:space="preserve">CL0075</t>
  </si>
  <si>
    <t xml:space="preserve">Alpha proteobacterium R2A84 PufM gene, partial cds</t>
  </si>
  <si>
    <t xml:space="preserve">CL0076</t>
  </si>
  <si>
    <t xml:space="preserve">CL0077</t>
  </si>
  <si>
    <t xml:space="preserve">CL0078</t>
  </si>
  <si>
    <t xml:space="preserve">CL0079</t>
  </si>
  <si>
    <t xml:space="preserve">CL0080</t>
  </si>
  <si>
    <t xml:space="preserve">CL0081</t>
  </si>
  <si>
    <t xml:space="preserve">CL0082</t>
  </si>
  <si>
    <t xml:space="preserve">CL0083</t>
  </si>
  <si>
    <t xml:space="preserve">Roseibacterium elongatum DSM 19469, complete genome</t>
  </si>
  <si>
    <t xml:space="preserve">Roseibacterium</t>
  </si>
  <si>
    <t xml:space="preserve">CL0084</t>
  </si>
  <si>
    <t xml:space="preserve">CL0085</t>
  </si>
  <si>
    <t xml:space="preserve">Loktanella vestfoldensis strain SMR4r, complete genome</t>
  </si>
  <si>
    <t xml:space="preserve">Yoonia</t>
  </si>
  <si>
    <t xml:space="preserve">CL0086</t>
  </si>
  <si>
    <t xml:space="preserve">CL0087</t>
  </si>
  <si>
    <t xml:space="preserve">CL0088</t>
  </si>
  <si>
    <t xml:space="preserve">CL0089</t>
  </si>
  <si>
    <t xml:space="preserve">CL0090</t>
  </si>
  <si>
    <t xml:space="preserve">Bradyrhizobium denitrificans strain USDA 4399 PufM (pufM) gene, partial cds</t>
  </si>
  <si>
    <t xml:space="preserve">CL0091</t>
  </si>
  <si>
    <t xml:space="preserve">CL0092</t>
  </si>
  <si>
    <t xml:space="preserve">CL0093</t>
  </si>
  <si>
    <t xml:space="preserve">CL0094</t>
  </si>
  <si>
    <t xml:space="preserve">CL0095</t>
  </si>
  <si>
    <t xml:space="preserve">CL0096</t>
  </si>
  <si>
    <t xml:space="preserve">Acidiphilium angustum genes for bacteriochlorophyll biosynthesis enzyme BchZ, small basic protein, beta and alpha subunits of light-harvesting 1 complex, L, M and cytochrome subunits of photosynthetic reaction center complex, partial and complete cds</t>
  </si>
  <si>
    <t xml:space="preserve">Acidiphilium</t>
  </si>
  <si>
    <t xml:space="preserve">CL0097</t>
  </si>
  <si>
    <t xml:space="preserve">CL0098</t>
  </si>
  <si>
    <t xml:space="preserve">Arctic spring bacterium sp. CP26 photosynthetic reaction center M subunit (pufM) gene, partial cds</t>
  </si>
  <si>
    <t xml:space="preserve">CL0099</t>
  </si>
  <si>
    <t xml:space="preserve">CL0100</t>
  </si>
  <si>
    <t xml:space="preserve">Brevundimonas sp. W41 photosynthetic reaction center M subunit (pufM) gene, partial cds</t>
  </si>
  <si>
    <t xml:space="preserve">Caulobacterales</t>
  </si>
  <si>
    <t xml:space="preserve">Caulobacteraceae</t>
  </si>
  <si>
    <t xml:space="preserve">Brevundimonas</t>
  </si>
  <si>
    <t xml:space="preserve">CL0101</t>
  </si>
  <si>
    <t xml:space="preserve">Ectothiorhodospira mobilis strain Trueper 8112 photosynthetic reaction center subunit M (psbM) gene, complete cds</t>
  </si>
  <si>
    <t xml:space="preserve">CL0102</t>
  </si>
  <si>
    <t xml:space="preserve">Limnohabitans sp. Hippo3 photosynthetic reaction center subunit L (pufL) and photosynthetic reaction center subunit M (pufM) genes, partial cds</t>
  </si>
  <si>
    <t xml:space="preserve">CL0103</t>
  </si>
  <si>
    <t xml:space="preserve">CL0104</t>
  </si>
  <si>
    <t xml:space="preserve">Alpha proteobacterium SCGC AAA024-G04 photosynthetic reaction center M subunit-like (pufM) gene, partial sequence</t>
  </si>
  <si>
    <t xml:space="preserve">CL0105</t>
  </si>
  <si>
    <t xml:space="preserve">CL0106</t>
  </si>
  <si>
    <t xml:space="preserve">CL0107</t>
  </si>
  <si>
    <t xml:space="preserve">CL0108</t>
  </si>
  <si>
    <t xml:space="preserve">CL0109</t>
  </si>
  <si>
    <t xml:space="preserve">CL0110</t>
  </si>
  <si>
    <t xml:space="preserve">CL0111</t>
  </si>
  <si>
    <t xml:space="preserve">Roseobacter sp. S03 photosynthetic reaction center M subunit (pufM) gene, partial cds</t>
  </si>
  <si>
    <t xml:space="preserve">Roseobacter</t>
  </si>
  <si>
    <t xml:space="preserve">CL0112</t>
  </si>
  <si>
    <t xml:space="preserve">CL0113</t>
  </si>
  <si>
    <t xml:space="preserve">CL0114</t>
  </si>
  <si>
    <t xml:space="preserve">CL0115</t>
  </si>
  <si>
    <t xml:space="preserve">Sphingomonas sp. PB180 PufL and PufM genes, partial cds</t>
  </si>
  <si>
    <t xml:space="preserve">CL0116</t>
  </si>
  <si>
    <t xml:space="preserve">CL0117</t>
  </si>
  <si>
    <t xml:space="preserve">Limnohabitans planktonicus strain Rim42 photosynthetic reaction center subunit L (pufL) and photosynthetic reaction center subunit M (pufM) genes, partial cd</t>
  </si>
  <si>
    <t xml:space="preserve">CL0118</t>
  </si>
  <si>
    <t xml:space="preserve">Rhodobaculum claviforme strain LMG 28126 photosynthetic reaction center subunit M (psbM) gene, complete cds</t>
  </si>
  <si>
    <t xml:space="preserve">CL0119</t>
  </si>
  <si>
    <t xml:space="preserve">CL0120</t>
  </si>
  <si>
    <t xml:space="preserve">CL0121</t>
  </si>
  <si>
    <t xml:space="preserve">CL0122</t>
  </si>
  <si>
    <t xml:space="preserve">CL0123</t>
  </si>
  <si>
    <t xml:space="preserve">CL0124</t>
  </si>
  <si>
    <t xml:space="preserve">CL0125</t>
  </si>
  <si>
    <t xml:space="preserve">Methylobacterium currus strain PR1016A chromosome 1</t>
  </si>
  <si>
    <t xml:space="preserve">CL0126</t>
  </si>
  <si>
    <t xml:space="preserve">Thiorhodovibrio winogradskyi strain 06511 puf operon, partial sequence</t>
  </si>
  <si>
    <t xml:space="preserve">Chromatiaceae</t>
  </si>
  <si>
    <t xml:space="preserve">Thiorhodovibrio</t>
  </si>
  <si>
    <t xml:space="preserve">CL0127</t>
  </si>
  <si>
    <t xml:space="preserve">Rubrivivax gelatinosus strain Imhoff 156 photosynthetic reaction center subunit M (psbM) gene, complete cds</t>
  </si>
  <si>
    <t xml:space="preserve">Rubrivivax</t>
  </si>
  <si>
    <t xml:space="preserve">CL0128</t>
  </si>
  <si>
    <t xml:space="preserve">CL0129</t>
  </si>
  <si>
    <t xml:space="preserve">CL0130</t>
  </si>
  <si>
    <t xml:space="preserve">Acidiphilium multivorum AIU301 DNA, complete genome</t>
  </si>
  <si>
    <t xml:space="preserve">CL0131</t>
  </si>
  <si>
    <t xml:space="preserve">CL0132</t>
  </si>
  <si>
    <t xml:space="preserve">CL0133</t>
  </si>
  <si>
    <t xml:space="preserve">CL0134</t>
  </si>
  <si>
    <t xml:space="preserve">CL0135</t>
  </si>
  <si>
    <t xml:space="preserve">CL0136</t>
  </si>
  <si>
    <t xml:space="preserve">Limnohabitans planktonicus II-D5 photosynthetic reaction center subunit L (pufL) and photosynthetic reaction center subunit M (pufM) genes, complete cds</t>
  </si>
  <si>
    <t xml:space="preserve">CL0137</t>
  </si>
  <si>
    <t xml:space="preserve">Gemmobacter sp. HYN0069 chromosome, complete genome</t>
  </si>
  <si>
    <t xml:space="preserve">Gemmobacter</t>
  </si>
  <si>
    <t xml:space="preserve">CL0138</t>
  </si>
  <si>
    <t xml:space="preserve">CL0139</t>
  </si>
  <si>
    <t xml:space="preserve">CL0140</t>
  </si>
  <si>
    <t xml:space="preserve">CL0141</t>
  </si>
  <si>
    <t xml:space="preserve">CL0142</t>
  </si>
  <si>
    <t xml:space="preserve">Ideonella sp. W51 photosynthetic reaction center M subunit (pufM) gene, partial cds</t>
  </si>
  <si>
    <t xml:space="preserve">Ideonella</t>
  </si>
  <si>
    <t xml:space="preserve">CL0143</t>
  </si>
  <si>
    <t xml:space="preserve">CL0144</t>
  </si>
  <si>
    <t xml:space="preserve">CL0145</t>
  </si>
  <si>
    <t xml:space="preserve">CL0146</t>
  </si>
  <si>
    <t xml:space="preserve">CL0147</t>
  </si>
  <si>
    <t xml:space="preserve">Rubrivivax gelatinosus strain DSM 1709 photosynthetic reaction center subunit M (psbM) gene, complete cds</t>
  </si>
  <si>
    <t xml:space="preserve">CL0148</t>
  </si>
  <si>
    <t xml:space="preserve">CL0149</t>
  </si>
  <si>
    <t xml:space="preserve">CL0150</t>
  </si>
  <si>
    <t xml:space="preserve">CL0151</t>
  </si>
  <si>
    <t xml:space="preserve">CL0152</t>
  </si>
  <si>
    <t xml:space="preserve">CL0153</t>
  </si>
  <si>
    <t xml:space="preserve">CL0154</t>
  </si>
  <si>
    <t xml:space="preserve">CL0155</t>
  </si>
  <si>
    <t xml:space="preserve">Bradyrhizobium denitrificans strain USDA 4427 PufM (pufM) gene, partial cds</t>
  </si>
  <si>
    <t xml:space="preserve">CL0156</t>
  </si>
  <si>
    <t xml:space="preserve">CL0157</t>
  </si>
  <si>
    <t xml:space="preserve">CL0158</t>
  </si>
  <si>
    <t xml:space="preserve">CL0159</t>
  </si>
  <si>
    <t xml:space="preserve">Rhodopseudomonas palustris strain 2.1.12 photosynthetic reaction center M subunit (pufM) gene, partial cds</t>
  </si>
  <si>
    <t xml:space="preserve">Rhodopseudomonas</t>
  </si>
  <si>
    <t xml:space="preserve">CL0160</t>
  </si>
  <si>
    <t xml:space="preserve">CL0161</t>
  </si>
  <si>
    <t xml:space="preserve">Brevundimonas subvibrioides ATCC 15264, complete genome</t>
  </si>
  <si>
    <t xml:space="preserve">CL0162</t>
  </si>
  <si>
    <t xml:space="preserve">Roseobacter sp. SYOP2 photosynthetic reaction center M subunit (pufM) gene, partial cds</t>
  </si>
  <si>
    <t xml:space="preserve">CL0163</t>
  </si>
  <si>
    <t xml:space="preserve">CL0164</t>
  </si>
  <si>
    <t xml:space="preserve">CL0165</t>
  </si>
  <si>
    <t xml:space="preserve">CL0166</t>
  </si>
  <si>
    <t xml:space="preserve">CL0167</t>
  </si>
  <si>
    <t xml:space="preserve">CL0168</t>
  </si>
  <si>
    <t xml:space="preserve">CL0169</t>
  </si>
  <si>
    <t xml:space="preserve">CL0170</t>
  </si>
  <si>
    <t xml:space="preserve">CL0171</t>
  </si>
  <si>
    <t xml:space="preserve">CL0172</t>
  </si>
  <si>
    <t xml:space="preserve">CL0173</t>
  </si>
  <si>
    <t xml:space="preserve">CL0174</t>
  </si>
  <si>
    <t xml:space="preserve">CL0175</t>
  </si>
  <si>
    <t xml:space="preserve">CL0176</t>
  </si>
  <si>
    <t xml:space="preserve">CL0177</t>
  </si>
  <si>
    <t xml:space="preserve">CL0178</t>
  </si>
  <si>
    <t xml:space="preserve">Erythrobacter sp. NAP1 PufM (pufM) gene, partial cds</t>
  </si>
  <si>
    <t xml:space="preserve">CL0179</t>
  </si>
  <si>
    <t xml:space="preserve">CL0180</t>
  </si>
  <si>
    <t xml:space="preserve">CL0181</t>
  </si>
  <si>
    <t xml:space="preserve">CL0182</t>
  </si>
  <si>
    <t xml:space="preserve">Sandarakinorhabdus limnophila partial pufM gene for photosynthetic reaction center small subunit, isolate so42T</t>
  </si>
  <si>
    <t xml:space="preserve">Sandarakinorhabdus</t>
  </si>
  <si>
    <t xml:space="preserve">CL0183</t>
  </si>
  <si>
    <t xml:space="preserve">CL0184</t>
  </si>
  <si>
    <t xml:space="preserve">CL0185</t>
  </si>
  <si>
    <t xml:space="preserve">CL0186</t>
  </si>
  <si>
    <t xml:space="preserve">Methylibium sp. W99 photosynthetic reaction center M subunit (pufM) gene, partial cds</t>
  </si>
  <si>
    <t xml:space="preserve">Methylibium</t>
  </si>
  <si>
    <t xml:space="preserve">CL0187</t>
  </si>
  <si>
    <t xml:space="preserve">CL0188</t>
  </si>
  <si>
    <t xml:space="preserve">CL0189</t>
  </si>
  <si>
    <t xml:space="preserve">CL0190</t>
  </si>
  <si>
    <t xml:space="preserve">CL0191</t>
  </si>
  <si>
    <t xml:space="preserve">CL0192</t>
  </si>
  <si>
    <t xml:space="preserve">CL0193</t>
  </si>
  <si>
    <t xml:space="preserve">CL0194</t>
  </si>
  <si>
    <t xml:space="preserve">CL0195</t>
  </si>
  <si>
    <t xml:space="preserve">CL0196</t>
  </si>
  <si>
    <t xml:space="preserve">CL0197</t>
  </si>
  <si>
    <t xml:space="preserve">CL0198</t>
  </si>
  <si>
    <t xml:space="preserve">CL0199</t>
  </si>
  <si>
    <t xml:space="preserve">Rubritepida flocculans photosynthetic reaction center L subunit (pufL) and photosynthetic reaction center M subunit (pufM) genes, partial cds</t>
  </si>
  <si>
    <t xml:space="preserve">Rubritepida</t>
  </si>
  <si>
    <t xml:space="preserve">CL0200</t>
  </si>
  <si>
    <t xml:space="preserve">CL0201</t>
  </si>
  <si>
    <t xml:space="preserve">CL0202</t>
  </si>
  <si>
    <t xml:space="preserve">CL0203</t>
  </si>
  <si>
    <t xml:space="preserve">CL0204</t>
  </si>
  <si>
    <t xml:space="preserve">Sphingomonas hengshuiensis strain WHSC-8, complete genome</t>
  </si>
  <si>
    <t xml:space="preserve">CL0205</t>
  </si>
  <si>
    <t xml:space="preserve">CL0206</t>
  </si>
  <si>
    <t xml:space="preserve">CL0207</t>
  </si>
  <si>
    <t xml:space="preserve">CL0208</t>
  </si>
  <si>
    <t xml:space="preserve">CL0209</t>
  </si>
  <si>
    <t xml:space="preserve">Alpha proteobacterium R2A130 PufM gene, partial cds</t>
  </si>
  <si>
    <t xml:space="preserve">CL0210</t>
  </si>
  <si>
    <t xml:space="preserve">CL0211</t>
  </si>
  <si>
    <t xml:space="preserve">CL0212</t>
  </si>
  <si>
    <t xml:space="preserve">CL0213</t>
  </si>
  <si>
    <t xml:space="preserve">CL0214</t>
  </si>
  <si>
    <t xml:space="preserve">CL0215</t>
  </si>
  <si>
    <t xml:space="preserve">CL0216</t>
  </si>
  <si>
    <t xml:space="preserve">CL0217</t>
  </si>
  <si>
    <t xml:space="preserve">CL0218</t>
  </si>
  <si>
    <t xml:space="preserve">CL0219</t>
  </si>
  <si>
    <t xml:space="preserve">CL0220</t>
  </si>
  <si>
    <t xml:space="preserve">CL0221</t>
  </si>
  <si>
    <t xml:space="preserve">CL0222</t>
  </si>
  <si>
    <t xml:space="preserve">Bradyrhizobium sp. S23321 DNA, complete genome</t>
  </si>
  <si>
    <t xml:space="preserve">CL0223</t>
  </si>
  <si>
    <t xml:space="preserve">CL0224</t>
  </si>
  <si>
    <t xml:space="preserve">Erythrobacter sp. HU12-14 photosynthetic reaction center M subunit (pufM) gene, partial cds</t>
  </si>
  <si>
    <t xml:space="preserve">CL0225</t>
  </si>
  <si>
    <t xml:space="preserve">CL0226</t>
  </si>
  <si>
    <t xml:space="preserve">CL0227</t>
  </si>
  <si>
    <t xml:space="preserve">CL0228</t>
  </si>
  <si>
    <t xml:space="preserve">Erythromicrobium ramosum pufL and pufM genes for photosynthetic reaction center L subunit and M subunit, partial cds</t>
  </si>
  <si>
    <t xml:space="preserve">CL0229</t>
  </si>
  <si>
    <t xml:space="preserve">Rhizobium sp. S21 photosynthetic reaction center M subunit (pufM) gene, partial cds</t>
  </si>
  <si>
    <t xml:space="preserve">Rhizobiaceae</t>
  </si>
  <si>
    <t xml:space="preserve">Rhizobium</t>
  </si>
  <si>
    <t xml:space="preserve">CL0230</t>
  </si>
  <si>
    <t xml:space="preserve">Roseovarius sp. AK1035 chromosome, complete genome</t>
  </si>
  <si>
    <t xml:space="preserve">Roseovarius</t>
  </si>
  <si>
    <t xml:space="preserve">CL0231</t>
  </si>
  <si>
    <t xml:space="preserve">CL0232</t>
  </si>
  <si>
    <t xml:space="preserve">CL0233</t>
  </si>
  <si>
    <t xml:space="preserve">CL0234</t>
  </si>
  <si>
    <t xml:space="preserve">CL0235</t>
  </si>
  <si>
    <t xml:space="preserve">CL0236</t>
  </si>
  <si>
    <t xml:space="preserve">Methylobacterium sp. AMS5, complete genome</t>
  </si>
  <si>
    <t xml:space="preserve">CL0237</t>
  </si>
  <si>
    <t xml:space="preserve">CL0238</t>
  </si>
  <si>
    <t xml:space="preserve">Methylobacterium sp. DM1 chromosome, complete genome</t>
  </si>
  <si>
    <t xml:space="preserve">CL0239</t>
  </si>
  <si>
    <t xml:space="preserve">CL0240</t>
  </si>
  <si>
    <t xml:space="preserve">CL0241</t>
  </si>
  <si>
    <t xml:space="preserve">CL0242</t>
  </si>
  <si>
    <t xml:space="preserve">CL0243</t>
  </si>
  <si>
    <t xml:space="preserve">Rhodobacter blasticus strain 28/5 chromosome, complete genome</t>
  </si>
  <si>
    <t xml:space="preserve">Rhodobacter</t>
  </si>
  <si>
    <t xml:space="preserve">CL0244</t>
  </si>
  <si>
    <t xml:space="preserve">Beta proteobacterium SCGC AAA041-A07 photosynthetic reaction center M subunit-like (pufM) gene, partial sequence</t>
  </si>
  <si>
    <t xml:space="preserve">CL0245</t>
  </si>
  <si>
    <t xml:space="preserve">CL0246</t>
  </si>
  <si>
    <t xml:space="preserve">Alpha proteobacterium R2A163 PufM gene, partial cds</t>
  </si>
  <si>
    <t xml:space="preserve">CL0247</t>
  </si>
  <si>
    <t xml:space="preserve">CL0248</t>
  </si>
  <si>
    <t xml:space="preserve">CL0249</t>
  </si>
  <si>
    <t xml:space="preserve">CL0250</t>
  </si>
  <si>
    <t xml:space="preserve">Rhodospirillum rubrum F11, complete genome</t>
  </si>
  <si>
    <t xml:space="preserve">Rhodospirillaceae</t>
  </si>
  <si>
    <t xml:space="preserve">Rhodospirillum</t>
  </si>
  <si>
    <t xml:space="preserve">CL0251</t>
  </si>
  <si>
    <t xml:space="preserve">CL0252</t>
  </si>
  <si>
    <t xml:space="preserve">CL0253</t>
  </si>
  <si>
    <t xml:space="preserve">CL0254</t>
  </si>
  <si>
    <t xml:space="preserve">CL0255</t>
  </si>
  <si>
    <t xml:space="preserve">Methylobacterium radiotolerans JCM 2831, complete genome</t>
  </si>
  <si>
    <t xml:space="preserve">CL0256</t>
  </si>
  <si>
    <t xml:space="preserve">CL0257</t>
  </si>
  <si>
    <t xml:space="preserve">CL0258</t>
  </si>
  <si>
    <t xml:space="preserve">CL0259</t>
  </si>
  <si>
    <t xml:space="preserve">CL0260</t>
  </si>
  <si>
    <t xml:space="preserve">CL0261</t>
  </si>
  <si>
    <t xml:space="preserve">CL0262</t>
  </si>
  <si>
    <t xml:space="preserve">CL0263</t>
  </si>
  <si>
    <t xml:space="preserve">Polynucleobacter sp. MWH-CNW20-3 chromosome</t>
  </si>
  <si>
    <t xml:space="preserve">CL0264</t>
  </si>
  <si>
    <t xml:space="preserve">CL0265</t>
  </si>
  <si>
    <t xml:space="preserve">CL0266</t>
  </si>
  <si>
    <t xml:space="preserve">CL0267</t>
  </si>
  <si>
    <t xml:space="preserve">CL0268</t>
  </si>
  <si>
    <t xml:space="preserve">CL0269</t>
  </si>
  <si>
    <t xml:space="preserve">CL0270</t>
  </si>
  <si>
    <t xml:space="preserve">CL0271</t>
  </si>
  <si>
    <t xml:space="preserve">CL0272</t>
  </si>
  <si>
    <t xml:space="preserve">CL0273</t>
  </si>
  <si>
    <t xml:space="preserve">CL0274</t>
  </si>
  <si>
    <t xml:space="preserve">CL0275</t>
  </si>
  <si>
    <t xml:space="preserve">Methylocella silvestris BL2, complete genome</t>
  </si>
  <si>
    <t xml:space="preserve">Beijerinckiaceae</t>
  </si>
  <si>
    <t xml:space="preserve">Methylocella</t>
  </si>
  <si>
    <t xml:space="preserve">CL0276</t>
  </si>
  <si>
    <t xml:space="preserve">CL0277</t>
  </si>
  <si>
    <t xml:space="preserve">CL0278</t>
  </si>
  <si>
    <t xml:space="preserve">CL0279</t>
  </si>
  <si>
    <t xml:space="preserve">CL0280</t>
  </si>
  <si>
    <t xml:space="preserve">CL0281</t>
  </si>
  <si>
    <t xml:space="preserve">CL0282</t>
  </si>
  <si>
    <t xml:space="preserve">CL0283</t>
  </si>
  <si>
    <t xml:space="preserve">CL0284</t>
  </si>
  <si>
    <t xml:space="preserve">CL0285</t>
  </si>
  <si>
    <t xml:space="preserve">CL0286</t>
  </si>
  <si>
    <t xml:space="preserve">CL0287</t>
  </si>
  <si>
    <t xml:space="preserve">CL0288</t>
  </si>
  <si>
    <t xml:space="preserve">CL0289</t>
  </si>
  <si>
    <t xml:space="preserve">Bosea sp. S29 photosynthetic reaction center M subunit (pufM) gene, partial cds</t>
  </si>
  <si>
    <t xml:space="preserve">CL0290</t>
  </si>
  <si>
    <t xml:space="preserve">Erythrobacter sp. MBIC3019 gene for photosynthetic reaction center L subunit and photosynthetic reaction center M subunit, partial cds</t>
  </si>
  <si>
    <t xml:space="preserve">CL0291</t>
  </si>
  <si>
    <t xml:space="preserve">CL0292</t>
  </si>
  <si>
    <t xml:space="preserve">CL0293</t>
  </si>
  <si>
    <t xml:space="preserve">CL0294</t>
  </si>
  <si>
    <t xml:space="preserve">CL0295</t>
  </si>
  <si>
    <t xml:space="preserve">CL0296</t>
  </si>
  <si>
    <t xml:space="preserve">Sandarakinorhabdus cyanobacteriorum strain TH057 photosynthetic reaction center L subunit (pufL) and photosynthetic reaction center M subunit (pufM) genes, partial cds</t>
  </si>
  <si>
    <t xml:space="preserve">CL0297</t>
  </si>
  <si>
    <t xml:space="preserve">CL0298</t>
  </si>
  <si>
    <t xml:space="preserve">Bradyrhizobium sp. 2 39S1MB chromosome, complete genome</t>
  </si>
  <si>
    <t xml:space="preserve">CL0299</t>
  </si>
  <si>
    <t xml:space="preserve">CL0300</t>
  </si>
  <si>
    <t xml:space="preserve">CL0301</t>
  </si>
  <si>
    <t xml:space="preserve">CL0302</t>
  </si>
  <si>
    <t xml:space="preserve">CL0303</t>
  </si>
  <si>
    <t xml:space="preserve">CL0304</t>
  </si>
  <si>
    <t xml:space="preserve">CL0305</t>
  </si>
  <si>
    <t xml:space="preserve">CL0306</t>
  </si>
  <si>
    <t xml:space="preserve">CL0307</t>
  </si>
  <si>
    <t xml:space="preserve">CL0308</t>
  </si>
  <si>
    <t xml:space="preserve">CL0309</t>
  </si>
  <si>
    <t xml:space="preserve">CL0310</t>
  </si>
  <si>
    <t xml:space="preserve">CL0311</t>
  </si>
  <si>
    <t xml:space="preserve">CL0312</t>
  </si>
  <si>
    <t xml:space="preserve">Sandarakinorhabdus sp. W62 photosynthetic reaction center M subunit (pufM) gene, partial cds</t>
  </si>
  <si>
    <t xml:space="preserve">CL0313</t>
  </si>
  <si>
    <t xml:space="preserve">CL0314</t>
  </si>
  <si>
    <t xml:space="preserve">CL0315</t>
  </si>
  <si>
    <t xml:space="preserve">CL0316</t>
  </si>
  <si>
    <t xml:space="preserve">CL0317</t>
  </si>
  <si>
    <t xml:space="preserve">CL0318</t>
  </si>
  <si>
    <t xml:space="preserve">Methylobacterium extorquens PA1, complete genome</t>
  </si>
  <si>
    <t xml:space="preserve">CL0319</t>
  </si>
  <si>
    <t xml:space="preserve">CL0320</t>
  </si>
  <si>
    <t xml:space="preserve">CL0321</t>
  </si>
  <si>
    <t xml:space="preserve">CL0322</t>
  </si>
  <si>
    <t xml:space="preserve">CL0323</t>
  </si>
  <si>
    <t xml:space="preserve">CL0324</t>
  </si>
  <si>
    <t xml:space="preserve">CL0325</t>
  </si>
  <si>
    <t xml:space="preserve">CL0326</t>
  </si>
  <si>
    <t xml:space="preserve">Rhodothalassium salexigens DSM 2132 photosynthetic reaction center subunit M (psbM) gene, complete cds</t>
  </si>
  <si>
    <t xml:space="preserve">Rhodothalassiales</t>
  </si>
  <si>
    <t xml:space="preserve">Rhodothalassiaceae</t>
  </si>
  <si>
    <t xml:space="preserve">Rhodothalassium</t>
  </si>
  <si>
    <t xml:space="preserve">CL0327</t>
  </si>
  <si>
    <t xml:space="preserve">CL0328</t>
  </si>
  <si>
    <t xml:space="preserve">Gamma proteobacterium SCGC AAA024-O13 photosynthetic reaction center M subunit-like (pufM) gene, partial sequence</t>
  </si>
  <si>
    <t xml:space="preserve">CL0329</t>
  </si>
  <si>
    <t xml:space="preserve">CL0330</t>
  </si>
  <si>
    <t xml:space="preserve">CL0331</t>
  </si>
  <si>
    <t xml:space="preserve">CL0332</t>
  </si>
  <si>
    <t xml:space="preserve">CL0333</t>
  </si>
  <si>
    <t xml:space="preserve">CL0334</t>
  </si>
  <si>
    <t xml:space="preserve">Azospirillum sp. W39 photosynthetic reaction center M subunit (pufM) gene, partial cds</t>
  </si>
  <si>
    <t xml:space="preserve">Azospirillum</t>
  </si>
  <si>
    <t xml:space="preserve">CL0335</t>
  </si>
  <si>
    <t xml:space="preserve">CL0336</t>
  </si>
  <si>
    <t xml:space="preserve">CL0337</t>
  </si>
  <si>
    <t xml:space="preserve">CL0338</t>
  </si>
  <si>
    <t xml:space="preserve">CL0339</t>
  </si>
  <si>
    <t xml:space="preserve">CL0340</t>
  </si>
  <si>
    <t xml:space="preserve">CL0341</t>
  </si>
  <si>
    <t xml:space="preserve">CL0342</t>
  </si>
  <si>
    <t xml:space="preserve">CL0343</t>
  </si>
  <si>
    <t xml:space="preserve">CL0344</t>
  </si>
  <si>
    <t xml:space="preserve">CL0345</t>
  </si>
  <si>
    <t xml:space="preserve">CL0346</t>
  </si>
  <si>
    <t xml:space="preserve">CL0347</t>
  </si>
  <si>
    <t xml:space="preserve">CL0348</t>
  </si>
  <si>
    <t xml:space="preserve">CL0349</t>
  </si>
  <si>
    <t xml:space="preserve">Thiocapsa rosea partial pufL gene and partial pufM gene, type strain DSM 235T</t>
  </si>
  <si>
    <t xml:space="preserve">Thiocapsa</t>
  </si>
  <si>
    <t xml:space="preserve">CL0350</t>
  </si>
  <si>
    <t xml:space="preserve">CL0351</t>
  </si>
  <si>
    <t xml:space="preserve">CL0352</t>
  </si>
  <si>
    <t xml:space="preserve">Roseobacter sp. NP30 photosynthetic reaction center M subunit (pufM) gene, partial cds</t>
  </si>
  <si>
    <t xml:space="preserve">CL0353</t>
  </si>
  <si>
    <t xml:space="preserve">CL0354</t>
  </si>
  <si>
    <t xml:space="preserve">CL0355</t>
  </si>
  <si>
    <t xml:space="preserve">Roseiflexus sp. RS-1, complete genome</t>
  </si>
  <si>
    <t xml:space="preserve">Chloroflexia</t>
  </si>
  <si>
    <t xml:space="preserve">Chloroflexales</t>
  </si>
  <si>
    <t xml:space="preserve">Roseiflexineae</t>
  </si>
  <si>
    <t xml:space="preserve">Roseiflexaceae</t>
  </si>
  <si>
    <t xml:space="preserve">Roseiflexus</t>
  </si>
  <si>
    <t xml:space="preserve">CL0356</t>
  </si>
  <si>
    <t xml:space="preserve">CL0357</t>
  </si>
  <si>
    <t xml:space="preserve">CL0358</t>
  </si>
  <si>
    <t xml:space="preserve">CL0359</t>
  </si>
  <si>
    <t xml:space="preserve">CL0360</t>
  </si>
  <si>
    <t xml:space="preserve">CL0361</t>
  </si>
  <si>
    <t xml:space="preserve">CL0362</t>
  </si>
  <si>
    <t xml:space="preserve">CL0363</t>
  </si>
  <si>
    <t xml:space="preserve">CL0364</t>
  </si>
  <si>
    <t xml:space="preserve">CL0365</t>
  </si>
  <si>
    <t xml:space="preserve">CL0366</t>
  </si>
  <si>
    <t xml:space="preserve">Acidiphilium organovorum pufL, pufM genes for L and M subunits of photosynthetic reaction center complex, partial cds</t>
  </si>
  <si>
    <t xml:space="preserve">CL0367</t>
  </si>
  <si>
    <t xml:space="preserve">CL0368</t>
  </si>
  <si>
    <t xml:space="preserve">CL0369</t>
  </si>
  <si>
    <t xml:space="preserve">CL0370</t>
  </si>
  <si>
    <t xml:space="preserve">CL0371</t>
  </si>
  <si>
    <t xml:space="preserve">CL0372</t>
  </si>
  <si>
    <t xml:space="preserve">CL0373</t>
  </si>
  <si>
    <t xml:space="preserve">CL0374</t>
  </si>
  <si>
    <t xml:space="preserve">CL0375</t>
  </si>
  <si>
    <t xml:space="preserve">CL0376</t>
  </si>
  <si>
    <t xml:space="preserve">CL0377</t>
  </si>
  <si>
    <t xml:space="preserve">CL0378</t>
  </si>
  <si>
    <t xml:space="preserve">CL0379</t>
  </si>
  <si>
    <t xml:space="preserve">CL0380</t>
  </si>
  <si>
    <t xml:space="preserve">Porphyrobacter neustonensis strain DSM 9434, complete genome</t>
  </si>
  <si>
    <t xml:space="preserve">CL0381</t>
  </si>
  <si>
    <t xml:space="preserve">CL0382</t>
  </si>
  <si>
    <t xml:space="preserve">CL0383</t>
  </si>
  <si>
    <t xml:space="preserve">CL0384</t>
  </si>
  <si>
    <t xml:space="preserve">CL0385</t>
  </si>
  <si>
    <t xml:space="preserve">Alphaproteobacteria bacterium WS11 chromosome, complete genome</t>
  </si>
  <si>
    <t xml:space="preserve">CL0386</t>
  </si>
  <si>
    <t xml:space="preserve">CL0387</t>
  </si>
  <si>
    <t xml:space="preserve">CL0388</t>
  </si>
  <si>
    <t xml:space="preserve">CL0389</t>
  </si>
  <si>
    <t xml:space="preserve">CL0390</t>
  </si>
  <si>
    <t xml:space="preserve">CL0391</t>
  </si>
  <si>
    <t xml:space="preserve">CL0392</t>
  </si>
  <si>
    <t xml:space="preserve">Group name</t>
  </si>
  <si>
    <t xml:space="preserve">pufM sequence</t>
  </si>
  <si>
    <t xml:space="preserve">CATGATTTCGATCTTCTTCTTGTTGGGTTCAGTGTTGATTTTGGCAATCCACGGCGCCACAATTGTGGCCACTTCAAAGTGGGGTGCTGAACGCGAAATCGACGAGATGGTGATGGAAGGCTCCGGGACGCATCGGGCGCAATTG</t>
  </si>
  <si>
    <t xml:space="preserve">CGCCTTGTCGATTGTGTTTTTGTATGGCTCTGCACTGTTGTTTGCAATGCACGGTGCCACCATCTTGGCCGTCGGCCGTTATGGCGGCGAGCGAGAGATTGAACAAATTGTAGATCGCGGTACAGCGTCTGAGCGTGCTGCCTTG</t>
  </si>
  <si>
    <t xml:space="preserve">TGCCTTGTCCATTGTGTTCCTGTATGGCTCTGCGTTATTGTTTGCAATGCACGGCGCCACCATCTTGGCAGTGGGCCGCTACGGCGGCGAACGTGAGATTGAACAAATTGTAGATCGCGGCACAGCCTCTGAGCGTGCTGCCTTG</t>
  </si>
  <si>
    <t xml:space="preserve">TGCCCTGTCGATTGTGTTCTTGTATGGCTCTGTGCTGTTGTTTGCCATGCACGGCGCGACCATCTTGGCCGTCGGACGTTACGGCGGTGAGCGTGAGATTGAACAAATCGTAGACCGCGGTACGGCTTCTGAGCGTGCTGGCTTG</t>
  </si>
  <si>
    <t xml:space="preserve">TGCGCTGTCGATCGTGTTCCTCTACGGTTCAGTCCTGCTGTTCGCCATGCACGGCGCCACGATTCTGGCTGTCACCCGCTTCGGCGGAGAGCGCGAGATCGAGCAGATCGTCGACCGCGGTACCGCCAGCGAGCGAGCCGCCTTG</t>
  </si>
  <si>
    <t xml:space="preserve">TGCGCTGTCGATTGTGTTCTTGTATGGCTCTGTGCTGTTGTTTGCAATGCACGGCGCTACCATCTTGGCAGTGGGCCGCTACGGCGGCGAGCGTGAGATTGAACAAATCGTAGACCGCGGTACGGCTTCTGAACGTGCTGGCTTG</t>
  </si>
  <si>
    <t xml:space="preserve">TATGTTATCGATTGCCTTCCTCTATGGTTCGGCATTGTTATTTGCCATGCACGGTGCAACCATCCTCGCGGTTGGTCGCTACGGTGGTGAACGCGAGATTGAACAAATTGTGGATCGTGGAACTGCATCGGAGCGCGCTGGCTTA</t>
  </si>
  <si>
    <t xml:space="preserve">CATGCTCTCGATCGTGTTCCTGTACGGCTCCACCGTGCTGTTCGCGATGCACGCCGGAACGATCCTCGCCGTGAGCCGCTATGGCGGTGATCGCGAGATAGACCAGATCGTGGACCGCGGCACGGCCTCCGAGCGTGCAGCGCTC</t>
  </si>
  <si>
    <t xml:space="preserve">TATGTTGTCGATCGCCTTCCTGTACGGCTCTGCGCTGTTGTTTGCGATGCATGCGGCCACCATTCTGGCGGTCGGCCGCTACGGTGGCGAGCGCGAGATCGAGCAGATTTATGACCGGGGCACGGCAAGCGAACGCGCAGCGCTC</t>
  </si>
  <si>
    <t xml:space="preserve">TGCGCTGAGCATCGTGTTCCTCTACGGTTCCGTGCTGCTCTTCGCCATGCATGGCGCGACCATTCTCGCGGTCGGCCGCTTCGGCGGTGAGCGTGAGGTGGAACAGGCCTATGACCGCGGCACCGCGATGGAACGCGCCGGCCTG</t>
  </si>
  <si>
    <t xml:space="preserve">CGCGCTGTCCATCGTCTTCCTGTACGGCTCGGTGCTGCTGTTTGCCATGCACGGCGCCACCATCCTGGCGGTGGGCCGCTACGGCGGTGAACGTGAGATCGAACAGATCGTGGACCGCGGCACGGCCTCTGAGCGCGCCGCCCTG</t>
  </si>
  <si>
    <t xml:space="preserve">TGCTCTTTCCATCGTCTTCTTGTATGGATCGGTGCTGTTATTTGCGATGCACGGAGCCACCATTTTGGCGGTCAGCCGTTACGGCGGCGAGCGCGAGATTGAACAAATTGTGGACCGTGGTACGGCTTCTGAGCGGGCTGGCTTG</t>
  </si>
  <si>
    <t xml:space="preserve">TGCGCTCTCCATTGTGTTCCTCTATGGCAGCGCGGTGCTCTTCGCCATGCATGCCGCCACCATCCTGGCGGTGGCGCGGCTCGGTGGCGAACGCGAGATCGAGCAGATCACCGACCGGGGGACCGCCGCCGAACGGTCCATGCTG</t>
  </si>
  <si>
    <t xml:space="preserve">CGCCTTGTCCATCGTATTCCTCTACGGCTCAGTGCTCTTGTTTGCCATGCACGGTGCAACCATCCTGGCAGTCAGCCGTTACGGCGGTGAGCGCGAGATCGAGCAAATTGTTGACCGTGGCACGGCGTCCGAGCGTGCAGCCTTG</t>
  </si>
  <si>
    <t xml:space="preserve">TATGCTATCGATCGTATTTCTATATGGATCTGCATTGTTGTTCGCAATGCATGGAGCAACAATTCTTGCTGTGAGCCAGTATGGTGGTGATCGCGAGATTGAGCAGATCGTTGACCGGGGTAGCGCCTCAGAGCGTGCTGGCTTG</t>
  </si>
  <si>
    <t xml:space="preserve">TTGTCTCTCGATTGTCTTCCTCTATGGGTCGGCTCTCTTGTTTGCGATGCATGGGGCGACCATTCTTGCCGTCAGCCGCTATGGCGGTGAGCGTGAAATTGAGCAGATCACCGATCGCGGTACGGCTTCTGAACGGGCTGCATTG</t>
  </si>
  <si>
    <t xml:space="preserve">CATGCTGTCGATCGTGTTCCTGTACGGCTCGACGCTACTGTTCGCGATGCACGGCGCGACGATCCTCGCGGTGACGCCGTACGGCGGCGAGCGCGAAATCGAGCAGATCGTCGACCGCGGCACGGCCTCTGAGCGCGCCGCGCTA</t>
  </si>
  <si>
    <t xml:space="preserve">CGCGCTCTCGATCGTCTTCCTCTACGGCTCGACGCTGCTGTTCGCCATGCACGGCGCCACCGTGCTCGCGACCGGCCGCTACAACAGCGAGCGCGAGGTGGAGCAGATCACCGACCGCGGCACCGCGTTCGAGCGCGGCGCCCTG</t>
  </si>
  <si>
    <t xml:space="preserve">TGCGCTGTCGATTGCCTTCTTGTACGGCTCTGCGTTGCTGTTCGCGATGCACGGCGCGACGATTCTTGCGGTTGGCCGCTACGGCGGCGAGCGTGAAATCGAGCAGATCATTGATCGTGGTACCGCGACCGAGCGTGCTGCATTG</t>
  </si>
  <si>
    <t xml:space="preserve">TATGTTATCGATTGTCTTCCTCTATGGTTCGGCACTCTTATTTGCTATGCACGGCGCTACCATCTTGGCAGTTGGGCGTTATGGTGGTGAGCGCGAGATCGAGCAGATTGTGGATCGTGGTACTGCATCAGAGCGCGCCGGCTTA</t>
  </si>
  <si>
    <t xml:space="preserve">TGCGCTGTCGATTGTTTTCCTTTACGGATCGGCACTTTTGTTTGCGATGCACGGAGCCACGATTTTGGCGGTAGGCCGTTACGGTGGTGAGCGGGAGATTGAGCAAATTATCGACCGCGGAACTGCCTCTGAGCGTGCTGGCTTG</t>
  </si>
  <si>
    <t xml:space="preserve">TGCCTTATCGATTGTGTTCTTGTATGGCTCTGTGTTGTTGTTTGCAATGCACGGCGCCACTATTCTGGCTGTAAGCCGTTACGGCGGTGAGCGTGAGATTGAACAAATTGTAGATCGCGGTACAGCTTCTGAGCGTGCTGCCTTG</t>
  </si>
  <si>
    <t xml:space="preserve">CGCGCTTTCGATCGTGTTCCTCTACGGCTCGGTTCTGCTGTTCGCGATGCACGCTGCAACCATTCTGGCACTCGGCCGTTATGGTGGTGAGCGTGAAATTGAACAAACGCTGGACCGCGGCACGGCGGCGGAACGTGGTGGTCTG</t>
  </si>
  <si>
    <t xml:space="preserve">CGCCCTCTCGATCGTCTTCCTCTACGGCAGCGCGGTGCTCTTCGCCATGCATGCCGCGACGATCCTGGCGACGGCCCGCATGGGTGGTGAACGGGAGATCGAGCAGATCACCGATCGCGGCACGGCCGCGGAGCGCTCGATGCTC</t>
  </si>
  <si>
    <t xml:space="preserve">CATGCTGTCGATCGCATTCCTGTACGGCTCGGCGCTGGTGTTCGCGATGCACGGCGCAACCATCCTCGCAGTGAGCCGCTTCGGGGGTGAACGCGAGCTCGAACAGATCGTCGACCGCGGCACCGCCTCGGAACGCGCGGCCCTG</t>
  </si>
  <si>
    <t xml:space="preserve">CGCCCTGTCGATCGTCTTCCTTTACGGTTCTGTTCTTTTGTTTGCCATGCACGGCGCAACCATCCTGGCGGTGAGTCGCTATGGCGGCGAGCGTGAAATCGAGCAAATTGTTGACCGTGGCACGGCGTCCGAGCGTGCAGCCTTG</t>
  </si>
  <si>
    <t xml:space="preserve">CGCGCTCTCGATCGTGTTCCTCTACGGTTCGGTGCTGCTGTTCGCGATGCACGCCGGCACGATCATGGCGGTCAGCCGCTATGGCGGCGAGCGTGAAGTGGAGCAGTCGCTCGACCGCGGCACCGCCTCGGAGCGTGCGGCGCTC</t>
  </si>
  <si>
    <t xml:space="preserve">CATGATGTCGATCTTCTTCTTGTTGGGTTCTGTGCTTCTTTTGGCAATCCATGGTGCCACGATTGTGGCCACCTCAAAGTGGGGTGCTGAGCGCGAAATCGACGAGATGGTGATGGAAGGCTCAGGGACGCATCGGGCGCAATTA</t>
  </si>
  <si>
    <t xml:space="preserve">TGCGCTGTCGATTGTGTTTTTGTACGGTTCTGTGCTGTTGTTTGCCATGCACGGCGCCACCATCTTGGCGGTTGGACGTTACGGCGGTGAGCGTGAGATTGAACAAATTGTAGATCGCGGCACAGCCTCTGAACGTGCGGCCTTG</t>
  </si>
  <si>
    <t xml:space="preserve">TGCATTGTCGATTGCGTTCTTGTATGGATCAGCGCTGTTGTTTGCGATGCACGGCGCAACGATTCTTGCGGTCGGTCGTTACGGCGGTGAGCGCGAGATCGAACAAATTATTGATCGCGGTACAGCGACGGAACGCGCAGCATTG</t>
  </si>
  <si>
    <t xml:space="preserve">TGCGCTGTCGATTGTGTTCTTGTACGGCTCTGTGTTGTTGTTTGCCATGCACGGTGCCACCATCTTGGCCGTCGGACGTTATGGCGGTGAGCGTGAAATTGAACAAATTGTAGATCGCGGTACGGCTTCTGAGCGGGCTGCTTTG</t>
  </si>
  <si>
    <t xml:space="preserve">CGCGCTGTCCATCGTCTTCCTCTACGGCTCGGTGCTGCTGTTTGCCATGCACGGCGCCACCATCCTGGCGGTGGGACGTTACGGTGGTGAGCGAGAGATCGAGCAGATCGTGGACCGCGGCACGGCTTCGGAGCGCGCTGCCCTG</t>
  </si>
  <si>
    <t xml:space="preserve">TGCGCTCTCGATTGCTTTCTTGTATGGCTCGGCACTGCTGTTTGCCATGCATGGCGCAACAATTCTGGCGGTGGGACGTTACGGCGGCGAGCGCGAGATCGAACAGATCATCGATCGCGGTACCGCGACTGAACGCGCCGCGTTG</t>
  </si>
  <si>
    <t xml:space="preserve">CGCTCTTTCGATCGTCTTCCTGTACGGTTCGACGCTGCTCTTCGCGATGCACGCCGCAACCATCCTGGCGGTCGGTCAGTATGGCGGCGAGCGTGAGATCGAACAGATCGTCGATCGCGGCACAGCGTCGGAGCGCGCAGCGTTG</t>
  </si>
  <si>
    <t xml:space="preserve">CATGCTGTCGATCGCGTTTCTGTATGGATCGGTGCTGCTGTTCGCGATGCACGCCGCGACCATTCTGGCGGTGGGTCGCTACGGTGGCGAGCGCGAAATCGAGCAGATCTACGATCGGGGAACCGCGTCTGAGCGGGCCGCGCTG</t>
  </si>
  <si>
    <t xml:space="preserve">CATGCTGTCGATCGCCTTCCTGTACGGCTCGGCACTGCTTTTTGCGATGCACGGCGCCACGATCCTCGCGGTTAGTCGATTCGGAGGCGAGCGCGAGATCGAGCAGATCACCGACCGCGGCACAGCCTCGGAACGTGCGGCGCTG</t>
  </si>
  <si>
    <t xml:space="preserve">TGCGCTGTCGATTGCCTTCTTGTACGGTTCTGCGTTGCTGTTTGCGATGCATGGCGCGACGATTCTTGCGGTGGGTCGCTACGGCGGCGAGCGTGAAATCGAGCAGATCATCGATCGTGGTACTGCCACTGAGCGTGCCGCATTG</t>
  </si>
  <si>
    <t xml:space="preserve">CGCCCTGTCGATCGTCTTCCTGTATGGCAGCGCGGTGCTCTTCGCGATGCACGGCGCCACGATCCTCGCGACGGCCCGCGTAGGTGGTGAACGGGAAATCGAACAGATCACCGATCGCGGGACCGCCGCCGAACGGTCGATGCTG</t>
  </si>
  <si>
    <t xml:space="preserve">TGCGCTTTCGATCGTCTTCCTCTACGGTTCAGTGCTGCTCTTTGCGATGCATGCCGCGACCATTTTGGCCCTTGGCCGCTATGGTGGTGAGCGTGAAATTGAACAGACGCTTGATCGTGGCACGGCGGCGGAACGTGGTGGGTTG</t>
  </si>
  <si>
    <t xml:space="preserve">CATGCTGTCGATTGTGTTCTTGTATGGCTCTGTATTGCTCTTTGCAATGCACGGCGCAACCATCCTGGCTGTGAGTCGCTTTGGTGGCGAGCGCGAAATTGAGCAAATCGTCGATCGTGGAACTGCCTCTGAGCGTGCCGGTCTT</t>
  </si>
  <si>
    <t xml:space="preserve">CGCGCTTTCCATTGTCTTCCTGTACGGATCGGTGCTCTTGTTTGCAATGCACGGTGCCACGATTTTGGCGGTCAGCCGCTACGGTGGCGAACGCGAGATCGAGCAAATTGTGGACCGCGGTACTGCCTCGGAGCGCGCCGCCTTG</t>
  </si>
  <si>
    <t xml:space="preserve">TGCGCTGTCGATTGCCTTCCTGTATGGCTCGGCACTGCTGTTCGCGATGCACGGTGCAACGATTCTTGCAGTGGGTCGTTACGGCGGCGAGCGCGAGATCGAACAAATCATCGATCGCGGTACAGCCACTGAGCGTGCTGCATTG</t>
  </si>
  <si>
    <t xml:space="preserve">CGCGCTCTCGATCGTCTTCCTGTACGGCTCGGTGCTGCTGTTCGCGATGCACGGGGCCACCGTGCTGGCGCTGTCGCACCTGGGCGGCGAGCGTGAAGTGCACCAGGTCGTCGACCGCGGCACCGCGGCCGAGCGCGGTGCGCTC</t>
  </si>
  <si>
    <t xml:space="preserve">CGCTTTGTCGATTGTGTTTTTGTATGGCTCGGTGTTGCTGTTTGCCATGCACGGTGCGACCATCTTGGCCGTCACGCGTTACGGCGGCGAGCGCGAGATTGAGCAAATTGTGGACCGCGGCACTGCCTCCGAGCGCGCCGCATTG</t>
  </si>
  <si>
    <t xml:space="preserve">TGCGCTGTCGATCGCCTTCCTCTACGGCTCGGCGCTGCTGTTCGCGATGCACGGCGCGACCATCCTCGCGGTGACCCGTTTCGGCGGCGAGCGCGAGATCGAGCAGATCGTCGACCGCGGCACGGCCTCCGAGCGCGCCGCGCTG</t>
  </si>
  <si>
    <t xml:space="preserve">CATGCTGTCGATTGTGTTCTTGTACGGCTCGGTACTGCTTTTTGCCATGCACGGCGCAACCATCTTGGCAGTCAGTCGTTTTGGCGGCGAGCGTGAAATCGAGCAAATCGTCGATCGCGGTACTGCCTCTGAGCGTGCCGGTCTC</t>
  </si>
  <si>
    <t xml:space="preserve">CGCCTTGTCCATCGTGTTCTTGTACGGCTCAGCGCTGCTGTTTGCCATGCACGGTGCCACGATTTTGGCGGTGACCCGCTTCGGTGGTGAGCGCGAGATCGAGCAGATCACCGACCGCGGCACAGCCTCTGAACGCGCTGCCTTG</t>
  </si>
  <si>
    <t xml:space="preserve">TGCCTTGTCCATCGTGTTCTTGTATGGCTCGGCCCTGTTGTTCGCCATGCACGGTGCCACCATTTTGGCGGTGACCCGCTTTGGCGGCGAGCGCGAAATCGAGCAGATCACCGACCGCGGCACGGCTTCTGAGCGCGCCGCTCTG</t>
  </si>
  <si>
    <t xml:space="preserve">CGCGCTGTCCATCGTCTTCCTCTACGGCTCGACGCTGCTGTTCGCGATGCACGGCGCAACCATCCTGGCCGTGACGCGCTACGGCGGTGACCGGGAAATCGACCAGATCATCGACCGCGGCACCGCCAGCGAGCGCGCTGCGCTG</t>
  </si>
  <si>
    <t xml:space="preserve">TGCCTTGAGCATTGTGTTCTTGTATGGCTCGGTTCTGCTGTTTGCGATGCACGGTGCCACCATCTTGGCGGTGACCCGTTTTGGTGGTGAACGCGAGATCGAGCAAATTGTCGACCGCGGTACCGCGTCTGAGCGTGCTGCTTTG</t>
  </si>
  <si>
    <t xml:space="preserve">CGCCCTTTCGATCGCCTTCCTGTATGGCTCAGCCCTGCTGTTTGCCATGCACGGTGCCACCATCTTGGCGGTAGGTCGCTACGGCGGCGAGCGCGAGATCGAGCAAATCGTCGACCGCGGCACAGCCAGCGAGCGCGCTGCCCTC</t>
  </si>
  <si>
    <t xml:space="preserve">CGCCCTGTCGATCGTGTTCCTATACGGATCGGTGCTGCTTTTCGCGATGCACGCCGGAACCATCATGGCTGTCAGTCGTTTCGGCGGCGAGCGCGAGGTCGAACAAGTGCTCGATCGCGGCACTGCGTCCGAGCGCGCGGCACTG</t>
  </si>
  <si>
    <t xml:space="preserve">CGCGCTGTCGATCGTCTTCTTGTACGGGTCGGTTCTGCTGTTTGCCATGCACGGCGCCACCATTTTGGCGGTGACTCGGTATGGCGGAGAGCGCGAGATCGAGCAAATTGTGGACCGCGGAACCGCCTCTGAGCGTGCTGGCTTG</t>
  </si>
  <si>
    <t xml:space="preserve">TGCTTTGTCCATTGTGTTTTTGTATGGCTCGGTCTTGTTGTTTGCCATGCACGGTGCCACCATCTTGGCCGTTGGTCGTTACGGCGGCGAGCGTGAGATTGAACAAATCGTAGACCGCGGCACGGCTTCTGAGCGTGCTGGCTTG</t>
  </si>
  <si>
    <t xml:space="preserve">CGCGCTGTCCATCGTCTTCTTGTACGGCTCGGTGCTCTTGTTTGCAATGCACGGTGCCACGATTTTGGCCGTGAGTCGCTACGGTGGCGAACGCGAGATCGAGCAGATTGTGGACCGCGGCACTGCCTCGGAGCGCGCCGCCTTG</t>
  </si>
  <si>
    <t xml:space="preserve">TGCCTTGTCGATCGTGTTTTTGTATGGCTCGGTCTTGTTGTTTGGCATGCACGGCGCGACGATTTTGGCGGTGACCCGTTTCGGCGGTGAGCGCGAGATCGAGCAAATCGTTGACCGTGGCACCGCTTCTGAGCGTGCAGCCTTG</t>
  </si>
  <si>
    <t xml:space="preserve">CATGCTCTCGATCGTCTTCCTTTACGGGTCGGCGCTGTTGTTTGCCATGCATGGCGCGACCATCCTTGCCGTCAGCCGATTGGGCGGCGAGCGTGAAATCGAACAGATTGTCGATCGTGGAACCGCCACGGAGCGCGCTGCCCTG</t>
  </si>
  <si>
    <t xml:space="preserve">CGCCCTGTCGATCGCCTTCCTCTACGGATCGGTTCTGCTGTTTGCGATGCACGGGGCCACCATCTTGGCGGTAGGCCGATACGGCGGCGAGCGCGAGATCGAGCAGATCGTCGACCGCGGCACGGCCAGTGAAAGAGCCGCCCTG</t>
  </si>
  <si>
    <t xml:space="preserve">CGCGCTCTCGATCGCCTTCCTCTATGGATCGGCGCTCCTGTTCGCGATGCACGGCGCGACCGTTCTCGCCATCAGCCGTTACGGCGGCGAGCGCGAGATCGAACAGATCACTGATCGCGGCACGGCGTTCGAGCGTGGCGCTCTC</t>
  </si>
  <si>
    <t xml:space="preserve">TGCGCTGTCGATTGTGTTCTTGTATGGCTCCGTACTTTTGTTTGCAATGCACGGCGCCACCATCTTGGCCGTTGGACGCTACGGCGGCGAGCGTGAGATTGAACAAATCGTAGACCGCGGTACGGCCTCTGAGCGTGCTGGCTTG</t>
  </si>
  <si>
    <t xml:space="preserve">TGCCTTGTCGATTGTGTTTTTGTATGGCTCGGCCTTGTTGTTTGCGATGCATGGCGCCACCATTTTGGCGGTGGGCCGTTACGGCGGCGAACGTGAAATTGAGCAAATCGTCGACCGCGGTACGGCCTCAGAACGCGCCGGTTTG</t>
  </si>
  <si>
    <t xml:space="preserve">CATGCTGTCGATCGTGTTCCTGTACGGCTCTGCCGTGCTCTTCGCCATGCACGCGGCGACGGTGCTGGCCTGCAGCCGCTACGGCGCGGAACGCGAAATCGAGCAGGTCACGGATCGCGGTACGGCTGGCGAACGTATGGGCCTG</t>
  </si>
  <si>
    <t xml:space="preserve">TGCCTTAAGCATTGTGTTCTTGTATGGCTCTGTGTTGTTGTTCGCCATGCACGGCGCCACCATCTTGGCGGTCACCCGTTATGGGGGAGAACGCGAGATCGAGCAAATTGTCGACCGCGGTACCGCGTCGGAGCGTGCAGGCCTA</t>
  </si>
  <si>
    <t xml:space="preserve">TGCGCTGAGCATTGTGTTCCTGTACGGGTCAGCCCTGTTGTTTGCCATGCACGGGGCGACCATCTTGTCTGTCACCCGTCTGGGTGGCGACCGAGAGCTAGAGCAGATCGTCGACCGTGGCACTGCCTCGGAACGCGCCGCTTTG</t>
  </si>
  <si>
    <t xml:space="preserve">CGCGCTTTCGATCGTGTTCCTTTACGGTTCCGTCTTGCTCTTCGCGATGCACGCGGCAACCATTCTGGCACTCGGCCGTTATGGTGGTGAGCGTGAAATCGAACAGACGCTGGATCGTGGCACGGCGGCGGAACGGGGTGGCTTG</t>
  </si>
  <si>
    <t xml:space="preserve">TGCCTTGTCCATTGTGTTCCTGTACGGTTCTGTCTTGCTGTTTGCCATGCACGGCGCGACCATTCTTGCAGTCAGCCGCTTTGGTGGTGAACGCGAGATAGAGCAAATTGTCGACCGGGGTACAGCTTCCGAGCGAGCTGCACTG</t>
  </si>
  <si>
    <t xml:space="preserve">TATGGTGGCGATCTTCTTCCTGCTGGGAAGCACGGTTCTGCTCGCCATGCACGGGGCGACGATTCTCGGTGTTCTGCATCTGGACGCACATCGCGAACTGGATGAGATCGAGTCGTCGAAGGAAGGCACGCATCGCGCGCAGCTG</t>
  </si>
  <si>
    <t xml:space="preserve">TGCGCTTTCGATCGTATTCCTGTACGGCTCAACACTTCTGTTTGCCATGCACGGAGCCACGATCTTGGCAGTGGGCCGGTATGGCGGCGAGCGCGAGATCGAACAGATCACCGATCGCGGTACCGCATCTGAACGCGCTGCACTG</t>
  </si>
  <si>
    <t xml:space="preserve">CGCGCTTTCCATCGCCTTCCTCTACGGATCGGCGCTACTGTTTGCGATGCATGGGGCGACCATTCTGGCCGTCACCCGTTTGGGCGGCGACCGCGAATTGGAACAGATCGTCGATCGTGGCACAGCATCTGAACGCGCCGCCTTG</t>
  </si>
  <si>
    <t xml:space="preserve">CGCCTTGTCGATCGTCTTCCTCTACGGCTCGGTGCTGCTGTTTGCCATGCACGGCGCCACCATCCTGGCGGTGGGCCGCTACGGTGGCGAGCGCGAGATCGAGCAGATCGTCGACCGCGGCACGGCCTCGGAGCGGGCGGCCCTG</t>
  </si>
  <si>
    <t xml:space="preserve">TATGCTATCGATTGCCTTCCTCTATGGATCAGCGCTGTTATTTGCAATGCATGGCGCAACTATCTTAGCCGTTGGTCGTTACGGCGGTGAGCGCGAGATTGAGCAAATTGTTGATCGCGGTACCGCATCGGAGCGTGCCGGACTG</t>
  </si>
  <si>
    <t xml:space="preserve">CGCGCTCTCGATCGTCTTCCTCTACGGCTCCACGCTGCTGTTTGCGATGCATGGCGCGACGATCCTGGCACTCGGCCGCTATGGCGGCGAGCGTGAGCTCGAGCTGATCGCGGATCGCGGCACGGCGGCGGAACGCGGCGCTCTC</t>
  </si>
  <si>
    <t xml:space="preserve">TGCCCTGTCCATTGTGTTCCTGTATGGCTCTGCGTTGTTGTTTGCAATGCACGGCGCTACCATCTTGGCAGTGGGCCGCTACGGCGGTGAACGGGAGATTGAACAAATTGTAGATCGCGGCACAGCCTCTGAGCGTGCTGCCTTG</t>
  </si>
  <si>
    <t xml:space="preserve">TGCCTTGTCGATTGTCTTTTTGTATGGTTCGGTGCTGTTGTTTGCCATGCACGGGGCGACCATCTTGGCCGTGACCCGCTATGGCGGCGAGCGCGAGATCGAGCAAATCGTTGACCGTGGCACGGCGTCTGAGCGCGCAGCCTTG</t>
  </si>
  <si>
    <t xml:space="preserve">TATGTTGTCGATTGCGTTCTTGTATGGCTCTGCACTCTTGTTTGCCATGCATGGCGCGACAATTCTTGCAGTGAGCCAGTATGGTGGTGATCGCGAGGTTGAGCAGATCGTTGACCGAGGCAGTGCATCAGAGCGTGCGGCGCTA</t>
  </si>
  <si>
    <t xml:space="preserve">CGCGCTGTCGATCGTCTTCCTGTACGGCTCGGTGCTGCTGTTCGCGATGCACGGTGCCACCATCCTGGCCGTCAGCCGCTTCGGTGGTGACCGCGAGATCGAACAGATCATCGACCGTGGCACGGCAACAGAGCGCGCTGCACTC</t>
  </si>
  <si>
    <t xml:space="preserve">TGCCTTGTCCATCGTGTTTTTGTACGGCTCGGCCCTGTTGTTCGCCATGCACGGTGCAACCATCTTGGCTGTAACCCGTTTCGGTGGTGAGCGCGAGATTGAGCAGATCACCGACCGCGGAACTGCCTCTGAACGTGCTGCCTTG</t>
  </si>
  <si>
    <t xml:space="preserve">CATGCTGTCGATCGCCTTCCTGTACGGCTCGGCCCTGGTGTTCGCCATGCACGCCGCCACCATCCTCGCGGTGAGCCGCTTCGGCGGCGAGCGCGAACTGGAGCAGATCGTCGACCGCGGCACGGCCTCGGAGCGCGCAGCCCTG</t>
  </si>
  <si>
    <t xml:space="preserve">TATGCTGTCGATCGCCTTCCTGTACGGGTCGGTACTGCTGTTTGCCATGCACGCAGGAACCATCCTGGCTGTCGGTCGATACGGTGGTGAGCGCGAGATCGAACAGATCTACGATCGTGGCACTGCGAGTGAGCGCGCCGCGCTG</t>
  </si>
  <si>
    <t xml:space="preserve">CGCCTTGTCGATCGTGTTCCTCTACGGATCGGTGCTGCTGTTCGCGATGCACGCCGGCACGATCATGGCGGTCAGCCGCTTCGGCGGCGAGCGCGAAGTCGAGCAATCGCTCGATCGTGGTACGGCCTCCGAGCGAGCCGCCTTG</t>
  </si>
  <si>
    <t xml:space="preserve">TGCGCTGTCGATCGTGTTCCTGTACGGCTCGGTGCTGCTGTTCGCCATGCACGGCGCGACCATCCTCGCGGTGGGCCGCTACGGTGGCGAGCGCGAGATCGAGCAGATCGTCGATCGCGGCACGGCCTCGGAACGCGCGGCGCTG</t>
  </si>
  <si>
    <t xml:space="preserve">TGCGCTGTCGATCGTCTTCCTGTACGGCTCGGTCCTGCTGTTTGCGATGCACGGCGCCACCATCCTGGCGGTGAGCCGCTTCGGCGGCGACCGCGAGATCGAGCAGATCGTCGATCGCGGCACCGCATCGGAGCGCGCCGCGCTG</t>
  </si>
  <si>
    <t xml:space="preserve">CGCGTTGTCGATCGTGTTCCTGTACGGCTCGGTGCTGCTGTTTGCGATGCACGCCGGCACCATCATGGCGGTCACCCGCTATGGCGGAGAGCGCGAAGTGGAGCAAGTCCTCGATCGTGGTACGGCCTCCGAACGTGCGGCGCTC</t>
  </si>
  <si>
    <t xml:space="preserve">CGCGCTCTCGATCGTCTTCCTCTACGGCTCCACGCTGCTGTTTGCGATGCATGGTGCCACGATCCTCGCACTCGGCCGCTACGGCGGCGAGCGTGAGCTTGAGCTGATCGCGGATCGCGGCACGGCAGCCGAGCGCGGCATGCTC</t>
  </si>
  <si>
    <t xml:space="preserve">CGCGCTGTCTATCGTCTTCCTGTACGGCTCGGTGCTCTTGTTTGCGATGCACGGCGCCACGATTTTGGCGGTCAGCCGCTACGGCGGTGAGCGCGAAATCGAGCAGATTGTGGACCGTGGCACGGCCTCGGAACGAGCCGCCTTG</t>
  </si>
  <si>
    <t xml:space="preserve">TGCGCTGTCCATTGTGTTCCTCTATGGCTCGGCCCTGTTGTTTGCCATGCACGGCGCGACCATCTTGGCGGTGACACGCTTTGGTGGTGAACGCGAAATCGAGCAGATCACCGACCGGGGCACTGCTTCCGAACGTGCAGCCTTG</t>
  </si>
  <si>
    <t xml:space="preserve">CGCGCTGAGCATTGTCTTCCTGTACGGGTCGGCCCTGCTGTTTGCCATGCACGGGGCCACGATCCTGGCCGTCAGCCGCTTTGGCGGCGACCGCGAGATCGAACAGATCGTCGACCGGGGCACGGCATCGGAACGCGCCGCCCTG</t>
  </si>
  <si>
    <t xml:space="preserve">CGCGCTGTCGATCGTGTTCCTGTACGGCTCGGTGCTGCTGTTTGCCATGCACGGTGCCACCATCCTGGCGGTGGGCCGCTACGGCGGTGAGCGCGAGATCGAGCAGATCGTGGATCGCGGCACGGCTTCGGAGCGCGCCGCCCTG</t>
  </si>
  <si>
    <t xml:space="preserve">CTGCCTCTCGATCGTGTTCCTCTATGGGTCGGTCCTGCTGTTCGCGATGCACGGCGCCACGATCCTCGCGGTCGGCCGATACGGCGGCGAACGCGAGATCGAACAGATCACGGATCGCGGGACCGCGTCTGAACGTGCGGCGTTG</t>
  </si>
  <si>
    <t xml:space="preserve">CGCGCTCTCGATCGTCTTCCTCTACGGTTCCACGCTGCTGTTCGCGATGCATGGCGCGACGATCCTCGCACTCGGCCGCTACGGCGGTGAGCGTGAGCTGGAACTGATCGCGGATCGCGGCACGGCGGCTGAGCGTGGTGCGTTG</t>
  </si>
  <si>
    <t xml:space="preserve">CGCACTAAGCATCGTGTTCCTCTACGGTTCGGCCCTGCTGTTTGCCATGCACGGGGCGACGATCTTGTCGGTCACCCGCTTGGGCGGCGACCGCGAGTTGGAACAGATCGTCGATCGTGGCACAGCCTCGGAACGCGCCGCTTTG</t>
  </si>
  <si>
    <t xml:space="preserve">TGCACTGTCGATTGTGTTTTTGTATGGCTCAGTGTTGTTATTCGCTATGCACGGCGCCACCATCTTGGCAGTTGGTCGCTACGGGGGCGAGCGTGAGATTGAGCAAATTGTCGATCGCGGAACAGCCTCTGAGCGTGCAGGATTA</t>
  </si>
  <si>
    <t xml:space="preserve">TGCCTTGTCGATTGCATTCTTGTACGGATCAGCACTCTTGTTTGCGATGCACGGCGCAACGATTCTTGCAGTGGGTCGTTACGGCGGTGAGCGCGAGATTGAACAAATTATTGATCGCGGTACAGCAACGGAACGTGCAGCTTTG</t>
  </si>
  <si>
    <t xml:space="preserve">TGCACTGTCTATCGTATTCCTGTACGGCTCGGTGCTCTTGTTTGCGATGCACGGCGCCACGATTTTGGCGGTCAGCCGCTACGGCGGTGAGCGCGAGATCGAGCAAATTGTCGATCGCGGTACCGCATCTGAACGCGCCGCCCTG</t>
  </si>
  <si>
    <t xml:space="preserve">CGCGCTCTCGATCGTGTTCCTCTATGGCTCGGTCCTGCTGTTCGCGATGCACGGCGCCACCATCTTGGCGGTCGGCCGCTACGGTGGCGAGCGCGAGATCGAGCAGATCGTCGACCGCGGCACGGCCTCCGAGCGCGCCGCTCTG</t>
  </si>
  <si>
    <t xml:space="preserve">TGCGCTCTCGATTGCGTTTTTGTACGGCTCGGTGCTGCTCTTTGCGATGCACGGCGCGACCATTCTGGCGGTGGGCCGGTATGGCGGCGAACGCGAGATCGAGCAAATCGTCGATCGCGGTACCGCCTCGGAGCGTGCTGCTTTG</t>
  </si>
  <si>
    <t xml:space="preserve">CTGCCTCTCGATCGTCTTCCTTTATGGGTCGGCTCTCTTGTTCGCGATGCATGGTGCGACCATTCTTGCCGTCAGCCGTTATGGTGGCGAGCGCGAGATTGAGCAGATCACCGATCGCGGTACGGCTTCTGAACGGGCAGCTTTG</t>
  </si>
  <si>
    <t xml:space="preserve">CGCGCTGTCGATCGTCTTTCTCTACGGCTCGGTGCTGCTGTTCGCCATGCACGGCGCGACCATCCTCGCGGTGGGTCGTTACGGCGGCGAGCGCGAGATCGAGCAGATCGTCGATCGCGGCACGGCCTCGGAACGCGCGGGCCTT</t>
  </si>
  <si>
    <t xml:space="preserve">CGCTTTATCGATCGCCTTCCTGTATGGATCAGCCTTGTTGTTCGCCATGCATGGCGCAACAATTTTAGCGGTCGGTCGTTATGGTGGTGAGCGCGAGATTGAACAAATTGTGGATCGTGGCACTGCATCGGAACGTGCAGCCTTG</t>
  </si>
  <si>
    <t xml:space="preserve">CGCCCTCTCGATCGTGTTCCTCTATGGCTCGACCCTGCTCTTTGCGATGCACGGGGCGACCATCCTGGCCACGACCCGCTACGGCTCCGAGCGTGAAGTCGAGCAGATCACCGACCGCGGCACCGCGGCTGAGCGGGGTGCCCTC</t>
  </si>
  <si>
    <t xml:space="preserve">CGCGCTGTCCATCGTCTTCCTGTATGGCTCGGTGCTGCTGTTTGCCATGCACGGCGCCACCATCCTGGCGGTGGGCCGCTACGGTGGTGAACGCGAGATCGAGCAGATCGTGGACCGTGGTACCGCCTCAGAGCGTGCCGCCCTG</t>
  </si>
  <si>
    <t xml:space="preserve">CGCGCTGTCGATCGTGTTCCTGTACGGCTCGGTGCTGTTGTTCGCAATGCACGGTGCCACCATCCTGGCCGTCAGCCGCTTCGGTGGTGAACGCGAGATCGAACAGATCATCGACCGCGGCACGGCCAGCGAACGTGCGGCACTG</t>
  </si>
  <si>
    <t xml:space="preserve">TGCGCTGTCGATCGTCTTCCTCTACGGTTCAGTGCTGCTGTTCGCCATGCACGGCGCGACGATTCTGGCGGTAAGCCGCTACGGCGGCGAGCGTGAAATTGAACAAATTGTGGACCGCGGCACGGCATCCGAGCGCGCAGCCCTG</t>
  </si>
  <si>
    <t xml:space="preserve">TGCGCTGAGCATCGTCTTCCTCTACGGATCGGTGCTGATCTTCGCCATGCATGGCGCGACCATCCTGGCAGTGGGCCGCTTCGGCGGCGAGCGTGAGGTGGAACACACCATCGACCGCGGCACCGCGGCCGAGCGTGCGGGCCTG</t>
  </si>
  <si>
    <t xml:space="preserve">TGCCTTGTCCATTGTGTTCTTGTATGGCTCTGCCTTGCTGTTTGCAATGCACGGCGCCACCATCTTGGCAGTCAGCCGTTACGGCGGTGAGCGAGAGATTGAACAAATCGTAGACCGCGGCACAGCCTCTGAGCGTGCTGCCTTG</t>
  </si>
  <si>
    <t xml:space="preserve">CGCGCTCTCCATTGTTTTCCTTTACGGATCGGTGCTGCTGTTCGCCATGCACGGTGCAACCATCCTGGCGGTCAGCCGCTACGGTGGCGAGCGTGAAATCGAGCAGATCGTCGACCGCGGTACCGCATCCGAGCGTGCAGCCCTG</t>
  </si>
  <si>
    <t xml:space="preserve">CGCGCTTTCGATTGTGTTCCTTTATGGCTCCGTGTTGCTCTTTGCGATGCACGCGGCAACCATTCTGGCACTCGGCCGTTATGGTGGTGAGCGTGAGATTGAACAGACGCTGGACCGTGGCACCGCGGCGGAACGCGGTGGCTTG</t>
  </si>
  <si>
    <t xml:space="preserve">TGCCTTGAGCATTGTCTTCTTGTATGGCTCGGTGCTGCTGTTTGCGATGCACGGTGCCACCATCTTGGCGGTCACACGTTTTGGTGGCGAACGGGAGATTGAACAAATCGTCGACCGTGGTACCGCGTCCGAACGTGCAGGCCTG</t>
  </si>
  <si>
    <t xml:space="preserve">TGCGCTGTCCATCGCGTTCCTGTACGGCTCGGCACTGCTGTTCGCGATGCATGGCGCCACGATCCTCGCGGTCACCCGGTTCGGCGGTGAGCGCGAGATCGAGCAGATCGTGGATCGCGGCACGGCCTCGGAGCGCGCTGCACTG</t>
  </si>
  <si>
    <t xml:space="preserve">CGCGCTGTCCATCGTGTTTCTGTATGGCTCGGCCCTGCTGTTTGCCATGCACGGCGCCACCATCTTGGCCGTGACACGTTACGGTGGTGAACGCGAGATCGAGCAGATCACCGACCGGGGGACTGCTTCCGAGCGCGCGGCCTTG</t>
  </si>
  <si>
    <t xml:space="preserve">TGCGCTTTCCATCGCCTTCCTGTATGGGTCGGCCCTGCTGTTTGCGATGCATGGGGCGACCATTCTGGCCGTCACCCGTTTGGGAGGCGACCGCGAATTAGAACAGATCGTCGATCGTGGCACAGCATCTGAACGCGCGGCTTTG</t>
  </si>
  <si>
    <t xml:space="preserve">TGCGCTGTCGATTGTTTTCCTCTACGGATCGGCACTTTTGTTTGCCATGCACGGTGCCACGATTTTGGCTGTGGGTCGTTACGGTGGTGAGCGGGAGATTGAGCAAATTGTCGACCGCGGAACTGCCTCTGAGCGCGCTGCATTG</t>
  </si>
  <si>
    <t xml:space="preserve">CTGCCTCTCGATCGTCTTCCTGTACGGATCCGTGCTGCTGTTTGCCATGCACGGCGCCACGATCCTGGCCGTGAGCCGCTATGGTGGCGAGCGCGAGATCGAGCAGATCGTCGACCGCGGCACCGCGACCGAGCGCGCCGCCCTG</t>
  </si>
  <si>
    <t xml:space="preserve">TGCTTTGTCGATCGTCTTTTTGTATGGCTCTACCTTGTTGTTCGCGATGCACGGTGCCACCATCTTGGCGGTTGGCCGCTACGGTGGTGAACGTGAGATTGAACAAATTGTCGATCGCGGCACCGCTTCAGAGCGTGCTGCCTTG</t>
  </si>
  <si>
    <t xml:space="preserve">CGCCCTCTCGATCGTGTTCCTCTATGGATCGGTCCTGCTGTTTGCGATGCACGGCGCGACCATCCTGGCGGTGGGCCGCTATGGCGGCGAGCGCGAGATCGAGCAGATCCTCGACCGCGGTTCGGCTTCCGAGCGTGCAGGCCTG</t>
  </si>
  <si>
    <t xml:space="preserve">TGCGCTGTCGATCGTCTTCCTCTATGGCTCGGCCCTGCTGTTTGCCATGCACGGCGCGACCATTTTGGCGGTGACCCGCTTTGGTGGTGAGCGTGAGATCGAGCAAATCACCGACCGGGGCACGGCCTCGGAACGTGCGGCCTTG</t>
  </si>
  <si>
    <t xml:space="preserve">TGCCTTGTCCATCGTGTTCTTGTATGGCTCAGCGCTGCTGTTTGCCATGCACGGTGCCACGATTTTGGCCGTCACCCGTTTTGGCGGTGAGCGTGAGATCGAACAGATCACCGACCGGGGCACGGCTTCTGAGCGCGCTGCCTTG</t>
  </si>
  <si>
    <t xml:space="preserve">CGCGCTGTCTATCGTGTTCCTGTACGGCTCGGTGCTGCTGTTCGCGATGCATGCGGGCACGATCATGGCCGTCAGCCGCTTCGGCGGCGAACGCGAGGTCGAGCAGTCCCTCGACCGTGGCACGGCCTCCGAGCGCGCTGCGCTG</t>
  </si>
  <si>
    <t xml:space="preserve">CGCGCTCTCGATCGTCTTCCTCTACGGCTCCGTGCTGCTTTTCGCGATGCACGCGGCGACGATCCTCGCGGTGAGCCGCCTCGGTGGCGAGCGCGAAATCGAGCAGATCACCGACCGCGGCACGGCCGCGGAGCGCTCGGCGCTC</t>
  </si>
  <si>
    <t xml:space="preserve">CGCTTTATCGATTGCCTTCCTGTATGGATCAGCCTTGTTGTTCGCCATGCATGGCGCAACAATTTTAGCGGTCGGTCGTTATGGTGGTGAACGCGAGATTGAACAGATTGTTGATCGTGGTACCGCCTCTGAACGTGCTGCTTTG</t>
  </si>
  <si>
    <t xml:space="preserve">CGCTTTGTCGATTGTGTTCTTGTATGGCTCGGTGCTGCTGTTTGCAATGCACGGCGCGACCATCTTGGCCGTGACGCGTTACGGCGGCGAGCGCGAGATTGAGCAAATCGTGGACCGTGGCACCGCCTCTGAACGTGCCGGCTTG</t>
  </si>
  <si>
    <t xml:space="preserve">TGCGCTCTCGATTGCCTTCCTGTATGGCTCGGCGCTGCTGTTCGCAATGCATGGCGCAACAATTCTTGCGGTAGGACGTTACGGTGGCGAGCGCGAGATCGAGCAGATCATCGATCGCGGTACTGCGACTGAGCGCGCCGCGCTG</t>
  </si>
  <si>
    <t xml:space="preserve">CGCGCTGTCCATTGCATTCCTCTACGGCTCGGTGCTGCTGTTCGCGATGCACGGCGCGACGATCCTGGCGGTCAGCCGCTTTGGCGGTGAGCGCGAGATCGAACAAATCGCTGACCGTGGCACAGCCTCTGAGCGCGCCGCCTTG</t>
  </si>
  <si>
    <t xml:space="preserve">CATGCTGTCGATCGCCTTCCTGTACGGATCGACGCTGCTGTTCGCGATGCACGGTGCAACGATCCTCGCGGTCAGTCGCTTCGGCGGCGATCGCGAGGTCGAGCAGATCATCGATCGCGGCACGGCCAGTGAGCGGGCGGCGCTT</t>
  </si>
  <si>
    <t xml:space="preserve">CGCCCTGTCGATTGCCTTCCTCTACGGCTCGGCCCTGCTGTTCGCAATGCACGGCGCCACCATCTTGGCGGTGGGTCGCTACGGCGGCGAGCGCGAGATCGAGCAGATCGTCGATCGCGGCACAGCCAGCGAGCGCGCTGCCCTC</t>
  </si>
  <si>
    <t xml:space="preserve">TGCCCTGTCGATCGCCTTCTTGTATGGCTCCGCGCTACTGTTTGCGATGCACGGCGCGACGATTCTTGCGGTGGGTCGCTACGGCGGCGAGCGTGAGATCGAGCAGATTATTGATCGCGGTACCGCGACCGAGCGTGCTGCATTG</t>
  </si>
  <si>
    <t xml:space="preserve">TGCCCTGTCGATCGTTTTCCTGTACGGCTCTGTACTGCTGTTTGCCATGCACGGCGCGACGATCCTGGCCGTCAGCCGCTACGGTGGAGAGCGTGAAATTGAGCAAATCGTCGATCGCGGCACCGCCTCGGAAAGGGCCGCCCTT</t>
  </si>
  <si>
    <t xml:space="preserve">CGCACTGTCCATCGTCTTCCTGTACGGCTCGGTTCTGCTGTTTGCCATGCATGGCGCCACGATCCTGGCCGTCAGCCGCTACGGGGGCGAGCGCGAGATCGAGCAGATCGTTGACCGCGGCACGGCCTCCGAACGTGCGGCGCTG</t>
  </si>
  <si>
    <t xml:space="preserve">TGCCTTGAGCATTGTGTTTTTGTACGGCTCGGTGTTGTTGTTTGCAATGCACGGTGCCACCATCTTGGCGGTCACGCGTTTTGGTGGCGAGCGGGAGATTGAACAAATCGTCGACCGTGGCACCGCGTCTGAGCGTGCTGCTTTG</t>
  </si>
  <si>
    <t xml:space="preserve">CGCGTTGTCGATCGTGTTCCTGTATGGCTCAGTGCTGCTGTTTGCAATGCATGCCGGCACCATCCTGGCGGTCAGCCGCTTCGGCGGTGAGCGCGAGGTGGAGCAATCACTGGACCGCGGCACCGCATCCGAGCGCGCGGCCTTG</t>
  </si>
  <si>
    <t xml:space="preserve">CATGCTCTCGATCGCCTTCCTCTACGGATCGGCGCTGCTCTTCGCCATGCATGGCGCGACGATCCTTGCGGTGTCACGCCTTGGCGGCGAGCGCGAGATCGAGCAGATCATCGACCGCGGCACGGCGTCTGAGCGCGCGGCCCTG</t>
  </si>
  <si>
    <t xml:space="preserve">CGCGCTGTCGATCGTCTTCCTGTACGGCTCGGTGCTGCTGTTCGCAATGCACGGTGCCACCATCCTCGCCGTCAGCCGCTTCGGTGGTGACCGCGAGATTGAGCAGATCATCGACCGCGGCACGGCCTCGGAGCGTGCTGCGCTC</t>
  </si>
  <si>
    <t xml:space="preserve">CGCCTTGTCCATCGTGTTCTTGTACGGCTCAGCGTTGCTGTTTGCCATGCACGGCGCCACGATTTTGGCGGTCACACGCTTCGGCGGTGAGCGAGAGATCGAACAGATCACCGACCGCGGAACGGCCTCTGAACGCGCTGCCTTG</t>
  </si>
  <si>
    <t xml:space="preserve">TATGCTCTCGATCGCATTCCTCTACGGTTCTGCACTCTTGTTTGCGATGCACGGTGCCACTATCTTGGCAGTCGGCCGATATGGTGGAGAGCGTGAGATTGAGCAAATTGTGGATCGGGGTACTGCCTCGGAGCGCGCTGGATTA</t>
  </si>
  <si>
    <t xml:space="preserve">CGCCTTGTCCATCGTGTTCTTGTATGGCTCAGCCCTTTTGTTTGCCATGCACGGTGCCACGATTTTGGCGGTCACGCGCTTTGGCGGTGAGCGTGAGATCGAGCAGATCACCGACCGGGGTACGGCCTCTGAGCGCGCTGCCTTG</t>
  </si>
  <si>
    <t xml:space="preserve">TGCGCTGTCGATTGTGTTCCTCTATGGCTCGGTGCTGCTGTTTGCGATGCACGGCGCCACCATTCTGGCGGTGAGCCGCTTTGGTGGTGAACGCGAGATCGAGCAGATCGTCGACCGCGGCACCGCCTCGGAGCGCGCCGCCCTG</t>
  </si>
  <si>
    <t xml:space="preserve">CGCGCTGAGCATCGTGTTCCTCTATGGCTCGGCCCTCTTGTTCGCGATGCACGGCGCCACCATTCTTGCGGTGTCGCGCTTTGGCGGGGACCGGGAACTGGAGCAGATCGCAGACCGGGGCACCGCATCCGAACGCGCGGCATTG</t>
  </si>
  <si>
    <t xml:space="preserve">CATGTTATCGATTTTCTTTTTGTACGGTTCTGTATTGCTCTTTGCGATGCATGGCGCAACGATTTTAGCGGTCAGTCGGTATGGTGGTGAGCGCGAAATTGAGCAAATCGTTGATCGTGGTACGGCATCTGAACGAGCAGCTTTG</t>
  </si>
  <si>
    <t xml:space="preserve">TGCTTTGTCGATTGTGTTTTTGTACGGCTCGGCCTTGTTGTTTGCGATGCATGGCGCCACCATTTTGGCGGTGGGCCGTTATGGCGGTGAACGTGAGATCGAGCAAATCGTCGATCGTGGGACCGCTTCTGAACGCGCTGGCTTG</t>
  </si>
  <si>
    <t xml:space="preserve">TGCACTGAGCATTGCCTTCCTCTACGGATCGGCCCTGCTGTTTGCGATGCACGGGGCGACCATTCTGGCGGTGACCCGTCTCGGCGGCGACCGCGAGTTGGAGCAGATCGTTGACCGTGGCACGGCATCAGAGCGGGCTGCCCTG</t>
  </si>
  <si>
    <t xml:space="preserve">TGCGTTATCAATTGTGTTTTTGTATGGCTCGGTGTTGCTGTTTGCCATGCACGGCGCCACCATTTTGGCGGTGACCCGATTTGGTGGTGAGCGCGAGATTGAACAAATTGTGGACCGTGGCACTGCATCTGAGCGAGCAGCGTTG</t>
  </si>
  <si>
    <t xml:space="preserve">CGCACTCAGCATCGTGTTCCTGTACGGCAGCGTGCTGCTGTTCGCGATGCACGGCGCCACCATCCTGGCCGTCACCCGCTACGGCGGCGACCGCGAGATCGACCAGATCGTCGACCGCGGCACGGCCAGCGAACGCGCGGCCCTG</t>
  </si>
  <si>
    <t xml:space="preserve">CGCGCTCTCGATCGTCTTCTTGTATGGGTCGGCCTTGTTGTTCGCGATGCACGGCGCGACCGTCCTCGCGGTCAGCCACCTGGGCGGCGAGCGCGAGATCGGGCAGATCGTCGACCGCGGGACCGCGGCCGAGCGCGGTGGGTTG</t>
  </si>
  <si>
    <t xml:space="preserve">CGCGCTGTCGATTGTCTTCCTGTATGGCTCGGCCCTGCTGTTTGCCATGCACGGCGCCACCATCCTGGCCGTCACCCGTTTCGGTGGCGAGCGCGAGATCGAGCAGATCGTCGACCGCGGCACCGCTTCGGAGCGCGCGGCCCTC</t>
  </si>
  <si>
    <t xml:space="preserve">CGCACTCTCCATCGTGTTCCTCTATGGATCAGTGCTGCTGTTCGCGATGCACGGTGCCACCATTCTGGCGGTCAGCCGCTACGGCGGCGAGCGTGAGATCGAGCAGATCGTCGATCGCGGTACCGCCTCCGAGCGCGCCGCACTG</t>
  </si>
  <si>
    <t xml:space="preserve">CGCGCTTTCCATCGCCTTCCTGTATGGGTCGGCCCTGCTGTTTGCGATGCATGGGGCCACGATTCTGGCCGTCACCCGTTTGGGCGGCGACCGCGAATTGGAACAGATTGTCGATCGTGGCACAGCCTCGGAACGCGCCGCATTG</t>
  </si>
  <si>
    <t xml:space="preserve">TGCGCTATCGATTGCCTTCCTCTACGGCGCCACCTTGCTGTTTGCCATGCACGGCGCAACCATCTTGGCGGTCAGCCAGTTTGGCGGCGAGCGCGAAATTGAGCAAATCGTGGACCGTGGCACGGCCTCGGAGCGCGCAGCCCTT</t>
  </si>
  <si>
    <t xml:space="preserve">TATGTTATCGATTGCCTTCCTCTATGGTTCGGCATTGTTATTTGCCATGCACGGTGCAACCATCCTCGCGGTTGGTCGCTACGGTGGTGAACGCGAGATTGAACAAATTGTAGATCGCGGCACAGCCTCTGAGCGTGCTGCCTTG</t>
  </si>
  <si>
    <t xml:space="preserve">CGCGCTGTCGATCGTCTTCCTGTACGGCTCGGTGCTGCTGTTTGCCATGCATGGCGCCACCATCCTGGCAGTCAGCCGCTTCGGCGGGGAGCGGGAGATCGAGCAGATCGTGGACCGCGGCACCGCGTCGGAGCGCGCCGCCCTG</t>
  </si>
  <si>
    <t xml:space="preserve">TGCATTGTCGATTGCGTTCTTGTATGGATCAGCGCTCTTGTTCGCGATGCACGGCGCAACAATTCTTGCGGTCGGTCGTTACGGCGGTGAGCGCGAGATTGAACAAATTATTGATCGCGGTACAGCAACGGAACGTGCAGCTTTG</t>
  </si>
  <si>
    <t xml:space="preserve">TGTTTTGTCGATTGTGTTCTTGTATGGTTCTGTGTTGTTGTTTGCAATGCACGGTGCCACCATTCTGGCTGTAAGCCGTTACGGCGGTGAACGTGAGATTGAACAAATTGTTGATCGCGGTACAGCTTCTGAGCGTGCAGCCTTG</t>
  </si>
  <si>
    <t xml:space="preserve">CTGCCTTTCGATCGCCTTCCTCTATGGCTCGACGCTGCTGTTCGCGATGCACGGCGCAACGATCCTCGCGGTCGGGCGGTACGGCGGTGAGCGCGAGATCGAGCAGATCACTGATCGCGGGACCGCATCGGAGCGCGCCGCCCTG</t>
  </si>
  <si>
    <t xml:space="preserve">CGCCTTGTCGATTGTGTTTTTGTATGGCTCTGCACTGTTGTTTGCAATGCACGGTGCCACCATCTTGGCCGTCGGCCGTTATGGCGGCGAGCGCGAGATTGAACAAATTGTGGACCGTGGCACGGCTTCTGAGCGTGCTGGCTTG</t>
  </si>
  <si>
    <t xml:space="preserve">CGCGCTCTCCATCGTCTTCCTGTACGGCTCCGCCGTGCTCTTCGCGATGCACGGCGCCACTATTCTCGCCGTCGCCCGCATGGGTGGTGAGCGCGAAATCGAGCAGATCACCGACCGCGGCACCGCGGCCGAACGCTCGATGCTC</t>
  </si>
  <si>
    <t xml:space="preserve">CGCGCTGTCGATCGTCTTCCTCTATGGATCGGCGCTCCTGTTCGCGATGCACGGCGCCACTGTACTTGCCATCAGCCGGTACGGCGGCGAGCGCGAGATCGAGCAGATTACCGATCGCGGCACAGCGTTTGAGCGCGGCGCTCTC</t>
  </si>
  <si>
    <t xml:space="preserve">CGCTTTGTCGATTGTCTTTTTGTACGGCTCGGTGCTGCTGTTTGCCATGCACGGGGCGACCATCTTGGCCGTGACCCGCTATGGTGGTGAGCGCGAGATCGAACAAATCGTTGACCGTGGCACGGCCTCTGAGCGCGCCGCCTTG</t>
  </si>
  <si>
    <t xml:space="preserve">CGCCCTGTCCATCGTGTTCCTGTACGGCTCGGTGCTGCTGTTTGCCATGCACGGGGCCACCATCCTCGCGGTGGGCCGCTACGGTGGTGAGCGCGAGATCGAACAGATCGTGGACCGCGGCACGGCTTCCGAGCGGGCGGCCCTG</t>
  </si>
  <si>
    <t xml:space="preserve">CGCTTTGTCTATCGTCTTCCTCTACGGCTCTGTGCTCTTGTTTGCCATGCATGGCGCAACCATCTTGGCGGTGAGTCGCTATGGCGGCGAGCGTGAAATCGAGCAAATTGTTGACCGTGGCACGGCGTCCGAGCGTGCAGCCTTG</t>
  </si>
  <si>
    <t xml:space="preserve">CGCACTTTCGATTGTGTTCCTTTATGGGTCAGTCCTGCTGTTCGCGATGCATGCCGCAACCATCCTGGCGCTGGGCCGCTATGGTGGTGAGCGTGAAATCGAACAGACGCTGGACCGTGGCACGGCGGCGGAACGCGGTGGCCTG</t>
  </si>
  <si>
    <t xml:space="preserve">TGCCCTGTCGATCGTCTTTCTTTATGGATCAGTGCTGCTATTTGCTATGCACGGCGCCACCATTTTGGCGGTGACGCGATATGGTGGCGAGCGCGAGATTGAACAAATTGTGGACCGTGGTACGGCCTCTGAGCGTGCTGGCTTG</t>
  </si>
  <si>
    <t xml:space="preserve">CGCCCTCTCGATCGTCTTCCTCTATGGCTCGACCCTGCTGTTCGCCATGCACGGGGCGACCATCCTGGCGACCAGCCGTTACGGCGCCGAACGTGAGGTGGAGCAGATCACGGACCGGGGCACGGGCACCGAGCGGGCCGCCCTG</t>
  </si>
  <si>
    <t xml:space="preserve">CGCTTTGTCGATTGTTTTCTTGTATGGCTCGGTGTTGCTGTTTGCGATGCATGGCGCGACCATCTTGGCCGTGACTCGTTACGGCGGCGAGCGCGAGATTGAACAAATCGTTGACCGCGGCACAGCCTCTGAACGTGCCGGATTG</t>
  </si>
  <si>
    <t xml:space="preserve">TGCTTTGTCGATTGTGTTTTTGTATGGCTCGGTGTTGCTGTTCGCTATGCACGGTGCCACCATCTTGGCGGTCACACGCTTTGGTGGCGAGCGTGAAATCGAACAAATCGTCGACCGTGGTACCGCGTCTGAACGTGCTGCTTTG</t>
  </si>
  <si>
    <t xml:space="preserve">CGCGCTTTCGATCGTCTTTCTCTATGGCTCAGTCCTGTTGTTTGCGATGCATGCTGCAACCATCCTGGCGCTTGGGCGTTATGGCGGCGAACGCGAAATCGAACAGACTTTGGATCGCGGCACGGCAGCGGAACGCGGCGGCCTG</t>
  </si>
  <si>
    <t xml:space="preserve">TGCACTGTCGATCGCATTCCTCTACGGTTCAACGCTGTTGTTCGCGATGCACGCCGGCACGATCCTGTCGGTGACGAGGCTGGGGGGTGACCGCGAGCTCGAACAGATCGTCGATCGCGGCTCCGCCTCGGAACGTGCCGCGCTC</t>
  </si>
  <si>
    <t xml:space="preserve">ACGCGCTGTCCATCGTCTTCCTGTACGGCTCGGTGCTGCTGTTTGCCATGCACGGTGCCACCATCCTGGCGGTGGGCCGTTACGGCGGCGAGCGTGAGATCGAGCAGATCGTGGACCGCGGCACGGCTTCCGAGCGCGCTGCCCTG</t>
  </si>
  <si>
    <t xml:space="preserve">CATGCTGTCGATCGCCTTCCTGTACGGCTCCGCCCTGTTGTTTGCGATGCACGGCGCCACCATCCTGGCGGTAAGCCGGTTTGGCGGCGAGCGCGAGCTTGAGCAGATCGTGGATCGCGGCACCGCCTCCGAACGTGCGGCCCTG</t>
  </si>
  <si>
    <t xml:space="preserve">CGCGCTCTCGATCGTTTTCCTTTACGGATCAGTGTTGCTGTTCGCCATGCACGGTGCAACCATTCTGGCGGTCAGTCGCTACGGTGGCGAGCGAGAAATTGAGCAGATCGTCGACCGTGGTACAGCATCCGAGCGCGCAGCCCTG</t>
  </si>
  <si>
    <t xml:space="preserve">TATGCTGTCGATCGCGTTCCTGTACGGCTCCACGCTGCTCTTCGCGATGCACGGCGCCACGATCCTGGCGGTGACACGACTGGGAGGCGAGCGGGAGATCGAGCAGATCACCGACCGGGGCACTGCTTCCGAACGTGCCGCGCTC</t>
  </si>
  <si>
    <t xml:space="preserve">CGCACTTTCGATCGTGTTCCTTTATGGTTCCGTCTTGCTCTTTGCGATGCATGCGGCAACCATTCTGGCGCTAGGGCGTTATGGTGGTGAGCGTGAAATCGAACAGACGCTTGACCGCGGCACTGCAGCGGAACGCGGTGGCCTG</t>
  </si>
  <si>
    <t xml:space="preserve">CGCGCTCTCGATCGTCTTCCTTTACGGCTCCGTGCTTCTGTTTGCCATGCACGGCGCCACGATCCTGGCGGTCGGCCGCTTCGGCGGCGAGCGTGAGGTGGAGCAGACGGTGGATCGCGGCACCGCGGCGGAGCGTGCGGGCCTC</t>
  </si>
  <si>
    <t xml:space="preserve">TGCGCTGTCGATTGCCTTCTTGTACGGCTCTGCATTGCTGTTTGCGATGCACGGCGCGACGATTCTTGCGGTTGGTCGCTACGGCGGCGAGCGTGAGATCGAGCAAATTATTGATCGTGGTACTGCGACCGAGCGCGCCGCCTTG</t>
  </si>
  <si>
    <t xml:space="preserve">CGCGCTTTCGATTGTGTTCCTCTACGGTTCGGTCCTACTGTTTGCGATGCACGCGGCAACTATTCTGGCACTCGGCCGTTATGGTGGTGAACGTGAAATCGAACAAACGCTGGACCGTGGCACGGCAGCGGAACGTGGTGGCCTG</t>
  </si>
  <si>
    <t xml:space="preserve">CGCGCTCTCGATCGTCTTCTTGTACGGCTCGGCGCTCCTGTTCGCGATGCACGGCGCGACCGTCCTGGCGGTGAGCCACCTGGGCGGCGAGCGTGAGATCGGGCAGATCGTCGACCGCGGCACGGCGGCCGAGCGTGGTGGGTTG</t>
  </si>
  <si>
    <t xml:space="preserve">CGCGCTGTCGATCGTGTTTCTCTACGGCTCGGCGCTGCTGTTCGCGATGCACGGTGCGACCATCCTCGCGGTGACCCGCTACGGCGGGGAACGCGAGATCGAGCAGATCGTCGATCGCGGAACCGCGTCGGAGCGCGCCGCCCTG</t>
  </si>
  <si>
    <t xml:space="preserve">CGCCCTTTCCATTGCGTTCCTCTACGGCTCTGCCGTGTTGTTCGCCATGCACGGGGCCACCATTCTGGCGGTCGCTCGGATGGGTGGTGAGCGGGAAATCGAGCAGATCACCGACCGTGGAACGGCCGCCGAGCGCTCCATGCTC</t>
  </si>
  <si>
    <t xml:space="preserve">CTGCCTCTCGATCGTCTTCCTGTATGGCTCCACCCTGCTGTTCGCCATGCACGGCGCGACCATCCTGGCCACCAGCCGCTACGGGTCCGAGCGCGAGGTCGAACAGATCACCGACCGGGGCACGGGTGCCGAACGCGGCGCGCTG</t>
  </si>
  <si>
    <t xml:space="preserve">CGCCCTCTCGATCGTCTTCCTGTACGGCAGCGCGGTGCTCTTCGCCATGCACGCCGCGACGATCCTCGCGACGGCCCGCATGGGTGGTGAGCGGGAGATCGAGCAGATCACCGATCGCGGGACCGCGGCCGAGCGGTCGATGCTC</t>
  </si>
  <si>
    <t xml:space="preserve">TGCGCTGTCGATCGTCTTCTTGTATGGCTCGGTGCTTTTGTTTGCGATGCACGGTGCCACGATTTTGGCGGTGAGTCGCTACGGTGGCGAACGCGAAATCGAGCAGATTGTGGACCGCGGTACCGCGTCGGAACGCGCCGCACTC</t>
  </si>
  <si>
    <t xml:space="preserve">TGCGTTGTCGATTGCATTCTTGTATGGATCAGCGCTCTTATTTGCGATGCACGGCGCAACGATTCTTGCTGTCGGTCGTTACGGTGGTGAGCGCGAGATTGAACAAATTATTGATCGCGGTACAGCGACTGAACGTGCAGCTTTG</t>
  </si>
  <si>
    <t xml:space="preserve">TGCCCTGTCCATTGTGTTCCTGTATGGCTCTGCATTGTTGTTTGCAATGCACGGCGCTACCATTTTGGCAGTGGGCCGCTACGGCGGTGAACGTGAGATTGAACAAATTGTCGACCGCGGAACTGCCTCTGAGCGTGCTGGCTTG</t>
  </si>
  <si>
    <t xml:space="preserve">CGCGCTCAGCATCGCCTTCCTTTATGGATCGACCCTGCTGTTCGCCATGCACGGCGCCACCATCCTGGCGGTGGGCCGTTATGGCGGGGAACGCGAAATCGAACAGATCACCGATCGCGGCACTGCCTCTGAACGTGCAGCGCTG</t>
  </si>
  <si>
    <t xml:space="preserve">TGCGCTCTCGATCGTGTTCCTCTACGGCTCGACCCTGCTGTTCGCGATGCACGGGGCGACGATCTTGGCCGTAAGCCGCTTTGGCGGCGACCGCGAAATCGAGCAGATCGTCGATCGCGGCACGGCATCCGAGCGTGCGGCCCTG</t>
  </si>
  <si>
    <t xml:space="preserve">CGCGCTCTCGATCGTCTTCCTCTACGGCTCCGTGCTGCTCTTCGCGATGCACGGCGCGACGATCCTGGCGGTGGGCCGCTTCGGCGGCGAACGTGAGGTCGAGCAGGCCTATGACCGCGGCACCGCGGCCGAGCGCGCCGGCATC</t>
  </si>
  <si>
    <t xml:space="preserve">CATGTTGTCGATTGTGTTCTTGTATGGCTCGGTATTGCTCTTTGCCATGCACGGCGCAACCATCTTGGCAGTCAGTCGTTTTGGTGGCGAGCGTGAAATTGAGCAAATCGTCGATCGTGGAACTGCCTCTGAGCGTGCCGGCCTT</t>
  </si>
  <si>
    <t xml:space="preserve">CGCGCTGAGCATTGCGTTCCTGTACGGCTCGGTGCTGCTGTTCGCGATGCACGGCGCCACCATCCTGGCCGTCACCCGCTACGGCGGCGACCGCGAGATCGATCAGATCATCGACCGCGGCACGGCCAGCGAACGTGCGGCACTG</t>
  </si>
  <si>
    <t xml:space="preserve">CATGCTGTCGATCGCCTTCCTTTACGGGTCGGTGTTGCTCTTCGCGATGCACGGCGCGACGATTCTCGCGGTCAGCCGCTACGGTGGCGAGCGTGAGATCGAGCAGATCTACGACCGCGGCACGGCGTCCGAGCGCGCGGCCCTA</t>
  </si>
  <si>
    <t xml:space="preserve">CGCCCTGTCGATTGTCTTCCTCTACGGCTCGGTGCTGCTCTTCGCGATGCACGGCGGAACGATTCTGGCGGTCAGCCGCTTTGGCGGTGAGCGCGAGATCGAACAAATCGCCGATCGAGGAACAGCCTCCGAGCGCGCCGCTTTG</t>
  </si>
  <si>
    <t xml:space="preserve">CTGCCTCTCGATTGTCTTCCTCTATGGGTCGGCTCTGTTGTTCGCGATGCATGGTGCGACCATTCTTGCTGTGAGCCGCTATGGTGGCGAGCGCGAGATCGAGCAGATTACCGATCGCGGTACGGCTTCTGAACGGGCTGCATTG</t>
  </si>
  <si>
    <t xml:space="preserve">CGCGCTTTCGATCGTGTTCCTCTACGGGTCTGCGGTTCTCTTCGCGATGCACGGGGCGACCATCCTTGCCCTGGGCCGCTACGGCGGTGAGCGCGAGATCGAGCAGATCACCGATCGCGGGACGGCAGCCGAACGCGGCGCGCTG</t>
  </si>
  <si>
    <t xml:space="preserve">AGCCTTGTCCATTGTGTTCCTGTATGGCTCTGCATTGTTGTTTGCAATGCACGGCGCTACCATTTTGGCAGTGGGCCGCTACGGCGGTGAACGTGAGATTGAACAAATTGTAGATCGCGGCACAGCCTCTGAGCGTGCTGCCTTG</t>
  </si>
  <si>
    <t xml:space="preserve">TGCCCTGTCGATCGTGTTTCTGTACGGGTCGGTTCTGCTCTTCGCGATGCACGGCGCCACGATCCTGGCCGTGAGCCGCTACGGTGGCGAGCGGGAGATCGAGCAGATCGTCGATCGAGGTACCGCCTCCGAGCGCGCTGCACTG</t>
  </si>
  <si>
    <t xml:space="preserve">CATGCTGTCGATCGTATTCCTGTACGGATCGACGGTGCTATTCGCGATGCACGCCGGCACGATCCTGGCGGTGAGCCGCTACGGCGGTGACCGCGAGATCGACCAGATCGTGGATCGCGGAACGGCCTCGGAGCGTGCGGCGCTC</t>
  </si>
  <si>
    <t xml:space="preserve">CGCGCTCTCGATCGTGTTCCTCTACGGCTCCGTGCTGCTGTTCGCGATGCATGGCGCCACGATCCTGGCGCTGGGCCGCTACGGCGGCGAGCGTGAGCTGGAGCTGATCTCGGATCGCGGCACGGCGGCCGAGCGCGGTGCCCTC</t>
  </si>
  <si>
    <t xml:space="preserve">CGCGCTGTCGATCGCCTTCCTCTACGGTTCGGCGCTGCTGTTCGCGATGCACGGGGGCACCATCCTTGCGGTCACCCGCTTCGGCGGTGAGCGCGAGATCGAGCAGATCGTCGACCGGGGCACGGCCTCCGAGCGCGCCGCGCTG</t>
  </si>
  <si>
    <t xml:space="preserve">TGCTTTGTCGATTGCCTTCTTGTACGGCTCTACCTTGTTGTTCGCCATGCACGGCGCCACCATCTTGGCGGTAGGCCGTTATGGTGGTGAACGAGAAATTGAACAAATTGTGGATCGCGGCACCGCTTCAGAACGTGCAGCCTTG</t>
  </si>
  <si>
    <t xml:space="preserve">TGCGCTGTCGATCGCGTTCCTCTACGGCTCGACGCTGCTGTTCGCGATGCACGGCGCGACGATCCTCGCGGTGGGCCGCTACGGCGGGGAGCGCGAGATCGAGCAGATCGTCGACCGCGGCACCGCCTCCGAGCGCGCGGCGCTC</t>
  </si>
  <si>
    <t xml:space="preserve">CGCGCTGTCTATCGTCTTCCTCTACGGCTCAGTGCTGCTGTTTGCCATGCACGGGGCCACCATCCTGGCGGTCGGCCGCTACGGCGGTGAACGAGAGATCGAGCAGATCGTGGACCGTGGCACAGCGTCCGAGCGCGCAGCCCTG</t>
  </si>
  <si>
    <t xml:space="preserve">TGGCCTCAGCATCGTGTTCCTCTACGGATCGACGCTGCTGTTCGCGATGCATGGCGCGACGATCCTCGCGGTCGGCCGCTTCGGCGGCGAGCGCGAGGTGGAGCAGGCCTATGACCGCGGTACCGCGATGGAGCGCGCCGGGCTG</t>
  </si>
  <si>
    <t xml:space="preserve">CACCTTGTCGATTGTGTTTTTGTATGGCTCTGCACTGTTGTTTGCAATGCACGGTGCCACCATCTTGGCCGTCGGCCGTTATGGCGGCGAGCGTGAAATTGAACAAATCGTAGACCGCGGCACGGCTTCTGAGCGTGCTGCCTTG</t>
  </si>
  <si>
    <t xml:space="preserve">CGCCTTCTCGATCGTGTTCCTCTATGGCTCGGTGCTGCTGTTCGCCATGCATGCCGGCACCATCCTGGCCGTTACCCGCTACGGCGGCGAGCGCGAGATCGAGCAGATCGTTGATCGCGGCACGGCCTCTGAACGTGCTGCCCTG</t>
  </si>
  <si>
    <t xml:space="preserve">CGCCCTGTCGATCGCGTTCCTGTATGGCTCGACGCTGCTCTTTGCGATGCACGGTGCAACCATCCTCGCCGTGTCGCGTTTCGGCGGGGAGCGGGAGATCGAGCAGATCGTCGACCGTGGCACGGCCTCCGAGCGTGCGGCGCTG</t>
  </si>
  <si>
    <t xml:space="preserve">CGCGCTTTCGATCGTGTTCCTTTATGGTTCTGTGTTGCTCTTTGCGATGCACGCCGCAACCATTCTGGCGCTTGGGCGTTATGGTGGTGAGCGTGAAATCGAACAGACACTGGACCGCGGCACTGCGGCGGAACGCGGTGGCTTG</t>
  </si>
  <si>
    <t xml:space="preserve">CTGCCTTTCGATCGTGTTCCTTTACGGATCGACCTTGCTGTTCGCGATGCATGGCGCGACGATCCTGGCGGTTGGCCGTTATGGCGGTGAGCGCGAGCTAGAACATATCACCGATCGCGGCACCGCCGCCGAGCGCGCGGCCTTG</t>
  </si>
  <si>
    <t xml:space="preserve">CGCGCTGTCCATCGTGTTCCTCTATGGCTCGGCCCTGCTGTTTGCCATGCACGGCGCCACCATTTTGGCGGTGACCCGTTACGGTGGTGAACGCGAGATCGAGCAGATCACCGACCGCGGTACCGCCTCGGAGCGTGCGGCCTTG</t>
  </si>
  <si>
    <t xml:space="preserve">TGCGCTGTCGATCGTGTTCCTCTACGGTTCAGTCCTGCTGTTCGCCATGCACGGCGCCACGATTCTGGCTGTCACCCGCTTCGGCGGAGAGCGCGAGATCGAGCAGATCGTCGATCGCGGCACGGCCTCGGAACGCGCGGCGCTG</t>
  </si>
  <si>
    <t xml:space="preserve">CGCGCTGTCGATCGTGTTCCTCTATGGCTCGGCCCTGCTGTTTGCCATGCACGGTGCGACCATTTTGGCGGTGACCCGCTTTGGTGGTGAACGCGAGATCGAACAGATCACCGACCGGGGCACGGCCTCTGAGCGTGCGGCCTTG</t>
  </si>
  <si>
    <t xml:space="preserve">ATGCGCTGTCGATTGTGTTCTTGTATGGCTCTGTGCTGTTGTTTGCAATGCACGGCGCTACCATTTTGGCAGTGGGTCGCTACGGCGGCGAGCGTGAGATTGAACAAATCGTAGACCGCGGTACGGCTTCTGAGCGTGCTGGCTTG</t>
  </si>
  <si>
    <t xml:space="preserve">TGCGCTGTCGATCGTGTTCCTCTACGGTTCGGTCCTGCTGTTCGCCATGCACGGCGCCACGATTCTGGCTGTCACCCGCTTCGGCGGAGAGCGCGAGATCGAGCAGATCGTCGACCGCGGTACGGCTTCTGAGCGTGCTGGCTTG</t>
  </si>
  <si>
    <t xml:space="preserve">CATGCTCTCGATCGCGTTCCTCTATGGATCCGCACTGATCTTCGCGATGCATGGCGCAACAATTCTCGCGGTTTCCCATCTCGGTGGTGATCGCGAAATCGAACAGATCATCGACCGTGGCACCGCCTCGGAACGTGCGGCTTTG</t>
  </si>
  <si>
    <t xml:space="preserve">CGCCCTCTCGATTGTCTTCCTCTACGGCTCCACACTGCTGTTCGCGATGCACGGAGCGACGATCCTCGCGGTCGCGCGCTTCGGCGGCGAGCGCGAGGTGGACCAGGCGGTGGATCGCGGCACCGCGATGGAGCGCGCTGGCCTC</t>
  </si>
  <si>
    <t xml:space="preserve">CGCCCTCTCGATCGTGTTCCTGTACGGGTCGGTCCTGCTGTTTGCGATGCACGGCGCGACCATCCTGGCGGTGGGCCGGTATGGCGGCGAGCGCGAGATCGAGCAGATCCTCGATCGCGGCTCGGCTTCGGAGCGGGCAGGGCTG</t>
  </si>
  <si>
    <t xml:space="preserve">CGCCCTGTCCATCGTCTTCTTGTACGGCTCAGTGCTGCTGTTTGCCATGCACGGGGCAACTATTTTGGCAGTCAGCCGCTACGGCGGGGAGCGCGAGATTGAGCAAATCGTCGATCGCGGCACAGCCTCTGAGCGCGCCGCACTG</t>
  </si>
  <si>
    <t xml:space="preserve">TATGCTCTCGATCGCCTTCCTTTACGGATCGGCGCTGCTCTTCGCCATGCATGGCGCGACCATTCTCGCCGTCGGCCGCTTCGGCGGCGAGCGTGAGATCGAGCAGATCCTCGATCGCGGCACGGCGTCTGAACGCGCGGCTTTG</t>
  </si>
  <si>
    <t xml:space="preserve">CGCGCTGTCGATCGCCTTCCTTTACGGCAGCACGCTGCTGTTCGCGATGCACGGGGCCACCATCCTGGCCGTCACGCGCTACGGCGGTGACCGCGAGATCGACCAGATCATCGACCGCGGCACGGCCAGCGAACGCGCCGCACTG</t>
  </si>
  <si>
    <t xml:space="preserve">CATGCTGTCGATCGTATTCTTGTACGGCTCGGTACTGCTGTTTGCGATGCACGCAGCGACTATCCTCGCCGTCAGCCGCTTTGGTGGTGAGCGCGAAATCGAACAGATTGTCGATCGCGGTACCGCGTCGGAGCGCGCCGCGCTG</t>
  </si>
  <si>
    <t xml:space="preserve">TGCGCTGTCGATTGTTTTCCTGTATGGCTCGGCACTTTTGTTTGCGATGCACGGCGCCACAATTTTGGCTGTGGGCCGCTATGGTGGTGAGCGTGAGATTGAGCAGATCGTCGATCGTGGAACCGCCTCGGAGCGTGCTGGCTTG</t>
  </si>
  <si>
    <t xml:space="preserve">CGCCTTGTCGATTGTGTTCTTGTATGGCTCTGTGCTGTTGTTTGCAATGCACGGCGCTACCATCTTGGCAGTGGGCCGCTACGGCGGCGAGCGTGAGATTGAACAAATTGTAGATCGCGGTACAGCGTCTGAGCGTGCTGCCTTG</t>
  </si>
  <si>
    <t xml:space="preserve">CGCCTTGTCGATTGTGTTTTTGTATGGATCAGCGCTGTTGTTTGCGATGCACGGCGCAACGATTCTTGCAGTGGGTCGTTACGGCGGTGAGCGCGAGATTGAACAAATTATTGATCGCGGTACAGCGACGGAGCGCGCAGCTTTG</t>
  </si>
  <si>
    <t xml:space="preserve">TGCCTTGTCGATTGTGCTCTTGTATGGCTCTGTACTGTTGTTTGCAATGCACGGCGCCACCATCTTGGCCGTTGGACGTTACGGCGGCGAGCGTGAAATTGAACAAATCGTAGACCGCGGCACGGCTTCTGAGCGTGCTGGCTTG</t>
  </si>
  <si>
    <t xml:space="preserve">CGCGCTGTCCATCGTGTTCCTATACGGCTCGGTGCTCTTGTTTGCCATGCACGGCGCCACGATCTTGGCGGTCAGCCGCTACGGTGGAGAGCGCGAGATTGAGCAAATTGTGGACCGCGGAACTGCCTCGGAACGCGCCGCCCTC</t>
  </si>
  <si>
    <t xml:space="preserve">CATGCTCTCGATTGCCTTCCTTTATGGCTCGGCGGTGCTGTTCGCGATGCATGGCGCCACCATCCTGGCGGTGGGCCGCTATGGCGGCGAGCGCGAGGTGGAACAATCGGTCGACCGTGGCACGGCGGCCGAGCGGGCGGCGCTC</t>
  </si>
  <si>
    <t xml:space="preserve">CGCCTTGTCGATTGTGTTTTTGTATGGATCGGTGCTGTTATTTGCGATGCACGGAGCCACCATTTTGGCGGTCAGCCGTTACGGCGGCGAGCGCGAGATTGAACAAATTGTGGACCGTGGCACGGCTTCTGAGCGTGCTGGCTTG</t>
  </si>
  <si>
    <t xml:space="preserve">CGCGCTCTCGATCGCTTTCCTCTACGGTTCGGCGCTCCTGTTCGCGATGCACGGGGCGACCATCCTTGCGGTCAGCCGTTATGGCGGCGAGCGCGAGATCGAGCAGATCACCGATCGCGGCACGGCGTCGGAGCGCGCAGCCCTG</t>
  </si>
  <si>
    <t xml:space="preserve">CGCGCTCTCGATCGTCTTCCTCTACGGCTCCACGCTGCTCTTCGCGATGCATGGCGCCACGATCCTCGCGGTGGGCCGCTTCGGCGGCGAACGTGAGGTGGAGCAGACGATCGACCGCGGCACCGCGGCCGAGCGCGCCGGTCTC</t>
  </si>
  <si>
    <t xml:space="preserve">TGCCCTGTCCATTGTGTTCCTGTATGGCTCTGCGTTGTTGTTTGCAATGCACGGCGCTACCATCTTGGCAGTGGGCCGCTACGGCGGTGAACGTGAGATTGAACAAATCGTTGACCGTGGCACGGCGTCTGAGCGCGCAGCCTTG</t>
  </si>
  <si>
    <t xml:space="preserve">CGCGCTGTCGATCGTCTTCCTGTATGGCTCGACGCTGCTGTTCGCGATGCACGGCGCGACCATCCTGGCCGTCACCCGCTACGGCGGTGACCGCGAAATCGACCAGATCATCGATCGCGGCACGGCCAGCGAACGCGCCGCCCTC</t>
  </si>
  <si>
    <t xml:space="preserve">CGCGCTTTCGATTGTGTTCCTCTATGGCTCGGTGCTGCTGTTTGCGATGCATGCGGCAACCATCCTGGCGCTTGGGCGCTATGGTGGTGAACGCGAAATCGAACAGACTTTGGATCGTGGCACGGCAGCGGAACGCGGTGGTTTG</t>
  </si>
  <si>
    <t xml:space="preserve">CTGCCTCTCGATTGTCTTCCTTTACGGCTCGGTGCTGTTGTTCGCCATGCATGGCGCGACGATCCTCGCCGTGACGCGCTATGGCGGTGAACGCGAAATCGAGCAGATCACGGACAGAGGCACGGCGTCTGAGCGCGCGGCTTTG</t>
  </si>
  <si>
    <t xml:space="preserve">TGCCTTGTCCATCGTCTTTTTGTATGGCTCGGTGCTGCTGTTTGCCATGCACGGGGCCACCATTTTGGCCGTGACCCGCTACGGCGGTGAGCGCGAGATTGAACAAATTGTCGACCGTGGCACGGCGTCTGAGCGTGCAGCCTTG</t>
  </si>
  <si>
    <t xml:space="preserve">CGCGCTGAGCATCGTCTTCCTTTACGGGTCGGCCCTGCTGTTTGCCATGCACGGGGCAACGATCCTGGCTGTCAGCCGTTTCGGCGGCGACCGCGAGATCGAACAGATCGTGGATCGGGGCACGGCTTCGGAACGCGCTGCCCTG</t>
  </si>
  <si>
    <t xml:space="preserve">CATGCTCTCGATCGTGTTCCTTTACGGATCGACGCTTCTCTTCGCGATGCACGGCGCCACGATCCTGGCGGTCAGCCGCTTCGGCGGCGAACGCGAGATCGAGCAGATTCTGGATCGAGGCACGGCGTCGGAACGTGCGGCGCTG</t>
  </si>
  <si>
    <t xml:space="preserve">CATGCTCTCGATCGTCTTCCTCTACGGGTCGGCGCTCCTGTTCGCCATGCATGGCGCGACGATCCTTGCGGTCGGCCGTTATGGCGGTGAACGCGAGATCGAGCAGATCACGGACCGGGGCACGGCCTCTGAACGCGCCGCTCTC</t>
  </si>
  <si>
    <t xml:space="preserve">CGCGCTGTCGATCGTCTTCCTGTACGGCGCGACGCTGCTGTTCGCGATGCACGGCGCCACCATCCTGGCGGTCAGCCAGTTCGGCGGCGAGCGCGAGATCGAGCAAATCGTCGACCGCGGTACCGCCTCCGAGCGCGCCGCCCTC</t>
  </si>
  <si>
    <t xml:space="preserve">CGCGCTCTCGATCGTGTTCCTGTACGGCAGCGCGGTGCTCTTCGCCATGCATGCCGCGACGATCCTCGCCGTGGCCCGGCTGGGTGGCGAGCGTGAAATCGAACAGATCACCGATCGTGGTACGGCCGCCGAGCGTTCCATGCTG</t>
  </si>
  <si>
    <t xml:space="preserve">CATGCTCTCGATCGCCTTCCTCTATGGGTCGGCGCTGCTCTTCGCCATGCATGCGGCGACCATTCTGGCCGTCAGCCGCTTTGGCGGCGAGCGTGAGATCGAGCAGATCGTGGATCGTGGAACGGCCTCCGAGCGCGCCGCCCTC</t>
  </si>
  <si>
    <t xml:space="preserve">CGCACTGTCGATCGTGTTCCTGTATGGCTCGGTGCTGCTGTTCGCGATGCACGGCGCCACCATCCTGGCGGTGGGCCGCTACGGCGGCGAGCGCGAGATCGAGCAGATCGTGGACCGCGGCACCGCCTCCGAGCGCGCCGCCCTG</t>
  </si>
  <si>
    <t xml:space="preserve">CATGCTCTCGATCGTCTTCCTCTACGGGTCGACGCTGCTGTTCGCGATGCACGGGGGCACGATCCTCGCCACCAGCCGGTACGGGGCCGAGCGTGAGATCGACCAGATCGTCGATCGCGGCACCGCCACCGAGCGCGCCGCTCTG</t>
  </si>
  <si>
    <t xml:space="preserve">CGCCCTCTCGATCGTCTTCCTGTACGGTTCGACGCTGCTCTTCGCGATGCACGCCGCAACCATCCTGGCGGTCGGTCAGTACGGCGGCGAGCGTGAGATCGAACAGATCGTGGATCGCGGCACGGCGTCGGAGCGCGCGGCGCTG</t>
  </si>
  <si>
    <t xml:space="preserve">TGCCTTGTCCATTGTGTTCCTGTATGGCTCTGCGTTATTGTTTGCAATGCACGGCGCCACCATCTTGGCAGTGGGCCGCTACGGCGGCGAACGTGAGATTGAACAAATTGTGGATCGTGGAACTGCATCGGAGCGCGCTGGCTTA</t>
  </si>
  <si>
    <t xml:space="preserve">CGCCTTGTCGATTGTGTTTTTGTATGGCTCTGCACTGTTGTTTGCAATGCACGGTGCCACCATCTTGGCCGTCGGCCGTTATGGCGGCGAGCGAGAGATTGAACAAATTGTGGACCGCGGCACTGCCTCCGAGCGCGCCGCATTG</t>
  </si>
  <si>
    <t xml:space="preserve">TATGCTATCGATTGCCTTCCTCTATGGTTCGGCACTCTTATTTGCCATGCACGGTGCCACTATCTTGGCAGTCGGTCGATATGGTGGAGAGCGTGAGATTGAGCAAATTGTGGATCGGGGAACCGCATCAGAGCGCGCTGGCTTA</t>
  </si>
  <si>
    <t xml:space="preserve">CGCCTTGAGCATCGTCTTCCTGTACGGATCGGCCCTGCTGTTCGCGATGCACGGGGCGACCATCTTGTCGGTCACGCGTCTGGGCGGCGACCGGGAACTGGAACAGATCGTTGACCGCGGAACGGCATCGGAACGGGCTGCGTTG</t>
  </si>
  <si>
    <t xml:space="preserve">CATGCTTTCGATTGCTTTCCTATATGGATCAGCACTCTTATTTGCAATGCATGGTGCAACCATTTTGGCAGTAAGCCGCTTTGGTGGTGAACGTGAGATTGAGCAAATCGTAGATCGTGGTACAGCTTCAGAAAGAGCCGCTTTG</t>
  </si>
  <si>
    <t xml:space="preserve">GCATTGTCGATTGCGTTCTTGTATGGATCAGCGCTCTTGTTCGCGATGCACGGCGCAACGATTCTTGCGGTAGGTCGTTACGGCGGTGAGCGCGAGATTGAACAAATTATTGATCGCGGTACAGCGACGGAGCGCGCAGCATTG</t>
  </si>
  <si>
    <t xml:space="preserve">CGCTCTGAGCATTGCCTTCCTCTACGGATCGGCCCTGCTGTTTGCGATGCACGGGGCAACCATTCTGGCGGTGACCCGTCTGGGTGGCGACCGCGAGTTGGAGCAGATTGTGGATCGTGGCACGGCCTCGGAGCGGGCAGCTCTG</t>
  </si>
  <si>
    <t xml:space="preserve">CGCGCTCTCGATCGTCTTCCTGTACGGCTCGTGCCTGCTGTTCGCGATGCACGGCGCGACGATCCTGGCCGTGGGCCGCTACGGCGGCGACCGCGAGGTCGAGCAGATCGTCGATCGCGGCACCGCGTCCGAACGCGCCGCGCTG</t>
  </si>
  <si>
    <t xml:space="preserve">CGCGTTGTCGATCGTGTTCCTGTACGGATCAGTACTGCTGTTTGCCATGCACGCGGGAACCATCATGGCGGTCTCCAAGTACGGTGGTGAACGTGAAATCGAGCAAACACTCGATCGCGGTACAGCCTCCGAACGTGCGGCGCTC</t>
  </si>
  <si>
    <t xml:space="preserve">CGCGCTGTCGATCGTCTTCCTCTACGGCTCGGTGCTGCTGTTCGCGATGCACGGCGCCACCATCCTGGCGGTCAGCCGCTTCGGTGGCGAGCGCGAGATCGAACAGATCGTCGACCGCGGCACGGCCAGCGAGCGTGCCGCATTG</t>
  </si>
  <si>
    <t xml:space="preserve">CATGCTCTCGATCGCCTTCCTCTATGGCTCGGCACTGCTGTTCGCCATGCATGGCGCCACCATCCTCGCCGTCTCGCGGCTGGGCGGTGAGCGCGAGATCGAGCAGATCATCGACCGCGGCACGGCCTCTGAGCGCGCCGCCCTG</t>
  </si>
  <si>
    <t xml:space="preserve">TGCGCTGTCGATTGTGTTCTTGTATGGCTCTGTGCTGTTGTTTGCAATGCACGGCGCTACCATCTTGGCAGTGGGTCGCTACGGCGGCGAGCGTGAGATTGAACAAATCGTCGATCGCGGTACCGCCTCGGAGCGTGCTGCTTTG</t>
  </si>
  <si>
    <t xml:space="preserve">ATGCCCTGTCGATTGCCTTCTTGTACGGCTCTGCGTTGCTGTTCGCGATGCACGGCGCGACGATTCTTGCGGTTGGTCGCTACGGCGGCGAGCGTGAAATCGAGCAGATTATTGATCGTGGTACTGCCACCGAGCGTGCCGCATTG</t>
  </si>
  <si>
    <t xml:space="preserve">CGCGCTCTCGATCGTGTTCCTCTACGGCTCGGTCCTGCTGTTCGCGATGCATGGCGCAACAATCCTCGCGGTCGGTCGCTACGGTGGGGACCGGGAGATCGAGCAGATCACCGACCGCGGTACGGCTTCGGAGCGCGCCGGTCTG</t>
  </si>
  <si>
    <t xml:space="preserve">TGCGCTGTCGATTGTGTTCTTGTATGGCTCTGTGCTGTTGTTTGCAATGCACGGCGCTACCATCTTGGCAGTGGGTCGCTACGGCGGCGAGCGTGAGATTGAACAAATTGTTGATCGCGGTACAGCTTCTGAGCGTGCAGCCTTG</t>
  </si>
  <si>
    <t xml:space="preserve">CATGCTCTCGATCACGTTCCTCTACGGATCGACGCTGCTGTTCGCCATGCACGGGGGCACGATCCTGGCCTGCTCGCGCTACGGCGCGGAGCGCGAGATCGACCAGATCGTCGACCGCGGCACGGCCACCGAGCGCGCCGCCCTG</t>
  </si>
  <si>
    <t xml:space="preserve">TGCGCTGTCCATCGTGTTCCTCTATGGATCGGCCCTGCTGTTTGCCATGCACGGTGCGACCATTTTGGCGGTGACACGCTTTGGTGGTGAACGCGAAATCGAGCAGATCACCGACCGTGGCACCGCTTCGGAGCGTGCGGCCCTG</t>
  </si>
  <si>
    <t xml:space="preserve">CGCGCTGTCGATTGCCTTCCTCTATGGCTCTGCTCTGCTGTTCGCCATGCACGGCGCTACCATCCTGGCCGTGGGCCGCTATGGTGGCGAACGGGAGATTGAACAGATCGTCGACCGTGGCACAGCGTCCGAGCGCGCTGCCTTG</t>
  </si>
  <si>
    <t xml:space="preserve">TGCGTTGTCGATCGTGTTCCTGTACGGCTCAGTACTGCTGTTTGCCATGCACGCCGGCACCATCCTGGCGGTCAGCCGCTTTGGCGGTGAGCGCGAAGTGGAGCAAACGCTGGACCGCGGCACAGCTGCAGAACGTGCGGCATTG</t>
  </si>
  <si>
    <t xml:space="preserve">TGCGCTGTCGATTGTGTTCTTGTATGGCTCTGTGCTGTTGTTTGCAATGCACGGCGCTACCATCTTGGCAGTGGGCCGCTACGGCGGCGAGCGTGAGATTGAACAAATCGTAGACCGCGGTACCGCCAGCGAGCGAGCCGCCTTG</t>
  </si>
  <si>
    <t xml:space="preserve">CATGCTGTCGATCGCTTTCCTCTACGGCGCGACGCTGCTGTTCGCGATGCACGGCGCCACCATCCTGGCAGTCACCCGTCTGGGCGGCGAGCGGGAGATCGAGCAGATCACCGACCGGGGCACGGCATCGGAGCGCGCCGCCCTG</t>
  </si>
  <si>
    <t xml:space="preserve">ATATGTTATCGATTGTCTTCCTCTATGGTTCGGCACTCTTATTTGCTATGCACGGCGCAACCATCTTGGCAGTTGGGCGTTATGGTGGTGAGCGTGAGATCGAGCAGATTGTGGATCGTGGTACTGCATCAGAGCGCGCTGGCTTA</t>
  </si>
  <si>
    <t xml:space="preserve">CGCGCTGTCGATCGTGTTCCTGTACGGCTCGACGCTGCTCTTCGCGATGCACGGCGCCACCATCCTGGCCGTCACCCGCTATGGCGGCGACCGCGAGATCGACCAGATCATCGACCGCGGCACGGCCAGCGAGCGAGCCGCCCTC</t>
  </si>
  <si>
    <t xml:space="preserve">CGCTTTGTCTATCGTATTCCTCTACGGCTCAGTGCTCTTGTTTGCCATGCACGGTGCAACCATCCTTGCTGTGAGTCGCTATGGCGGCGAGCGTGAAATTGAGCAAATTGTTGATCGTGGCACGGCGTCCGAGCGTGCAGCCTTG</t>
  </si>
  <si>
    <t xml:space="preserve">CATGCTCTCGATCGTGTTCCTCTACGGCTCGACGCTGCTGTTCGCCATGCACGGCGCGACGATCCTGGCGGTCAGCCGCTTCGGCGGCGAACGCGAAATCGAGCAGATCGTCGACCGCGGCACCGCGTCCGAGCGCGCGGCGCTG</t>
  </si>
  <si>
    <t xml:space="preserve">CGCGTTGTCGATCGTGTTCCTGTATGGCTCGGTACTGCTGTTCGCCATGCACGCGGGCACCATCATGGCCGTCTCCAAATACGGCGGCGAGCGAGAGATCGAGCAGACAATCGATCGCGGTACAGCCAGTGAGCGTGCTGCGCTC</t>
  </si>
  <si>
    <t xml:space="preserve">CGCGCTTTCGATCGTGTTTCTCTACGGTTCGGTGATGCTCTTTGCCATGCACGGAGCGACGATTCTCGCGGTGACCCGCTACGGCGGCGAACGCGAGCTTGAACAGATCACGGATCGCGGAACGGCCACCGAACGCGCTGCCTTG</t>
  </si>
  <si>
    <t xml:space="preserve">CGCCTTGAGTATTGTGTTCTTGTATGGCTCGGTGCTGCTGTTTGCCATGCATGGTGCCACCATATTGGCGGTGACACGTTTTGGTGGTGAACGAGAAATTGAACAAATCGTCGATCGCGGAACCGCTTCTGAGCGTGCAGCCCTT</t>
  </si>
  <si>
    <t xml:space="preserve">CGCCTTGTCGATTGTGTTCTTGTATGGCTCTGTGCTGTTGTTTGCAATGCACGGCGCTACCATCTTGGCAGTGGGCCGCTACGGCGGTGAACGTGAGATTGAACAAATTGTAGATCGCGGCACAGCCTCTGAGCGTGCTGCCTTG</t>
  </si>
  <si>
    <t xml:space="preserve">CGCTTTGAGTATTGTGTTTTTGTACGGCTCGGTGTTGTTGTTCGCCATGCACGGCGCCACCATTTTGGCGGTCACCCGTTTTGGCGGAGAACGTGAAATTGAACAAATTGTCGACCGCGGTACCGCGTCGGAACGTGCAGCCCTG</t>
  </si>
  <si>
    <t xml:space="preserve">TGCTCTTAGCATCGTCTTCCTTTATGGTTCAGCCCTGCTGTTCGCTATGCACGGGGCGACCATCTTGTCGGTGACCCGACTGGGCGGCGACCGTGAGTTGGAGCAGATTGTTGACCGGGGCACAGCATCAGAACGTGCCGCTTTG</t>
  </si>
  <si>
    <t xml:space="preserve">CGCCTTGTCGATTGTGTTCTTGTATGGCTCGGTGCTGTTGTTTGCCATGCACGGCGCCACCATCTTGGCCGTTGGACGTTACGGCGGCGAGCGCGAGATTGAACAAATCGTAGACCGCGGCACGGCTTCTGAGCGTGCTGGCTTG</t>
  </si>
  <si>
    <t xml:space="preserve">CGCGCTGTCGATTGTGTTCTTGTACGGTTCTGTGTTGTTGTTTGCCATGCACGGTGCCACCATCTTGGCCGTCGGACGTTATGGCGGTGAGCGTGAGATTGAACAAATTGTAGATCGCGGTACAGCGTCTGAGCGTGCTGCCTTG</t>
  </si>
  <si>
    <t xml:space="preserve">ATATGTTATCGATTGCCTTCCTCTATGGTTCGGCATTGTTATTTGCCATGCATGGCGCAACTATCCTCGCGGTTGGTCGCTACGGTGGTGAGCGCGAAATTGAACAAATTGTGGATCGTGGAACTGCATCGGAGCGCGCTGGCTTA</t>
  </si>
  <si>
    <t xml:space="preserve">CGCCTTGTCGATTGTGTTTTTGTATGGCTCTGCACTGTTGTTTGCAATGCACGGTGCCACCATCTTGGCCGTCGGCCGTTATGGCGGCGAGCGAGAGATTGAACAAATTGTGGATCGTGGAACTGCATCGGAGCGCGCTGGCTTA</t>
  </si>
  <si>
    <t xml:space="preserve">TATGCTTTCGATCGTCTTCCTCTATGGCTCGACACTGTTGTTCGCCATGCACGGAGCGACCATTCTCGCCGTCAGCCGCTTTGGTGGCGAACGCGAGATCGAGCAGATCGTCGATCGCGGCACTGCCTCGGAAAGGGCGGCCCTC</t>
  </si>
  <si>
    <t xml:space="preserve">CGCGCTCAGCATCGCCTTCCTTTACGGCTCGGTGCTGCTGTTTGCCATGCACGGCGCCACCATCCTTGCGGTGGGCCGTTATGGCGGCGAGCGCGAAATCGAACAGATCACCGATCGCGGCACTGCCTCTGAACGTGCAGCGCTG</t>
  </si>
  <si>
    <t xml:space="preserve">CATGCTGTCGATTGCCTTCCTGTACGGCTCGGCGCTGGTGTTCGCGATGCACGGCGCCACCATCCTCGCGGTGAGCCGCTTCGGCGGCGAGCGGGAACTCGAGCAGATTGTCGATCGCGGCACTGCGTCCGAGCGCGCCGCGCTG</t>
  </si>
  <si>
    <t xml:space="preserve">TGCTTTGTCGATTGTGTTTTTGTATGGCTCGGTGCTGCTGTTTGCGATGCACGGTGCGACCATCTTGGCCGTGACGCGTTACGGCGGCGAGCGTGAGATTGAGCAAATCGTCGATCGAGGAACTGCCTCCGAGCGCGCTGGTTTG</t>
  </si>
  <si>
    <t xml:space="preserve">CGCGCTCTCGATCGTGTTCCTGTATGGCAGCGCGGTGCTCTTCGCCATGCATGGGGCGACGATCCTCGCGGTGGCCCGCCTCGGCGGCGAACGCGAAATCGAGCAGATCACGGATCGTGGTACGGCCGCGGAACGCTCGATGCTC</t>
  </si>
  <si>
    <t xml:space="preserve">CATGCTGTCGATCGTGTTCCTGTACGGCTCAACGCTGCTGTTCGCGATGCACGGCGCGACGATCCTCGCGGTGACGCCGTACGGCGGCGAGCGCGAGATCGAGCAGATCGTCGACCGCGGCACGGCCTCGGAGCGCGCCGCGCTC</t>
  </si>
  <si>
    <t xml:space="preserve">CGCCCTGTCGATCGCTTTCCTGTATGGGTCGGCCCTGCTGTTCGCCATGCACGGCGCCACCATCCTGGCGGTCGGGCGTTACGGCGGCGAGCGCGAAATCGAACAGATCGTGGACCGCGGCACGGCTTCCGAGCGCGCCGCCCTG</t>
  </si>
  <si>
    <t xml:space="preserve">ACGCCTTGTCGATTGTGTTTTTGTATGGCTCTGCATTGTTATTTGCCATGCACGGTGCCACTATCTTGGCCGTCGGCCGTTATGGCGGCGAGCGAGAGATTGAACAAATTGTAGATCGCGGTACAGCGTCTGAGCGTGCGGCCTTG</t>
  </si>
  <si>
    <t xml:space="preserve">TGCGCTGTCCATCGTCTTCCTGTACGGCTCGGTATTACTGTTTGCGATGCATGGCGCCACGATCTTGGCAGTGAGCCGCTTCGGCGGCGAGCGCGAGATCGAGCAGATCGTCGACCGCGGCACCGCGTCGGAACGCGCCGCCCTG</t>
  </si>
  <si>
    <t xml:space="preserve">CGCCCTGTCGATCGCCTTCCTCTACGGCTCGGCGCTGCTGTTTGCGATGCACGGCGCCACCATCTTGGCGGTGGGTCGCTACGGCGGCGAGCGCGAGATCGAGCAGATCGTCGACCGCGGCACAGCCAGCGAGCGCGCTGCCCTC</t>
  </si>
  <si>
    <t xml:space="preserve">CGCCTTGTCGATCGTCTTCCTGTACGGCTCGGTCTTGTTGTTTGGCATGCACGGCGCGACGATTTTGGCGGTGACCCGATTTGGTGGTGAGCGCGAGATCGAGCAAATCGTTGACCGCGGCACAGCTTCTGAGCGTGCAGCCTTG</t>
  </si>
  <si>
    <t xml:space="preserve">CGCGCTATCCATCGTCTTCCTGTACGGCTCGGTGCTGCTGTTTGCCATGCACGGTGCCACCATCCTGGCGGTGGGCCGTTACGGCGGCGAGCGTGAGATCGAGCAGATCGTGGACCGCGGCACGGCTTCCGAGCGCGCTGCCCTG</t>
  </si>
  <si>
    <t xml:space="preserve">TGCGCTGTCGATTGTGTTTTTGTATGGTTCGGTGCTGCTGTTTGCCATGCACGGCGCAACTATTTTGGCTGTAGGCCGCTACGGTGGTGAGCGTGAAATTGAGCAGATCATTGACCGCGGCACAGCATCTGAGCGCGCAGGCCTC</t>
  </si>
  <si>
    <t xml:space="preserve">CGCCTTGTCGATTGTGTTCTTGTATGGCTCTGTGCTGTTGTTTGCCATGCACGGCGCTACCATCTTGGCCGTTGGACGTTACGGCGGCGAGCGCGAGATTGAACAAATCGTAGACCGCGGCACGGCTTCTGAGCGTGCTGGCTTG</t>
  </si>
  <si>
    <t xml:space="preserve">CGCGCTCTCGATCGTGTTCCTCTACGGCTCGGTGCTGCTCTTCGCGATGCACGCCGCGACGATCCTTGCCGTGAGCCGCCTCGGCGGCGAGCGCGAGATCGAGCAGATCACCGACCGTGGCACCGCGGCCGAGCGCTCGCAGCTG</t>
  </si>
  <si>
    <t xml:space="preserve">TGCGCTCTCGATCGTGTTCCTCTACGGCTCGGTCCTGTTGTTCGCGATGCATGGCGCGACGATCCTGGCGGTCGGTCGCTACGGCGGGGACCGGGAGATCGAGCAGATCACCGACCGCGGCACCGCGTCGGAACGGGCGGGCCTG</t>
  </si>
  <si>
    <t xml:space="preserve">TGCCCTGTCGATTGTGTTCTTGTATGGCTCTGTGCTGTTGTTTGCCATGCACGGCGCGACCATCTTGGCCGTCGGACGTTACGGCGGTGAGCGTGAGATTGAACAAATCGTAGACCGCGGCACAGCCAGCGAGCGCGCTGCCCTC</t>
  </si>
  <si>
    <t xml:space="preserve">CGCGCTGTCTATCGTCTTCCTGTACGGCTCAGTACTGTTGTTTGCCATGCACGGCGCAACCATTCTGGCGGTGACGCGCTTTGGCGGCGAACGGGAGATCGAGCAAATTGTTGACCGCGGCACTGCTTCGGAGCGGGCTGCCCTG</t>
  </si>
  <si>
    <t xml:space="preserve">CATGCTCTCCATCGCCTTCCTCTATGGATCGGCGCTGCTCTTCGCCATGCATGCGGCGACCATTCTGGCGGTGAGCCGGTTTGGCGGCGAGCGTGAAATCGAGCAGATCGTCGATCGTGGAACGGCATCGGAACGCGCCGCCCTG</t>
  </si>
  <si>
    <t xml:space="preserve">TGCGCTGTCGATTGCCTTTTTGTATGGCGCCACCTTGTTGTTTGCCATGCACGGTGCAACCATCTTGGCGGTCAGCCAGTTTGGCGGCGAGCGCGAGATTGAGCAGATCGTGGACAGAGGCACAGCCTCCGAGCGCGCAGCCCTT</t>
  </si>
  <si>
    <t xml:space="preserve">CGCGCTCTCGATCGTCTTCCTCTACGGCTCGACCCTGCTCTTCGCGATGCATGGGGCGACGATCCTGGCACTCGGTCGCTACGGCGGCGAGCGTGAGATCGAGCTGACACTCAACCGTGGCACGGCGGCCGAGCGCGGTGGCCTG</t>
  </si>
  <si>
    <t xml:space="preserve">CGCGCTCAGCATCGCGTTCCTCTATGGTTCGACCCTGCTGTTCGCCATGCACGGCGCGACCATTCTCGCCGTCGGCCGCTATGGCGGTGAACGCGAAATCGAACAGATCACCGATCGTGGTACCGCGTCCGAACGCGCCGCGCTG</t>
  </si>
  <si>
    <t xml:space="preserve">CGCGCTTTCGATCGTGTTCCTTTACGGTTCCGTCTTGCTCTTTGCGATGCACGCGGCAACCATTCTGGCGCTTGGGCGTTATGGTGGTGAGCGTGAAATTGAACAGACGCTGGACCGCGGCACGGCTGCGGAACGTGGTGGCCTG</t>
  </si>
  <si>
    <t xml:space="preserve">CATGCTCTCGATCGTGTTCCTGTACGGCTCCACCGTGCTGTTCGCGATGCACGCCGGAACGATCCTCGCCGTGAGCCGCTATGGCGGTGATCGCGAGATAGACCAGATCGTTGACCGGGGTAGCGCCTCAGAGCGTGCTGGCTTG</t>
  </si>
  <si>
    <t xml:space="preserve">CGCCTTGTCGATTGTGTTTTTGTATGGCTCGGTGTTGCTGTTTGCCATGCACGGTGCGACCATCTTGGCCGTCACGCGTTACGGCGGCGAGCGCGAGATTGAGCAAATTGTAGATCGCGGTACAGCGTCTGAGCGTGCTGCCTTG</t>
  </si>
  <si>
    <t xml:space="preserve">TATGCTGTCGATTGTGTTCTTGTATAGCTCGGTATTACTCTTTGCTATGCACGGCGCAACCATTCTGGCGGTCAGTCGCTTTGGTGGCGAACGTGAAATTGAGCAAATCGTCGATCGTGGAACTGCCTCTGAGCGCGCCGGCCTC</t>
  </si>
  <si>
    <t xml:space="preserve">CGCGCTGTCTATCGTGTTCCTGTACGGCTCGGTGCTCTTGTTTGCGATGCACGGCGCCACAATTTTGGCGGTCAGCCGCTACGGTGGTGAGCGCGAGATCGAGCAAATTGTCGATCGCGGCACCGCATCTGAACGCGCCGCCCTG</t>
  </si>
  <si>
    <t xml:space="preserve">CGCGCTCTCGATCGTCTTCCTCTACGGGTCGGCGGTGCTGTTCGCGATGCACGGGGCGACCATTCTCGCACTCGGCCGCTACGGCGGTGAACGCGAGATCGAGCAGATCACCGATCGCGGCACGGCTGCCGAACGCGGCGCGCTG</t>
  </si>
  <si>
    <t xml:space="preserve">CGCGCTTTCAATCGTGTTCCTTTACGGTTCCGTCCTGCTGTTCGCGATGCACGCGGCAACCATTCTGGCACTCGGCCGTTATGGTGGTGAACGTGAAATCGAACAGACGCTGGACCGCGGCACGGCAGCGGAACGTGGTGGGTTG</t>
  </si>
  <si>
    <t xml:space="preserve">ACATGTTGTCGATTGTGTTCTTGTATGGCTCGGTATTGCTCTTTGCTATGCACGGCGCAACCATCCTGGCAGTTAGTCGATTTGGTGGCGAGCGTGAAATTGAGCAAATCGTCGATCGTGGAACTGCCTCTGAGCGTGCCGGCCTC</t>
  </si>
  <si>
    <t xml:space="preserve">CATGCTGTCGATTGTGTTCTTGTACGGCTCAGCGCTGCTGTTTGCCATGCACGGTGCCACGATTTTGGCGGTGACCCGCTTCGGCGGTGAGCGCGAGATCGAGCAAATCACCGACCGCGGCACAGCCTCTGAGCGCGCTGCCTTG</t>
  </si>
  <si>
    <t xml:space="preserve">CGCCTTGTCGATCGTGTTCCTGTATGGCTCGGTGCTGCTGTTTGCGATGCACGGTGCCACCATCCTGGCGGTCAGCAGGTTCGGCGGTGAGCGCGAAATCGAGCAGATCGTCGACCGCGGCACGGCCAGCGAACGCGCGGCACTG</t>
  </si>
  <si>
    <t xml:space="preserve">CGCGCTGTCCATCGTGTTCTTGTATGGATCAGTGCTCTTGTTTGCCATGCACGGTGCCACCATTTTGGCAGTGACGCGTTATGGTGGAGAGCGCGAGATTGAACAAATTGTCGACCGCGGCACTGCCTCTGAGCGTGCTGGCTTG</t>
  </si>
  <si>
    <t xml:space="preserve">CGCGCTCAGCATCGCCTTCCTTTATGGATCGACGCTGCTGTTTGCCATGCACGGCGCGACCATTCTCGCCGTTGGCCGCTACGGCGGCGAACGCGAAATCGAACAGATCACCGATCGTGGTACGGCCTCCGAACGTGCAGCGCTG</t>
  </si>
  <si>
    <t xml:space="preserve">CGCGCTTTCGATCGTGTTCCTGTATGGCTCGGTGCTGCTGTTCGCCATGCATGGCGCGACGATCCTCGCCCTTGGCCGCTACGGCGGCGAGCGCGAGATCGAACTGGTGCTCGATCGCGGTACGGCGGCTGAGCGCGGTGGCCTG</t>
  </si>
  <si>
    <t xml:space="preserve">CGCGCTGTCGATCGTGTTCCTGTACGGCTCGGTGCTGCTGTTCGCCATGCACGGCGCGACCATCCTCGCGGTGGGCCGCTACGGTGGCGAGCGCGAGATCGAGCAGATCGTCGATCGCGGTACCGCCAGCGAGCGAGCCGCCTTG</t>
  </si>
  <si>
    <t xml:space="preserve">CGCGCTCTCGATCGTCTTCCTCTACGGCTCCACGCTGCTCTTCGCGATGCATGGCGCCACGATCCTCGCGGTGGGCCGCTTCGGCGGCGAGCGTGAGGTGGAGCAGGCGGTGGATCGCGGCACCGCGGCCGAGCGTGCGGGCCTC</t>
  </si>
  <si>
    <t xml:space="preserve">CGCGCTCAGCATCGTCTTCCTCTATGGTTCGACCCTGTTGTTCGCCATGCACGGCGCCACCATCCTCGCGGTTGGCCGTTACGGCGGTGAACGCGAAATCGAACAGATCACCGATCGTGGCACCGCATCCGAACGCGCCGCCTTG</t>
  </si>
  <si>
    <t xml:space="preserve">TGCGCTGTCGATTGTGTTTTTGTACGGTTCTGTGCTGTTGTTTGCCATGCACGGCGCCACCATCTTGGCGGTTGGACGTTACGGCGGTGAGCGTGAGATTGAACAAATTGTGGATCGTGGAACTGCATCGGAGCGCGCTGGCTTA</t>
  </si>
  <si>
    <t xml:space="preserve">CGCGCTGTCCATCGTGTTCTTGTACGGCTCAGCACTGCTGTTTGCCATGCACGGCGCCACGATTTTGGCGGTCACACGCTTCGGCGGCGAACGCGAGATCGAGCAGATCACCGACCGAGGCACGGCCTCTGAGCGTGCCGCCTTG</t>
  </si>
  <si>
    <t xml:space="preserve">TGCTCTTTCCATCGTCTTCTTGTATGGATCGGTGCTGTTATTTGCGATGCACGGAGCCACCATTTTGGCGGTCAGCCGTTACGGCGGCGAGCGCGAGATTGAACAAATTGTGGACCGCGGCACTGCCTCCGAGCGCGCCGCATTG</t>
  </si>
  <si>
    <t xml:space="preserve">CGCGCTTTCGATCGTGTTCCTCTACGGCTCGGTTCTGCTGTTCGCGATGCACGCTGCAACCATTCTGGCACTCGGCCGTTATGGTGGTGAGCGTGAAATTGAACAAACGCTGGACCGCGGCACGGCCTCCGAGCGTGCAGCGCTC</t>
  </si>
  <si>
    <t xml:space="preserve">CGCGCTGTCCATCGTATTCCTCTACGGCTCGGTACTCTTGTTTGCGATGCACGGTGCCACGATTTTGGCGGTCAGTCGCTACGGTGGTGAGCGCGAGATTGAGCAGATTGTCGACCGCGGCACTGCCTCTGAACGCGCCGCCTTG</t>
  </si>
  <si>
    <t xml:space="preserve">CATGCTCTCGATCGCCTTCCTGTACGGCAGCGCGGTGCTCTTCGCGATGCACGGCGGTACGATCCTCGCCGCCAGCCGCTACGGCGCTGAGCGCGAAATCGAGCAGATCACGGATCGCGGCACCGGCGCCGAGCGCTCCCAGCTC</t>
  </si>
  <si>
    <t xml:space="preserve">CGCCTTGTCGATTGTGTTCTTGTATGGCTCTGTGCTGTTGTTTGCAATGCACGGCGCTACCATCTTGGCAGTGGGCCGCTACGGCGGCGAGCGTGAGATTGAACAAATCGTAGATCGCGGCACAGCCTCTGAGCGTGCTGCCTTG</t>
  </si>
  <si>
    <t xml:space="preserve">ATGCGCTGTCGATTGTGTTCTTGTATGGCTCTGTGCTGTTGTTTGCAATGCACGGCGCTACCATCTTGGCAGTGGGTCGCTACGGCGGCGAGCGTGAGATTGAACAAATTGTAGATCGCGGTACAGCGTCTGAGCGTGCTGCCTTG</t>
  </si>
  <si>
    <t xml:space="preserve">CGCGCTCTCGATTGCGTTTCTCTACGGGTCGACGCTGCTCTTTGCGATGCACGGCGCGACGGTGTTGGCGCTCTCGCATCTGGGCGGCGAGCGCGAGGTTGGGCAGATCGTCGATCGCGGCACCGCCGCCGAGCGCGGCGCGCTC</t>
  </si>
  <si>
    <t xml:space="preserve">CGCCTTGTCGATTGTGTTTTTGTATGGCTCTGCATTGTTGTTTGCAATGCACGGCGCTACCATTTTGGCAGTGGGCCGCTACGGCGGTGAACGTGAGATTGAACAAATTGTAGATCGCGGCACAGCCTCTGAGCGTGCGGCCTTG</t>
  </si>
  <si>
    <t xml:space="preserve">CGCACTGTCGATCGTCTTCCTCTACGGCTCGGTGCTGTTGTTCGCGATGCACGGCGCCACCATCCTGGCGGTCAGCCGCTTTGGTGGCGAACGCGAGATCGAGCAGATCGTCGACCGCGGCACCGCCAGCGAGCGCGCCGCACTC</t>
  </si>
  <si>
    <t xml:space="preserve">CGCGCTCTCGATCGTGTTCCTCTACGGCTCGACCCTGCTGTTCGCGATGCACGGGGCCACGATCTTGGCCGTAAGCCGGTTCGGCGGCGACCGCGAGATCGAGCAGATCGTCGATCGCGGGACGGCGTCCGAGCGTGCGGCGTTG</t>
  </si>
  <si>
    <t xml:space="preserve">TGCGCTTTCCATCGTCTTTTTGTATGGCTCGGTGCTGCTGTTTGCCATGCACGGCGCCACCATCCTGGCGGTGAGCCGCTTCGGTGGCGAGCGGGAGATAGAGCAAATCGTAGACCGAGGCACGGCCAGTGAGCGCGCTGCGCTC</t>
  </si>
  <si>
    <t xml:space="preserve">TATGCTTTCGATCGCCTTCCTGTATGGGTCGGCGCTCCTGTTCGCGATGCATGGCGCGACCATTCTTGCCGTCAGTCAGTACGGTGGCGATCGCGAGATCGAGCAGATCGTCGACCGCGGTACTGCATCCGAGCGGGCCGCTCTC</t>
  </si>
  <si>
    <t xml:space="preserve">CGCCCTGTCGATCGTCTTCCTCTACGGCTCGGTGCTGCTGTTCGCGATGCACGGCGCAACGATTCTGGCGGTGAGCCGCTTCGGGGGTGAACGCGAAATCGAGCAGATCGTCGATCGCGGCACCGCCAGCGAACGTGCGGCACTG</t>
  </si>
  <si>
    <t xml:space="preserve">CTGCCTCTCGATCGTGTTTCTCTACGGCTCGACGCTGCTCTTCGCGATGCACGGCGCCACCGTGTTGGCTCTCAGCCACCTCGGCGGTGAGCGAGAGGTCAGCCAGGTGATCGACCGCGGCACCGCCGCCGAGCGCGGCGCGCTC</t>
  </si>
  <si>
    <t xml:space="preserve">TGCATTGTCGATTGCGTTCTTGTATGGATCAGCGCTGTTGTTTGCGATGCACGGCGCAACGATTCTTGCAGTGGGTCGTTACGGCGGTGAGCGCGAGATTGAACAAATTATTGATCGCGGCACAGCCTCTGAGCGTGCTGCCTTG</t>
  </si>
  <si>
    <t xml:space="preserve">CGCACTTTCCATCGTCTTCTTGTATGGATCGGTGCTGTTATTTGCGATGCACGGAGCCACCATTTTGGCGGTCAGCCGTTACGGCGGCGAGCGCGAGATTGAACAAATTGTAGATCGCGGCACAGCCTCTGAGCGTGCTGCCTTG</t>
  </si>
  <si>
    <t xml:space="preserve">CGCGCTGTCGATCGTCTTCCTGTACGGCTCTGTGCTGCTCTTTGCGATGCACGGCGCCACGATCCTGGCTGTGAGCCGCTTCGGTGGTGAACGCGAGATCGAACAGATCGTTGACCGGGGTACGGCCAGCGAACGCGCAGCTCTC</t>
  </si>
  <si>
    <t xml:space="preserve">ACGCGCTTTCGATTGTGTTCCTTTATGGTTCCGTCCTGCTCTTTGCGATGCACGCGGCAACCATTCTGGCACTCGGCCGTTATGGTGGTGAGCGTGAAATCGAACAGACGCTGGACCGCGGCACGGCTGCGGAACGTGGTGGCTTG</t>
  </si>
  <si>
    <t xml:space="preserve">TGCGCTGTCGATTGTTTTCCTTTACGGATCGGCACTTTTGTTTGCGATGCACGGAGCCACGATTTTGGCGGTAGGCCGTTACGGTGGTGAGCGCGAGATTGAACAAATTATTGATCGCGGTACAGCGACGGAGCGCGCAGCATTG</t>
  </si>
  <si>
    <t xml:space="preserve">CATGCTCTCGATTGCCTTCCTTTACGGGTCGGCCCTCTTGTTCGCCATGCATGGCGCGACGATCCTTGCGGTCGGCCGTTATGGCGGCGAGCGCGAGATCGAGCAGATCACGGACCGTGGTACAGCCTCGGAACGCGCCGCACTT</t>
  </si>
  <si>
    <t xml:space="preserve">CGCGCTGTCGATTGCCTTCCTGTACGGCTCGGTCCTGCTTTTTGCGATGCACGGCGCCACCATTTTGGCGGTGGGCCGCTATGGGGGCGAACGGGAAATCGAACAGATCGTCGACCGTGGCACGGCCAGTGAGCGCGCCGCCCTG</t>
  </si>
  <si>
    <t xml:space="preserve">CGCGCTGTCCATCGTCTTTTTGTATGGCTCGGTGCTGCTGTTTGCCATGCACGGCGCCACCATCTTGGCGGTGAGCCGCTTCGGCGGCGAGCGTGAGATCGAGCAAATCGTGGACCGCGGCACCGCGTCAGAGCGTGCGGCATTG</t>
  </si>
  <si>
    <t xml:space="preserve">TGCGCTGTCGATTGTTTTCCTTTACGGATCGGCACTTTTGTTTGCGATGCACGGAGCCACGATTTTGGCGGTAGGCCGTTACGGTGGTGAGCGGGAGATTGAGCAAATTATCGACCGCGGTACCGCCAGCGAGCGAGCCGCCTTG</t>
  </si>
  <si>
    <t xml:space="preserve">CGCTTTATCGATTGTGTTTTTATACGGCTCAGTGCTGCTGTTTGCCATGCACGGTGCCACCATTCTGGCGGTCACCCGCTTTGGTGGTGAACGTGAAATCGAACAAATCGTCGATCGTGGTACAGCTTCTGAACGGGCAGCCTTG</t>
  </si>
  <si>
    <t xml:space="preserve">TGCGCTGTCGATTGTCTTTCTGTATGGATCGGTGCTGCTGTTTGCGATGCACGGCGCAACCATTCTGGCGGTCAGCCGCTTCGGTGGCGAGCGCGAAATCGAGCAAATCGCCGACCGGGGCACAGCGTCCGAGCGCGCGGCCTTG</t>
  </si>
  <si>
    <t xml:space="preserve">CATGTTGTCGATCGTGTTTCTCTATGGTTCGGCGCTGTTGTTCGCGATGCACGGGGCAACCATTCTGGCCGTAAGCCGTCTGGGGGGTGAGCGCGAAATTGAGCAAATCGTCGATCGTGGAACGGCTACGGAACGCGCCGCACTT</t>
  </si>
  <si>
    <t xml:space="preserve">TGCCTTGAGTATTGTGTTCTTGTATGGCTCGGTGCTCTTGTTTGCGATGCACGGAGCGACTATCTTGGCGGTCACCCGTTTTGGTGGCGAGCGGGAGATTGAACAAATCGTCGACCGGGGCACAGCGTCTGAGCGTGCTGCATTG</t>
  </si>
  <si>
    <t xml:space="preserve">TGCGCTCTCCATTGTGTTCCTCTATGGCAGCGCGGTGCTCTTCGCCATGCATGCCGCCACCATCCTGGCGGTGGCGCGGCTCGGTGGCGAACGCGAGATCGAGCAGATCACCGACCGCGGCACAGCCTCTGAACGCGCTGCCTTG</t>
  </si>
  <si>
    <t xml:space="preserve">CGCGCTGTCGATCGTCTTCCTCTACGGCTCGGTGCTGCTCTTCGCGATGCACGGCGCCACGATCCTGGCGGTCTCGCGGTTTGGTGGCGAACGCGAGATCGAGCAGATCGTCGACCGCGGCACGGCCAGTGAACGCGCCGCCTTG</t>
  </si>
  <si>
    <t xml:space="preserve">CGCGCTCTCGATCGTCTTCCTCTACGGCTCGGTGCTGTTGTTCGCCATGCACGGCGCGACGGTGTTGGCGCTGTCGCACCTGGGCGGTGAGCGCGAGGTCCATCAGGTCGTCGACCGCGGAACGGCAGCCGAGCGTGGTGCTCTG</t>
  </si>
  <si>
    <t xml:space="preserve">CATGCTGTCGATCGCCTTCCTCTACGGATCGGCGCTGCTCTTCGCGATGCACGGCGCCACCATCCTCGCGACCGCCAAGTATGGCGCGGAGCGGGAGATCGAGCAGATCACCGATCGCGGTACCGGCGCCGAGCGGTCCGCGCTG</t>
  </si>
  <si>
    <t xml:space="preserve">CGCCTTGTCGATTGTGTTTTTGTATGGCTCTGCACTGCTGTTTGCAATGCACGGTGCGACCATCTTGGCCGTCGGCCGTTATGGCGGCGAGCGAGAGATTGAACAAATCGTTGACCGCGGTACGGCTTCTGAGCGTGCTGCCTTG</t>
  </si>
  <si>
    <t xml:space="preserve">TATGTTGTCGATCGCCTTCCTGTACGGATCGGTGCTCTTGTTTGCAATGCACGGTGCCACGATTTTGGCGGTCAGCCGCTACGGTGGCGAACGCGAGATCGAGCAGATTGTGGACCGCGGTACTGCCTCGGAGCGCGCCGCCTTG</t>
  </si>
  <si>
    <t xml:space="preserve">TGCGCTCTCGATCGTGTTCCTCTATGGCTCAACGCTTCTGTTCGCCATGCATGGCGCAACGATCCTTGCGGTGGGCCGGTATGGCGGCGAGCGTGAGATCGAACAAATCACCGATCGGGGTACTGCATCCGAACGCGCCGCACTG</t>
  </si>
  <si>
    <t xml:space="preserve">TATGTGGAGCATCTTTTTCCTCTATGGCTCGGCCGTACTGTTTGCCATGCATGGCGCAACCATCTTAGCTACTAGCCGCTACGGAGCAGATCGTGAGATCGACCAGATCACAGATCGCGGCACTGCGGCAGAGCGTGGGGCGTTG</t>
  </si>
  <si>
    <t xml:space="preserve">CGCACTCTCGATTGTCTTCCTCTACGGTTCCGTGCTGCTGTTCGCCATGCACGCGGCGACGATTCTCGCGGTCAGCCGCCTCGGTGGCGAGCGCGAAATCGAGCAGATCACCGATCGTGGAACGGCATCGGAACGTGCGGCAATC</t>
  </si>
  <si>
    <t xml:space="preserve">CATGCTGTCGATCGTGTTCCTGTACGGCTCGACGCTACTGTTCGCGATGCACGGCGCGACGATCCTCGCGGTGACGCCGTACGGCGGCGAGCGCGAAATCGAGCAGATCGTCGACCGCGGTACCGCCAGCGAGCGAGCCGCCTTG</t>
  </si>
  <si>
    <t xml:space="preserve">CGCACTCAGCATCGTCTTCCTGTACGGGTCGGCCCTGCTGTTTGCGATGCACGGGGCCACGATCCTGGCTGTCAGCCGTTTCGGCGGCGACCGCGAGATCGAGCAGATCGTTGACCGGGGCACAGCATCGGAACGCGCCGCCCTG</t>
  </si>
  <si>
    <t xml:space="preserve">TATGCTATCAATTGTTTTCCTCTATGGCTCAGCACTCTTATTTGCCATGCATGGTGCAACTATTTTGGCAGTGAGCCGCTTTGGTGGCGAACGCGAGATTGAGCAAATCGTAGATCGCGGTACAGCTTCAGAGAGAGCAGCTTTG</t>
  </si>
  <si>
    <t xml:space="preserve">TGCGCTGTCGATTGTTTTCCTTTACGGATCGGTACTGTTGTTTGCGATGCACGGCGCCACGATTTTGGCTGTGGGCCGCTACGGTGGTGAGCGTGAGATTGAGCAAATCGTTGACCGCGGAACCGCCTCTGAGCGTGCTGGCTTG</t>
  </si>
  <si>
    <t xml:space="preserve">CATGGTGGCGATCTTATTCCTGCTGGGAAGCACGGTCCTGCTGGCCATGCACGGGGCGACGATTCTCGGCGTGCTGCATCTGAACGCGCATCGCGAACTGGATGAGATCGAGTCGTCGAAGGAAGGCACGCATCGCGCGCAGCTG</t>
  </si>
  <si>
    <t xml:space="preserve">CGCGCTCTCGATCGTTTTCCTCTACGGTTCGACGCTTCTCTTCGCGATGCATGCGGCGACCATTCTTGCTGTCGGTCGTTACGGCGGCGAGCGTGAGATCGAGCAGATCCTCGATCGCGGCACGGCTTCGGAACGCGCGGCGTTG</t>
  </si>
  <si>
    <t xml:space="preserve">TGCCCTGTCCATTGTGTTCCTGTATGGCTCTGCGTTGTTGTTTGCAATGCACGGCGCTACCATCTTGGCAGTGGGCCGCTACGGCGGTGAACGTGAGATTGAACAAATTATTGATCGCGGTACAGCGACGGAGCGCGCAGCATTG</t>
  </si>
  <si>
    <t xml:space="preserve">CATGCTCTCGATCGCCTTCCTGTATGGATCGGCGCTGCTGTTCGCGATGCATGGCGCCACCATTTTGGCGGTTAGCCGCTACGGCGGCGAGCGCGAGATCGAGCAGATCGTCGATCGCGGCACCGCGCTGGAACGCGCAGCCTTG</t>
  </si>
  <si>
    <t xml:space="preserve">CGCGCTGTCCATCGTCTTCCTCTACGGCTCGGTGCTGCTGTTTGCCATGCACGGCGCCACCATCCTGGCGGTGGGACGTTACGGTGGTGAGCGAGAGATCGAGCAGATCGTCGACCGCGGCACGGCCAGTGAAAGAGCCGCCCTG</t>
  </si>
  <si>
    <t xml:space="preserve">CGCTTTGTCGATTGTGTTCTTGTATGGCTCTGTGCTGTTGTTTGCAATGCACGGCGCCACCATCTTGGCAGTGGGCCGCTACGGCGGCGAACGTGAGATTGAACAAATTGTAGATCGCGGCACAGCCTCTGAGCGTGCTGCCTTG</t>
  </si>
  <si>
    <t xml:space="preserve">CATGCTCTCGATCGCCTTCCTCTACGGCTCAGCGCTGCTGTTCGCCATGCATGGCGCGACCATCCTCGCCGTGTCACGCCTCGGTGGTGAGCGCGAGATCGAGCAGATCATCGACCGCGGCACGGCCTCTGAGCGCGCCGCCCTG</t>
  </si>
  <si>
    <t xml:space="preserve">TGCGCTCTCGATCGTGTTCCTCTATGGCTCAACGCTTCTGTTTGCCATGCACGGGGCAACGATCCTTGCAGTGGGTCGGTATGGCGGCGAGCGCGAGATCGAGCAGATCACCGATCGCGGTACTGCATCCGAACGCGCCGCTCTG</t>
  </si>
  <si>
    <t xml:space="preserve">TGCGCTGTCGATTGTTTTCCTTTACGGATCGGCACTTTTGTTTGCGATGCACGGAGCCACGATTTTGGCGGTAGGCCGTTACGGTGGTGAGCGGGAGATTGAGCAGATTTATGACCGGGGCACGGCAAGCGAACGCGCAGCGCTC</t>
  </si>
  <si>
    <t xml:space="preserve">CGCGCTTTCGATCGTGTTCCTCTACGGCTCGACATTGCTGTTCGCGATGCACGGGGCGACCATTCTGGCCGTCGGCCGGTTCGGCGGCGATCGCGAAATCGAACAGATTGTCGATCGCGGCACGGCGTCCGAGCGCGCGGCGTTG</t>
  </si>
  <si>
    <t xml:space="preserve">CGCCTTGTCGATTGTGTTTTTGTATGGCTCTGCACTGTTGTTTGCAATGCACGGTGCCACCATCTTGGCCGTCGGCCGTTATGGCGGCGAGCGAGAGATTGAACAAACGCTGGACCGCGGCACGGCGGCGGAACGTGGTGGTCTG</t>
  </si>
  <si>
    <t xml:space="preserve">CATGCTCTCGATCGTCTTCCTCTACGGCTCGGTCCTGCTGTTTGCGATGCATGCCGCGACCATTCTGGCCGTCAGCCGGTTCGGAGGTGATCGCGAAGTGGAACAGATTGTCGATCGCGGAACGGCGTCCGAGCGTGCCGCATTG</t>
  </si>
  <si>
    <t xml:space="preserve">ATGCTGTCGATCGTCTTCCTGTACGGCTCGACGCTGCTGTTCGCGATGCACGGCGCGACGATCCTCGCGGTGACCCCGTACGGCGGCGAGCGCGAGATCGAGCAGATCGTCGACCGCGGCACGGCTTCGGAGCGCGCTGCCCTG</t>
  </si>
  <si>
    <t xml:space="preserve">TGCGCTTTCGATCGTGTTCCTTTACGGTTCAGTCCTGCTCTTTGCGATGCATGCGGCGACCATCCTGGCGCTTGGGCGCTATGGTGGTGAACGCGAAATCGAACAAACTCTGGATCGTGGCACGGCGGCGGAACGTGGTGGTCTG</t>
  </si>
  <si>
    <t xml:space="preserve">CGCCTTGTCGATTGTGTTTTTGTATGGCTCTGCACTGTTGTTTGCAATGCACGGCGCCACCATCTTGGCAGTCAGCCGTTACGGCGGTGAGCGTGAGATTGAACAAATTGTAGACCGCGGTACAGCCTCTGAGCGTGCTGCCTTG</t>
  </si>
  <si>
    <t xml:space="preserve">TATGTTGTCGATCGCCTTCCTGTACGGCTCTGCGCTGTTGTTTGCGATGCATGCGGCCACCATTCTGGCGGTCGGTCGCTACGGTGGCGAGCGCGAGATCGAGCAGATTTATGACCGGGGCACGGCTTCGGAGCGCGCCGCCCTG</t>
  </si>
  <si>
    <t xml:space="preserve">CATGCTCTCGATCGTCTTCCTGTACGGCTCGGCTCTGCTGTTCGCCATGCATGCGGGCACCATCCTCGCCGTCAGCCGGTTCGGGGGCGACCGCGAAGTTGAGCAGATCGTCGACCGCGGCACGGCCTCCGAGCGGGCCGCCCTG</t>
  </si>
  <si>
    <t xml:space="preserve">CTGCCTCTCGATCGTGTTCCTCTATGGCTCGGCGCTTCTGTTCGCCATGCACGGGGCGACGATCCTGGCGGTCAGCCGCTACGGCGGTGAGCGGGAAATCGAGCAGATCACAGATCGGGGCACAGCCTCGGAACGGGCAGGGCTG</t>
  </si>
  <si>
    <t xml:space="preserve">TATGTTATCGATTGTCTTCCTCTATGGTTCGGCACTCTTATTTGCCATGCACGGCGCTACCATTTTGGCAGTAGGGCGTTATGGTGGTGAGCGTGAAATTGAGCAAATTGTAGATCGTGGAACTGCATCGGAGCGCGCTGGCTTA</t>
  </si>
  <si>
    <t xml:space="preserve">CGCGCTCTCGATCGTCTTCCTCTACGGCTCCACGCTCCTCTTTGCGATGCATGGCGCGACGATCCTCGCACTCGGCCGCTACGGCGGCGAGCGTGAGCTCGAGCTGATCGCGGATCGCGGCACGGCGGCGGAGCGTGGTGCGCTC</t>
  </si>
  <si>
    <t xml:space="preserve">TGCGCTGTCGATTGTTTTCCTTTACGGATCGGCACTTTTGTTTGCGATGCACGGAGCCACGATTTTGGCGGTAGGCCGTTACGGTGGTGAGCGGGAGATTGAGCAGATCGTGGACCGCGGCACGGCTTCGGAGCGCGCCGCCCTG</t>
  </si>
  <si>
    <t xml:space="preserve">CTGCCTCTCGATCGTGTTCCTGTACGGCTCGGTGCTGCTGTTCGCGATGCATGCCGGTACGATCCTGTCCGTCGTGCGCTACGGCGGGGACCGCGAGCTCGACCAGATCGCCGACCGCGGCACGGCGTCGGAGCGCGCCGGCCTT</t>
  </si>
  <si>
    <t xml:space="preserve">CGCGCTCTCGATCGTCTTCCTCTACGGCTCCGTGCTGCTCTTCGCGATGCACGGCGCCACGATCCTGGCGCTGGGCCGCTACGGCGGCGAGCGTGAGCTCGAGCTGATCGCGGATCGCGGCACCGCGGCCGAGCGTGGTGCGCTG</t>
  </si>
  <si>
    <t xml:space="preserve">CGCCTTGTCGATTGTGTTCCTGTATGGCTCTGCGTTGTTGTTTGCAATGCACGGTGCCACCATCTTGGCCGTCGGCCGTTATGGCGGCGAGCGAGAGATTGAACAAATTATTGATCGCGGTACAGCGACGGAGCGCGCAGCATTG</t>
  </si>
  <si>
    <t xml:space="preserve">CGCTTTGTCCATCGTGTTCTTGTACGGCTCAGCGCTGCTGTTTGCCATGCACGGCGCCACGATTTTGGCGGTCACGCGTTTCGGTGGTGAGCGTGAGATCGAGCAGATCACCGACCGCGGAACGGCTTCTGAGCGCGCCGCCTTG</t>
  </si>
  <si>
    <t xml:space="preserve">CATGCTCTCGATCGTGTTTCTGTATGGTTCTGCTGTGCTCTTCGCCATGCATGCGGCGACGATCCTGGCAGCCGCCCGGTACGGCGCGGAACGCGAAATTGAGCAGGTGACGGACCGTGGAACGGGGGCTGAGCGCACGCAGTTG</t>
  </si>
  <si>
    <t xml:space="preserve">CGCCTTGTCGATTGTGTTTTTGTATGGATCTGCATTGTTGTTCGCAATGCATGGAGCAACAATTCTTGCTGTGAGCCAGTATGGTGGTGATCGCGAGATTGAGCAGATCGTTGACCGGGGTAGCGCCTCAGAGCGTGCTGGCTTG</t>
  </si>
  <si>
    <t xml:space="preserve">TGCGCTGTCAATTGTTTTCCTTTACGGATCGGCACTTTTGTTTGCGATGCACGGAGCCACGATTTTGGCGGTGGGCCGTTACGGTGGTGAGCGGGAGATTGAGCAAATTGTAGATCGCGGTACAGCTTCTGAGCGTGCTGCCTTG</t>
  </si>
  <si>
    <t xml:space="preserve">CGCGCTGAGCATCGTCTTCCTCTACGGATCGGCGCTGCTGTTCGCGATGCATGGTGCGACGATCCTCGCCGTGAGCCGCTTCGGCGGGGACCGCGAGATTGAGCAGATCGTGGACCGCGGGACGGCCTCGGAACGCGCCGCATTG</t>
  </si>
  <si>
    <t xml:space="preserve">TATGTTATCGATTGCCTTCCTCTATGGTTCGGCATTGTTATTTGCCATGCATGGCGCAACTATCCTCGCGGTTGGTCGCTACGGTGATGAGCGCGAGATTGAACAAATTGTGGATCGTGGAACTGCATCGGAGCGCGCTGGCTTA</t>
  </si>
  <si>
    <t xml:space="preserve">CATGCTCTCGATCGCCTTCCTCTATGGCTCGGCGCTGCTCTTCGCCATGCATGGCGCGACCATCCTCGCGGTGTCACGGCTGGGCGGCGAGCGCGAGATCGAGCAGATCATCGACCGCGGCACGGCCTCCGAGCGTGCGGCACTG</t>
  </si>
  <si>
    <t xml:space="preserve">TGCGCTGTCGATCGCCTTCCTCTACGGCTCGGCGCTGCTGTTCGCGATGCACGGCGCCACCATCCTCGCGGTCACCCGGTTCGGGGGCGAGCGCGAGATCGAACAGATCGTCGACCGCGGCACGGCCTCGGAGCGCGCCGCGCTG</t>
  </si>
  <si>
    <t xml:space="preserve">CATGCTGTCGATCGTCTTCCTGTACGGCTCGGCGCTGCTGTTCGCCATGCACGGGGCCACGATTCTGGCGGTGAGCCGTTTTGGCGGCGAGCGCGAAATCGAACAGATCACCGACCGCGGAACCGCCTCGGAGCGTGCGGCACTG</t>
  </si>
  <si>
    <t xml:space="preserve">ACGCGCTGAGCATTGTCTTCCTTTACGGGTCGGCCCTGCTGTTTGCCATGCACGGGGCAACGATCCTGGCCGTCAGCCGGTTCGGCGGCGACCGCGAGATCGAGCAGATCGTTGACCGGGGCACGGCTTCGGAACGCGCCGCCCTG</t>
  </si>
  <si>
    <t xml:space="preserve">CATGCTCTCGATCGTGTTCCTGTACGGCTCGGTGCTCTTGTTTGCGATGCACGGCGCCACAATTTTGGCGGTCAGCCGCTACGGTGGTGAGCGCGAGATCGAGCAAATTGTCGATCGCGGTACCGCATCTGAACGCGCCGCCCTG</t>
  </si>
  <si>
    <t xml:space="preserve">TGCCTTGTCGATCGTATTCCTCTACGGCTCGGTGCTGCTGTTCGCGATGCACGGTGCAACCATTCTGGCGGTCAGCCGCTTTGGCGGTGAGCGCGAGATTGAACAAATCGCTGACCGCGGTACCGCCTCCGAGCGCGCCGCATTG</t>
  </si>
  <si>
    <t xml:space="preserve">CTGCCTCTCGATCGTCTTCCTCTACGGCTCGACGCTTCTCTTCGCCATGCACGGCGCCACCATCCTGGCGGTGACCCGCTATGGCGGCGACCGCGAGCTGGAGCAGATCGTCGACCGCGGCACGGCCAGCGAGCGCGCCGCCCTG</t>
  </si>
  <si>
    <t xml:space="preserve">CATGCTGTCGATCGCATTCCTGTACGGCTCAGTGCTCTTGTTTGCCATGCACGGTGCAACCATCCTGGCAGTCAGCCGTTACGGCGGTGAGCGCGAGATCGAGCAAATTGTTGACCGTGGCACGGCGTCCGAGCGTGCAGCCTTG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0%"/>
    <numFmt numFmtId="167" formatCode="&quot;CL&quot;0###"/>
    <numFmt numFmtId="168" formatCode="&quot;CL&quot;000#"/>
    <numFmt numFmtId="169" formatCode="&quot;CL&quot;00##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333333"/>
      <name val="Calibri"/>
      <family val="2"/>
    </font>
    <font>
      <b val="true"/>
      <sz val="11"/>
      <color rgb="FF000000"/>
      <name val="Calibri"/>
      <family val="2"/>
      <charset val="238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28"/>
    <col collapsed="false" customWidth="true" hidden="false" outlineLevel="0" max="3" min="2" style="1" width="13.14"/>
    <col collapsed="false" customWidth="true" hidden="false" outlineLevel="0" max="5" min="4" style="1" width="14.41"/>
    <col collapsed="false" customWidth="true" hidden="false" outlineLevel="0" max="6" min="6" style="2" width="13.14"/>
    <col collapsed="false" customWidth="true" hidden="false" outlineLevel="0" max="7" min="7" style="3" width="13.14"/>
    <col collapsed="false" customWidth="true" hidden="false" outlineLevel="0" max="9" min="8" style="1" width="11.7"/>
    <col collapsed="false" customWidth="true" hidden="false" outlineLevel="0" max="10" min="10" style="2" width="12.42"/>
    <col collapsed="false" customWidth="true" hidden="false" outlineLevel="0" max="11" min="11" style="3" width="12.42"/>
    <col collapsed="false" customWidth="true" hidden="false" outlineLevel="0" max="12" min="12" style="1" width="15.56"/>
    <col collapsed="false" customWidth="true" hidden="false" outlineLevel="0" max="13" min="13" style="4" width="12.56"/>
    <col collapsed="false" customWidth="true" hidden="false" outlineLevel="0" max="14" min="14" style="4" width="12.14"/>
    <col collapsed="false" customWidth="true" hidden="false" outlineLevel="0" max="15" min="15" style="0" width="48.56"/>
    <col collapsed="false" customWidth="true" hidden="false" outlineLevel="0" max="16" min="16" style="5" width="14.14"/>
    <col collapsed="false" customWidth="true" hidden="false" outlineLevel="0" max="17" min="17" style="5" width="15.13"/>
    <col collapsed="false" customWidth="true" hidden="false" outlineLevel="0" max="18" min="18" style="5" width="20.56"/>
    <col collapsed="false" customWidth="true" hidden="false" outlineLevel="0" max="19" min="19" style="5" width="19.41"/>
    <col collapsed="false" customWidth="true" hidden="false" outlineLevel="0" max="20" min="20" style="5" width="9.14"/>
    <col collapsed="false" customWidth="true" hidden="false" outlineLevel="0" max="21" min="21" style="5" width="20.13"/>
    <col collapsed="false" customWidth="true" hidden="false" outlineLevel="0" max="22" min="22" style="5" width="17.99"/>
    <col collapsed="false" customWidth="true" hidden="false" outlineLevel="0" max="23" min="23" style="5" width="9.14"/>
  </cols>
  <sheetData>
    <row r="1" s="9" customFormat="true" ht="1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2</v>
      </c>
      <c r="F1" s="6" t="s">
        <v>4</v>
      </c>
      <c r="G1" s="7" t="s">
        <v>2</v>
      </c>
      <c r="H1" s="6" t="s">
        <v>5</v>
      </c>
      <c r="I1" s="6" t="s">
        <v>2</v>
      </c>
      <c r="J1" s="6" t="s">
        <v>6</v>
      </c>
      <c r="K1" s="7" t="s">
        <v>2</v>
      </c>
      <c r="L1" s="6" t="s">
        <v>7</v>
      </c>
      <c r="M1" s="6" t="s">
        <v>8</v>
      </c>
      <c r="N1" s="6" t="s">
        <v>9</v>
      </c>
      <c r="O1" s="8" t="s">
        <v>10</v>
      </c>
      <c r="P1" s="8" t="s">
        <v>11</v>
      </c>
      <c r="Q1" s="8" t="s">
        <v>12</v>
      </c>
      <c r="R1" s="8" t="s">
        <v>13</v>
      </c>
      <c r="S1" s="8" t="s">
        <v>14</v>
      </c>
      <c r="T1" s="8" t="s">
        <v>15</v>
      </c>
      <c r="U1" s="8" t="s">
        <v>16</v>
      </c>
      <c r="V1" s="8" t="s">
        <v>17</v>
      </c>
      <c r="W1" s="8"/>
    </row>
    <row r="2" customFormat="false" ht="15" hidden="false" customHeight="false" outlineLevel="0" collapsed="false">
      <c r="A2" s="4" t="s">
        <v>18</v>
      </c>
      <c r="B2" s="4" t="n">
        <v>35720</v>
      </c>
      <c r="C2" s="10" t="n">
        <f aca="false">B2/$B$394</f>
        <v>0.180104775398454</v>
      </c>
      <c r="D2" s="4" t="n">
        <v>15375</v>
      </c>
      <c r="E2" s="10" t="n">
        <f aca="false">D2/$D$394</f>
        <v>0.128957852799329</v>
      </c>
      <c r="F2" s="11" t="n">
        <v>316</v>
      </c>
      <c r="G2" s="12" t="n">
        <f aca="false">F2/$F$394</f>
        <v>0.012068438741216</v>
      </c>
      <c r="H2" s="4" t="n">
        <v>7</v>
      </c>
      <c r="I2" s="10" t="n">
        <f aca="false">H2/$H$394</f>
        <v>0.000211633813036643</v>
      </c>
      <c r="J2" s="11" t="n">
        <v>16</v>
      </c>
      <c r="K2" s="12" t="n">
        <f aca="false">J2/$J$394</f>
        <v>0.000519682993374042</v>
      </c>
      <c r="L2" s="4" t="n">
        <f aca="false">B2+D2+F2+H2+J2</f>
        <v>51434</v>
      </c>
      <c r="M2" s="4" t="n">
        <v>100</v>
      </c>
      <c r="N2" s="4" t="n">
        <v>99</v>
      </c>
      <c r="O2" s="5" t="s">
        <v>19</v>
      </c>
      <c r="P2" s="5" t="s">
        <v>20</v>
      </c>
      <c r="Q2" s="5" t="s">
        <v>21</v>
      </c>
    </row>
    <row r="3" customFormat="false" ht="15" hidden="false" customHeight="false" outlineLevel="0" collapsed="false">
      <c r="A3" s="4" t="s">
        <v>22</v>
      </c>
      <c r="B3" s="4" t="n">
        <v>24925</v>
      </c>
      <c r="C3" s="10" t="n">
        <f aca="false">B3/$B$394</f>
        <v>0.125675014748221</v>
      </c>
      <c r="D3" s="4" t="n">
        <v>13243</v>
      </c>
      <c r="E3" s="10" t="n">
        <f aca="false">D3/$D$394</f>
        <v>0.111075697211155</v>
      </c>
      <c r="F3" s="11" t="n">
        <v>3398</v>
      </c>
      <c r="G3" s="12" t="n">
        <f aca="false">F3/$F$394</f>
        <v>0.129773907729911</v>
      </c>
      <c r="H3" s="4" t="n">
        <v>0</v>
      </c>
      <c r="I3" s="10" t="n">
        <f aca="false">H3/$H$394</f>
        <v>0</v>
      </c>
      <c r="J3" s="11" t="n">
        <v>16</v>
      </c>
      <c r="K3" s="12" t="n">
        <f aca="false">J3/$J$394</f>
        <v>0.000519682993374042</v>
      </c>
      <c r="L3" s="4" t="n">
        <f aca="false">B3+D3+F3+H3+J3</f>
        <v>41582</v>
      </c>
      <c r="M3" s="4" t="n">
        <v>84.8</v>
      </c>
      <c r="N3" s="4" t="n">
        <v>100</v>
      </c>
      <c r="O3" s="5" t="s">
        <v>23</v>
      </c>
      <c r="P3" s="5" t="s">
        <v>20</v>
      </c>
      <c r="Q3" s="5" t="s">
        <v>24</v>
      </c>
      <c r="R3" s="5" t="s">
        <v>25</v>
      </c>
      <c r="S3" s="5" t="s">
        <v>26</v>
      </c>
      <c r="U3" s="5" t="s">
        <v>27</v>
      </c>
      <c r="V3" s="5" t="s">
        <v>28</v>
      </c>
    </row>
    <row r="4" customFormat="false" ht="15" hidden="false" customHeight="false" outlineLevel="0" collapsed="false">
      <c r="A4" s="4" t="s">
        <v>29</v>
      </c>
      <c r="B4" s="4" t="n">
        <v>19795</v>
      </c>
      <c r="C4" s="10" t="n">
        <f aca="false">B4/$B$394</f>
        <v>0.0998089033878051</v>
      </c>
      <c r="D4" s="4" t="n">
        <v>15463</v>
      </c>
      <c r="E4" s="10" t="n">
        <f aca="false">D4/$D$394</f>
        <v>0.129695953029985</v>
      </c>
      <c r="F4" s="11" t="n">
        <v>2981</v>
      </c>
      <c r="G4" s="12" t="n">
        <f aca="false">F4/$F$394</f>
        <v>0.113848151542927</v>
      </c>
      <c r="H4" s="4" t="n">
        <v>20</v>
      </c>
      <c r="I4" s="10" t="n">
        <f aca="false">H4/$H$394</f>
        <v>0.000604668037247551</v>
      </c>
      <c r="J4" s="11" t="n">
        <v>8</v>
      </c>
      <c r="K4" s="12" t="n">
        <f aca="false">J4/$J$394</f>
        <v>0.000259841496687021</v>
      </c>
      <c r="L4" s="4" t="n">
        <f aca="false">B4+D4+F4+H4+J4</f>
        <v>38267</v>
      </c>
      <c r="M4" s="4" t="n">
        <v>84.3</v>
      </c>
      <c r="N4" s="4" t="n">
        <v>96.6</v>
      </c>
      <c r="O4" s="5" t="s">
        <v>30</v>
      </c>
      <c r="P4" s="5" t="s">
        <v>20</v>
      </c>
      <c r="Q4" s="5" t="s">
        <v>24</v>
      </c>
      <c r="R4" s="5" t="s">
        <v>25</v>
      </c>
      <c r="S4" s="5" t="s">
        <v>26</v>
      </c>
      <c r="U4" s="5" t="s">
        <v>27</v>
      </c>
      <c r="V4" s="5" t="s">
        <v>28</v>
      </c>
    </row>
    <row r="5" customFormat="false" ht="15" hidden="false" customHeight="false" outlineLevel="0" collapsed="false">
      <c r="A5" s="4" t="s">
        <v>31</v>
      </c>
      <c r="B5" s="4" t="n">
        <v>12650</v>
      </c>
      <c r="C5" s="10" t="n">
        <f aca="false">B5/$B$394</f>
        <v>0.0637829061811435</v>
      </c>
      <c r="D5" s="4" t="n">
        <v>11301</v>
      </c>
      <c r="E5" s="10" t="n">
        <f aca="false">D5/$D$394</f>
        <v>0.0947871671209897</v>
      </c>
      <c r="F5" s="11" t="n">
        <v>646</v>
      </c>
      <c r="G5" s="12" t="n">
        <f aca="false">F5/$F$394</f>
        <v>0.0246715551481821</v>
      </c>
      <c r="H5" s="4" t="n">
        <v>0</v>
      </c>
      <c r="I5" s="10" t="n">
        <f aca="false">H5/$H$394</f>
        <v>0</v>
      </c>
      <c r="J5" s="11" t="n">
        <v>0</v>
      </c>
      <c r="K5" s="12" t="n">
        <f aca="false">J5/$J$394</f>
        <v>0</v>
      </c>
      <c r="L5" s="4" t="n">
        <f aca="false">B5+D5+F5+H5+J5</f>
        <v>24597</v>
      </c>
      <c r="M5" s="4" t="n">
        <v>84.1</v>
      </c>
      <c r="N5" s="4" t="n">
        <v>95.2</v>
      </c>
      <c r="O5" s="5" t="s">
        <v>32</v>
      </c>
      <c r="P5" s="5" t="s">
        <v>20</v>
      </c>
      <c r="Q5" s="5" t="s">
        <v>24</v>
      </c>
      <c r="R5" s="5" t="s">
        <v>25</v>
      </c>
      <c r="S5" s="5" t="s">
        <v>26</v>
      </c>
      <c r="U5" s="5" t="s">
        <v>33</v>
      </c>
      <c r="V5" s="5" t="s">
        <v>34</v>
      </c>
    </row>
    <row r="6" customFormat="false" ht="15" hidden="false" customHeight="false" outlineLevel="0" collapsed="false">
      <c r="A6" s="4" t="s">
        <v>35</v>
      </c>
      <c r="B6" s="4" t="n">
        <v>13009</v>
      </c>
      <c r="C6" s="10" t="n">
        <f aca="false">B6/$B$394</f>
        <v>0.0655930297636755</v>
      </c>
      <c r="D6" s="4" t="n">
        <v>5606</v>
      </c>
      <c r="E6" s="10" t="n">
        <f aca="false">D6/$D$394</f>
        <v>0.0470203396938562</v>
      </c>
      <c r="F6" s="11" t="n">
        <v>270</v>
      </c>
      <c r="G6" s="12" t="n">
        <f aca="false">F6/$F$394</f>
        <v>0.0103116406966086</v>
      </c>
      <c r="H6" s="4" t="n">
        <v>0</v>
      </c>
      <c r="I6" s="10" t="n">
        <f aca="false">H6/$H$394</f>
        <v>0</v>
      </c>
      <c r="J6" s="11" t="n">
        <v>0</v>
      </c>
      <c r="K6" s="12" t="n">
        <f aca="false">J6/$J$394</f>
        <v>0</v>
      </c>
      <c r="L6" s="4" t="n">
        <f aca="false">B6+D6+F6+H6+J6</f>
        <v>18885</v>
      </c>
      <c r="M6" s="4" t="n">
        <v>86.6</v>
      </c>
      <c r="N6" s="4" t="n">
        <v>97.9</v>
      </c>
      <c r="O6" s="5" t="s">
        <v>36</v>
      </c>
      <c r="P6" s="5" t="s">
        <v>20</v>
      </c>
      <c r="Q6" s="5" t="s">
        <v>24</v>
      </c>
      <c r="R6" s="5" t="s">
        <v>25</v>
      </c>
      <c r="S6" s="5" t="s">
        <v>26</v>
      </c>
      <c r="V6" s="5" t="s">
        <v>37</v>
      </c>
    </row>
    <row r="7" customFormat="false" ht="15" hidden="false" customHeight="false" outlineLevel="0" collapsed="false">
      <c r="A7" s="4" t="s">
        <v>38</v>
      </c>
      <c r="B7" s="4" t="n">
        <v>8702</v>
      </c>
      <c r="C7" s="10" t="n">
        <f aca="false">B7/$B$394</f>
        <v>0.0438765889002617</v>
      </c>
      <c r="D7" s="4" t="n">
        <v>8392</v>
      </c>
      <c r="E7" s="10" t="n">
        <f aca="false">D7/$D$394</f>
        <v>0.0703879219962256</v>
      </c>
      <c r="F7" s="11" t="n">
        <v>1581</v>
      </c>
      <c r="G7" s="12" t="n">
        <f aca="false">F7/$F$394</f>
        <v>0.0603803849679193</v>
      </c>
      <c r="H7" s="4" t="n">
        <v>0</v>
      </c>
      <c r="I7" s="10" t="n">
        <f aca="false">H7/$H$394</f>
        <v>0</v>
      </c>
      <c r="J7" s="11" t="n">
        <v>0</v>
      </c>
      <c r="K7" s="12" t="n">
        <f aca="false">J7/$J$394</f>
        <v>0</v>
      </c>
      <c r="L7" s="4" t="n">
        <f aca="false">B7+D7+F7+H7+J7</f>
        <v>18675</v>
      </c>
      <c r="M7" s="4" t="n">
        <v>84.9</v>
      </c>
      <c r="N7" s="4" t="n">
        <v>95.9</v>
      </c>
      <c r="O7" s="5" t="s">
        <v>32</v>
      </c>
      <c r="P7" s="5" t="s">
        <v>20</v>
      </c>
      <c r="Q7" s="5" t="s">
        <v>24</v>
      </c>
      <c r="R7" s="5" t="s">
        <v>25</v>
      </c>
      <c r="S7" s="5" t="s">
        <v>26</v>
      </c>
      <c r="U7" s="5" t="s">
        <v>33</v>
      </c>
      <c r="V7" s="5" t="s">
        <v>34</v>
      </c>
    </row>
    <row r="8" customFormat="false" ht="15" hidden="false" customHeight="false" outlineLevel="0" collapsed="false">
      <c r="A8" s="4" t="s">
        <v>39</v>
      </c>
      <c r="B8" s="4" t="n">
        <v>5874</v>
      </c>
      <c r="C8" s="10" t="n">
        <f aca="false">B8/$B$394</f>
        <v>0.0296174538267223</v>
      </c>
      <c r="D8" s="4" t="n">
        <v>5010</v>
      </c>
      <c r="E8" s="10" t="n">
        <f aca="false">D8/$D$394</f>
        <v>0.0420213881316838</v>
      </c>
      <c r="F8" s="11" t="n">
        <v>5397</v>
      </c>
      <c r="G8" s="12" t="n">
        <f aca="false">F8/$F$394</f>
        <v>0.206118240146654</v>
      </c>
      <c r="H8" s="4" t="n">
        <v>42</v>
      </c>
      <c r="I8" s="10" t="n">
        <f aca="false">H8/$H$394</f>
        <v>0.00126980287821986</v>
      </c>
      <c r="J8" s="11" t="n">
        <v>967</v>
      </c>
      <c r="K8" s="12" t="n">
        <f aca="false">J8/$J$394</f>
        <v>0.0314083409120437</v>
      </c>
      <c r="L8" s="4" t="n">
        <f aca="false">B8+D8+F8+H8+J8</f>
        <v>17290</v>
      </c>
      <c r="M8" s="4" t="n">
        <v>95.9</v>
      </c>
      <c r="N8" s="4" t="n">
        <v>100</v>
      </c>
      <c r="O8" s="5" t="s">
        <v>40</v>
      </c>
      <c r="P8" s="5" t="s">
        <v>20</v>
      </c>
      <c r="Q8" s="5" t="s">
        <v>24</v>
      </c>
      <c r="R8" s="5" t="s">
        <v>25</v>
      </c>
    </row>
    <row r="9" customFormat="false" ht="15" hidden="false" customHeight="false" outlineLevel="0" collapsed="false">
      <c r="A9" s="4" t="s">
        <v>41</v>
      </c>
      <c r="B9" s="4" t="n">
        <v>7582</v>
      </c>
      <c r="C9" s="10" t="n">
        <f aca="false">B9/$B$394</f>
        <v>0.0382294066929193</v>
      </c>
      <c r="D9" s="4" t="n">
        <v>3404</v>
      </c>
      <c r="E9" s="10" t="n">
        <f aca="false">D9/$D$394</f>
        <v>0.0285510589222059</v>
      </c>
      <c r="F9" s="11" t="n">
        <v>302</v>
      </c>
      <c r="G9" s="12" t="n">
        <f aca="false">F9/$F$394</f>
        <v>0.0115337610754659</v>
      </c>
      <c r="H9" s="4" t="n">
        <v>12</v>
      </c>
      <c r="I9" s="10" t="n">
        <f aca="false">H9/$H$394</f>
        <v>0.000362800822348531</v>
      </c>
      <c r="J9" s="11" t="n">
        <v>23</v>
      </c>
      <c r="K9" s="12" t="n">
        <f aca="false">J9/$J$394</f>
        <v>0.000747044302975185</v>
      </c>
      <c r="L9" s="4" t="n">
        <f aca="false">B9+D9+F9+H9+J9</f>
        <v>11323</v>
      </c>
      <c r="M9" s="4" t="n">
        <v>84</v>
      </c>
      <c r="N9" s="4" t="n">
        <v>99.3</v>
      </c>
      <c r="O9" s="5" t="s">
        <v>42</v>
      </c>
      <c r="P9" s="5" t="s">
        <v>20</v>
      </c>
      <c r="Q9" s="5" t="s">
        <v>24</v>
      </c>
      <c r="R9" s="5" t="s">
        <v>43</v>
      </c>
      <c r="S9" s="5" t="s">
        <v>44</v>
      </c>
      <c r="U9" s="5" t="s">
        <v>45</v>
      </c>
      <c r="V9" s="5" t="s">
        <v>46</v>
      </c>
    </row>
    <row r="10" customFormat="false" ht="15" hidden="false" customHeight="false" outlineLevel="0" collapsed="false">
      <c r="A10" s="4" t="s">
        <v>47</v>
      </c>
      <c r="B10" s="4" t="n">
        <v>5810</v>
      </c>
      <c r="C10" s="10" t="n">
        <f aca="false">B10/$B$394</f>
        <v>0.0292947577005884</v>
      </c>
      <c r="D10" s="4" t="n">
        <v>3210</v>
      </c>
      <c r="E10" s="10" t="n">
        <f aca="false">D10/$D$394</f>
        <v>0.0269238834137136</v>
      </c>
      <c r="F10" s="11" t="n">
        <v>350</v>
      </c>
      <c r="G10" s="12" t="n">
        <f aca="false">F10/$F$394</f>
        <v>0.0133669416437519</v>
      </c>
      <c r="H10" s="4" t="n">
        <v>30</v>
      </c>
      <c r="I10" s="10" t="n">
        <f aca="false">H10/$H$394</f>
        <v>0.000907002055871327</v>
      </c>
      <c r="J10" s="11" t="n">
        <v>26</v>
      </c>
      <c r="K10" s="12" t="n">
        <f aca="false">J10/$J$394</f>
        <v>0.000844484864232818</v>
      </c>
      <c r="L10" s="4" t="n">
        <f aca="false">B10+D10+F10+H10+J10</f>
        <v>9426</v>
      </c>
      <c r="M10" s="4" t="n">
        <v>83.2</v>
      </c>
      <c r="N10" s="4" t="n">
        <v>98.6</v>
      </c>
      <c r="O10" s="5" t="s">
        <v>36</v>
      </c>
      <c r="P10" s="5" t="s">
        <v>20</v>
      </c>
      <c r="Q10" s="5" t="s">
        <v>24</v>
      </c>
      <c r="R10" s="5" t="s">
        <v>25</v>
      </c>
      <c r="S10" s="5" t="s">
        <v>26</v>
      </c>
      <c r="V10" s="5" t="s">
        <v>37</v>
      </c>
    </row>
    <row r="11" customFormat="false" ht="15" hidden="false" customHeight="false" outlineLevel="0" collapsed="false">
      <c r="A11" s="4" t="s">
        <v>48</v>
      </c>
      <c r="B11" s="4" t="n">
        <v>4</v>
      </c>
      <c r="C11" s="10" t="n">
        <f aca="false">B11/$B$394</f>
        <v>2.01685078833655E-005</v>
      </c>
      <c r="D11" s="4" t="n">
        <v>0</v>
      </c>
      <c r="E11" s="10" t="n">
        <f aca="false">D11/$D$394</f>
        <v>0</v>
      </c>
      <c r="F11" s="11" t="n">
        <v>0</v>
      </c>
      <c r="G11" s="12" t="n">
        <f aca="false">F11/$F$394</f>
        <v>0</v>
      </c>
      <c r="H11" s="4" t="n">
        <v>7350</v>
      </c>
      <c r="I11" s="10" t="n">
        <f aca="false">H11/$H$394</f>
        <v>0.222215503688475</v>
      </c>
      <c r="J11" s="11" t="n">
        <v>1114</v>
      </c>
      <c r="K11" s="12" t="n">
        <f aca="false">J11/$J$394</f>
        <v>0.0361829284136677</v>
      </c>
      <c r="L11" s="4" t="n">
        <f aca="false">B11+D11+F11+H11+J11</f>
        <v>8468</v>
      </c>
      <c r="M11" s="4" t="n">
        <v>84.8</v>
      </c>
      <c r="N11" s="4" t="n">
        <v>100</v>
      </c>
      <c r="O11" s="5" t="s">
        <v>49</v>
      </c>
      <c r="P11" s="5" t="s">
        <v>20</v>
      </c>
      <c r="Q11" s="5" t="s">
        <v>24</v>
      </c>
      <c r="R11" s="5" t="s">
        <v>43</v>
      </c>
    </row>
    <row r="12" customFormat="false" ht="15" hidden="false" customHeight="false" outlineLevel="0" collapsed="false">
      <c r="A12" s="4" t="s">
        <v>50</v>
      </c>
      <c r="B12" s="4" t="n">
        <v>4270</v>
      </c>
      <c r="C12" s="10" t="n">
        <f aca="false">B12/$B$394</f>
        <v>0.0215298821654927</v>
      </c>
      <c r="D12" s="4" t="n">
        <v>3481</v>
      </c>
      <c r="E12" s="10" t="n">
        <f aca="false">D12/$D$394</f>
        <v>0.0291968966240302</v>
      </c>
      <c r="F12" s="11" t="n">
        <v>277</v>
      </c>
      <c r="G12" s="12" t="n">
        <f aca="false">F12/$F$394</f>
        <v>0.0105789795294837</v>
      </c>
      <c r="H12" s="4" t="n">
        <v>162</v>
      </c>
      <c r="I12" s="10" t="n">
        <f aca="false">H12/$H$394</f>
        <v>0.00489781110170516</v>
      </c>
      <c r="J12" s="11" t="n">
        <v>227</v>
      </c>
      <c r="K12" s="12" t="n">
        <f aca="false">J12/$J$394</f>
        <v>0.00737300246849422</v>
      </c>
      <c r="L12" s="4" t="n">
        <f aca="false">B12+D12+F12+H12+J12</f>
        <v>8417</v>
      </c>
      <c r="M12" s="4" t="n">
        <v>88</v>
      </c>
      <c r="N12" s="4" t="n">
        <v>97.9</v>
      </c>
      <c r="O12" s="5" t="s">
        <v>51</v>
      </c>
      <c r="P12" s="5" t="s">
        <v>20</v>
      </c>
      <c r="Q12" s="5" t="s">
        <v>24</v>
      </c>
      <c r="R12" s="5" t="s">
        <v>43</v>
      </c>
      <c r="S12" s="5" t="s">
        <v>44</v>
      </c>
      <c r="U12" s="5" t="s">
        <v>45</v>
      </c>
      <c r="V12" s="5" t="s">
        <v>52</v>
      </c>
    </row>
    <row r="13" customFormat="false" ht="15" hidden="false" customHeight="false" outlineLevel="0" collapsed="false">
      <c r="A13" s="4" t="s">
        <v>53</v>
      </c>
      <c r="B13" s="4" t="n">
        <v>3695</v>
      </c>
      <c r="C13" s="10" t="n">
        <f aca="false">B13/$B$394</f>
        <v>0.0186306591572589</v>
      </c>
      <c r="D13" s="4" t="n">
        <v>2722</v>
      </c>
      <c r="E13" s="10" t="n">
        <f aca="false">D13/$D$394</f>
        <v>0.0228307821346194</v>
      </c>
      <c r="F13" s="11" t="n">
        <v>730</v>
      </c>
      <c r="G13" s="12" t="n">
        <f aca="false">F13/$F$394</f>
        <v>0.0278796211426826</v>
      </c>
      <c r="H13" s="4" t="n">
        <v>0</v>
      </c>
      <c r="I13" s="10" t="n">
        <f aca="false">H13/$H$394</f>
        <v>0</v>
      </c>
      <c r="J13" s="11" t="n">
        <v>1</v>
      </c>
      <c r="K13" s="12" t="n">
        <f aca="false">J13/$J$394</f>
        <v>3.24801870858776E-005</v>
      </c>
      <c r="L13" s="4" t="n">
        <f aca="false">B13+D13+F13+H13+J13</f>
        <v>7148</v>
      </c>
      <c r="M13" s="4" t="n">
        <v>84.9</v>
      </c>
      <c r="N13" s="4" t="n">
        <v>86.9</v>
      </c>
      <c r="O13" s="5" t="s">
        <v>54</v>
      </c>
      <c r="P13" s="5" t="s">
        <v>20</v>
      </c>
      <c r="Q13" s="5" t="s">
        <v>24</v>
      </c>
      <c r="R13" s="5" t="s">
        <v>25</v>
      </c>
    </row>
    <row r="14" customFormat="false" ht="15" hidden="false" customHeight="false" outlineLevel="0" collapsed="false">
      <c r="A14" s="4" t="s">
        <v>55</v>
      </c>
      <c r="B14" s="4" t="n">
        <v>0</v>
      </c>
      <c r="C14" s="10" t="n">
        <f aca="false">B14/$B$394</f>
        <v>0</v>
      </c>
      <c r="D14" s="4" t="n">
        <v>0</v>
      </c>
      <c r="E14" s="10" t="n">
        <f aca="false">D14/$D$394</f>
        <v>0</v>
      </c>
      <c r="F14" s="11" t="n">
        <v>0</v>
      </c>
      <c r="G14" s="12" t="n">
        <f aca="false">F14/$F$394</f>
        <v>0</v>
      </c>
      <c r="H14" s="4" t="n">
        <v>4500</v>
      </c>
      <c r="I14" s="10" t="n">
        <f aca="false">H14/$H$394</f>
        <v>0.136050308380699</v>
      </c>
      <c r="J14" s="11" t="n">
        <v>2455</v>
      </c>
      <c r="K14" s="12" t="n">
        <f aca="false">J14/$J$394</f>
        <v>0.0797388592958296</v>
      </c>
      <c r="L14" s="4" t="n">
        <f aca="false">B14+D14+F14+H14+J14</f>
        <v>6955</v>
      </c>
      <c r="M14" s="4" t="n">
        <v>85.8</v>
      </c>
      <c r="N14" s="4" t="n">
        <v>92.4</v>
      </c>
      <c r="O14" s="5" t="s">
        <v>56</v>
      </c>
      <c r="P14" s="5" t="s">
        <v>20</v>
      </c>
      <c r="Q14" s="5" t="s">
        <v>24</v>
      </c>
      <c r="R14" s="5" t="s">
        <v>25</v>
      </c>
      <c r="S14" s="5" t="s">
        <v>26</v>
      </c>
      <c r="U14" s="5" t="s">
        <v>27</v>
      </c>
      <c r="V14" s="5" t="s">
        <v>28</v>
      </c>
    </row>
    <row r="15" customFormat="false" ht="15" hidden="false" customHeight="false" outlineLevel="0" collapsed="false">
      <c r="A15" s="4" t="s">
        <v>57</v>
      </c>
      <c r="B15" s="4" t="n">
        <v>4246</v>
      </c>
      <c r="C15" s="10" t="n">
        <f aca="false">B15/$B$394</f>
        <v>0.0214088711181925</v>
      </c>
      <c r="D15" s="4" t="n">
        <v>2010</v>
      </c>
      <c r="E15" s="10" t="n">
        <f aca="false">D15/$D$394</f>
        <v>0.0168588802684001</v>
      </c>
      <c r="F15" s="11" t="n">
        <v>135</v>
      </c>
      <c r="G15" s="12" t="n">
        <f aca="false">F15/$F$394</f>
        <v>0.00515582034830431</v>
      </c>
      <c r="H15" s="4" t="n">
        <v>0</v>
      </c>
      <c r="I15" s="10" t="n">
        <f aca="false">H15/$H$394</f>
        <v>0</v>
      </c>
      <c r="J15" s="11" t="n">
        <v>0</v>
      </c>
      <c r="K15" s="12" t="n">
        <f aca="false">J15/$J$394</f>
        <v>0</v>
      </c>
      <c r="L15" s="4" t="n">
        <f aca="false">B15+D15+F15+H15+J15</f>
        <v>6391</v>
      </c>
      <c r="M15" s="4" t="n">
        <v>83.3</v>
      </c>
      <c r="N15" s="4" t="n">
        <v>95.2</v>
      </c>
      <c r="O15" s="5" t="s">
        <v>58</v>
      </c>
      <c r="P15" s="5" t="s">
        <v>20</v>
      </c>
      <c r="Q15" s="5" t="s">
        <v>24</v>
      </c>
      <c r="R15" s="5" t="s">
        <v>25</v>
      </c>
      <c r="S15" s="5" t="s">
        <v>26</v>
      </c>
      <c r="U15" s="5" t="s">
        <v>33</v>
      </c>
      <c r="V15" s="5" t="s">
        <v>34</v>
      </c>
    </row>
    <row r="16" customFormat="false" ht="15" hidden="false" customHeight="false" outlineLevel="0" collapsed="false">
      <c r="A16" s="4" t="s">
        <v>59</v>
      </c>
      <c r="B16" s="4" t="n">
        <v>3627</v>
      </c>
      <c r="C16" s="10" t="n">
        <f aca="false">B16/$B$394</f>
        <v>0.0182877945232417</v>
      </c>
      <c r="D16" s="4" t="n">
        <v>1661</v>
      </c>
      <c r="E16" s="10" t="n">
        <f aca="false">D16/$D$394</f>
        <v>0.0139316418536381</v>
      </c>
      <c r="F16" s="11" t="n">
        <v>431</v>
      </c>
      <c r="G16" s="12" t="n">
        <f aca="false">F16/$F$394</f>
        <v>0.0164604338527345</v>
      </c>
      <c r="H16" s="4" t="n">
        <v>0</v>
      </c>
      <c r="I16" s="10" t="n">
        <f aca="false">H16/$H$394</f>
        <v>0</v>
      </c>
      <c r="J16" s="11" t="n">
        <v>0</v>
      </c>
      <c r="K16" s="12" t="n">
        <f aca="false">J16/$J$394</f>
        <v>0</v>
      </c>
      <c r="L16" s="4" t="n">
        <f aca="false">B16+D16+F16+H16+J16</f>
        <v>5719</v>
      </c>
      <c r="M16" s="4" t="n">
        <v>79.6</v>
      </c>
      <c r="N16" s="4" t="n">
        <v>94.5</v>
      </c>
      <c r="O16" s="5" t="s">
        <v>60</v>
      </c>
      <c r="P16" s="5" t="s">
        <v>20</v>
      </c>
      <c r="Q16" s="5" t="s">
        <v>24</v>
      </c>
      <c r="R16" s="5" t="s">
        <v>25</v>
      </c>
    </row>
    <row r="17" customFormat="false" ht="15" hidden="false" customHeight="false" outlineLevel="0" collapsed="false">
      <c r="A17" s="4" t="s">
        <v>61</v>
      </c>
      <c r="B17" s="4" t="n">
        <v>31</v>
      </c>
      <c r="C17" s="10" t="n">
        <f aca="false">B17/$B$394</f>
        <v>0.000156305936096083</v>
      </c>
      <c r="D17" s="4" t="n">
        <v>5</v>
      </c>
      <c r="E17" s="10" t="n">
        <f aca="false">D17/$D$394</f>
        <v>4.19375131054728E-005</v>
      </c>
      <c r="F17" s="11" t="n">
        <v>9</v>
      </c>
      <c r="G17" s="12" t="n">
        <f aca="false">F17/$F$394</f>
        <v>0.000343721356553621</v>
      </c>
      <c r="H17" s="4" t="n">
        <v>2163</v>
      </c>
      <c r="I17" s="10" t="n">
        <f aca="false">H17/$H$394</f>
        <v>0.0653948482283226</v>
      </c>
      <c r="J17" s="11" t="n">
        <v>3230</v>
      </c>
      <c r="K17" s="12" t="n">
        <f aca="false">J17/$J$394</f>
        <v>0.104911004287385</v>
      </c>
      <c r="L17" s="4" t="n">
        <f aca="false">B17+D17+F17+H17+J17</f>
        <v>5438</v>
      </c>
      <c r="M17" s="4" t="n">
        <v>91.7</v>
      </c>
      <c r="N17" s="4" t="n">
        <v>99.3</v>
      </c>
      <c r="O17" s="5" t="s">
        <v>62</v>
      </c>
      <c r="P17" s="5" t="s">
        <v>20</v>
      </c>
      <c r="Q17" s="5" t="s">
        <v>24</v>
      </c>
      <c r="R17" s="5" t="s">
        <v>43</v>
      </c>
      <c r="S17" s="5" t="s">
        <v>63</v>
      </c>
      <c r="U17" s="5" t="s">
        <v>64</v>
      </c>
    </row>
    <row r="18" customFormat="false" ht="15" hidden="false" customHeight="false" outlineLevel="0" collapsed="false">
      <c r="A18" s="4" t="s">
        <v>65</v>
      </c>
      <c r="B18" s="4" t="n">
        <v>2915</v>
      </c>
      <c r="C18" s="10" t="n">
        <f aca="false">B18/$B$394</f>
        <v>0.0146978001200026</v>
      </c>
      <c r="D18" s="4" t="n">
        <v>1033</v>
      </c>
      <c r="E18" s="10" t="n">
        <f aca="false">D18/$D$394</f>
        <v>0.00866429020759069</v>
      </c>
      <c r="F18" s="11" t="n">
        <v>515</v>
      </c>
      <c r="G18" s="12" t="n">
        <f aca="false">F18/$F$394</f>
        <v>0.019668499847235</v>
      </c>
      <c r="H18" s="4" t="n">
        <v>34</v>
      </c>
      <c r="I18" s="10" t="n">
        <f aca="false">H18/$H$394</f>
        <v>0.00102793566332084</v>
      </c>
      <c r="J18" s="11" t="n">
        <v>270</v>
      </c>
      <c r="K18" s="12" t="n">
        <f aca="false">J18/$J$394</f>
        <v>0.00876965051318696</v>
      </c>
      <c r="L18" s="4" t="n">
        <f aca="false">B18+D18+F18+H18+J18</f>
        <v>4767</v>
      </c>
      <c r="M18" s="4" t="n">
        <v>89.6</v>
      </c>
      <c r="N18" s="4" t="n">
        <v>99.3</v>
      </c>
      <c r="O18" s="5" t="s">
        <v>66</v>
      </c>
      <c r="P18" s="5" t="s">
        <v>20</v>
      </c>
      <c r="Q18" s="5" t="s">
        <v>24</v>
      </c>
      <c r="R18" s="5" t="s">
        <v>67</v>
      </c>
    </row>
    <row r="19" customFormat="false" ht="15" hidden="false" customHeight="false" outlineLevel="0" collapsed="false">
      <c r="A19" s="4" t="s">
        <v>68</v>
      </c>
      <c r="B19" s="4" t="n">
        <v>0</v>
      </c>
      <c r="C19" s="10" t="n">
        <f aca="false">B19/$B$394</f>
        <v>0</v>
      </c>
      <c r="D19" s="4" t="n">
        <v>0</v>
      </c>
      <c r="E19" s="10" t="n">
        <f aca="false">D19/$D$394</f>
        <v>0</v>
      </c>
      <c r="F19" s="11" t="n">
        <v>0</v>
      </c>
      <c r="G19" s="12" t="n">
        <f aca="false">F19/$F$394</f>
        <v>0</v>
      </c>
      <c r="H19" s="4" t="n">
        <v>3907</v>
      </c>
      <c r="I19" s="10" t="n">
        <f aca="false">H19/$H$394</f>
        <v>0.118121901076309</v>
      </c>
      <c r="J19" s="11" t="n">
        <v>56</v>
      </c>
      <c r="K19" s="12" t="n">
        <f aca="false">J19/$J$394</f>
        <v>0.00181889047680915</v>
      </c>
      <c r="L19" s="4" t="n">
        <f aca="false">B19+D19+F19+H19+J19</f>
        <v>3963</v>
      </c>
      <c r="M19" s="4" t="n">
        <v>86.2</v>
      </c>
      <c r="N19" s="4" t="n">
        <v>100</v>
      </c>
      <c r="O19" s="5" t="s">
        <v>69</v>
      </c>
      <c r="P19" s="5" t="s">
        <v>20</v>
      </c>
      <c r="Q19" s="5" t="s">
        <v>24</v>
      </c>
      <c r="R19" s="5" t="s">
        <v>43</v>
      </c>
      <c r="S19" s="5" t="s">
        <v>70</v>
      </c>
      <c r="U19" s="5" t="s">
        <v>71</v>
      </c>
      <c r="V19" s="5" t="s">
        <v>72</v>
      </c>
    </row>
    <row r="20" customFormat="false" ht="15" hidden="false" customHeight="false" outlineLevel="0" collapsed="false">
      <c r="A20" s="4" t="s">
        <v>73</v>
      </c>
      <c r="B20" s="4" t="n">
        <v>0</v>
      </c>
      <c r="C20" s="10" t="n">
        <f aca="false">B20/$B$394</f>
        <v>0</v>
      </c>
      <c r="D20" s="4" t="n">
        <v>0</v>
      </c>
      <c r="E20" s="10" t="n">
        <f aca="false">D20/$D$394</f>
        <v>0</v>
      </c>
      <c r="F20" s="11" t="n">
        <v>2</v>
      </c>
      <c r="G20" s="12" t="n">
        <f aca="false">F20/$F$394</f>
        <v>7.63825236785823E-005</v>
      </c>
      <c r="H20" s="4" t="n">
        <v>520</v>
      </c>
      <c r="I20" s="10" t="n">
        <f aca="false">H20/$H$394</f>
        <v>0.0157213689684363</v>
      </c>
      <c r="J20" s="11" t="n">
        <v>3388</v>
      </c>
      <c r="K20" s="12" t="n">
        <f aca="false">J20/$J$394</f>
        <v>0.110042873846953</v>
      </c>
      <c r="L20" s="4" t="n">
        <f aca="false">B20+D20+F20+H20+J20</f>
        <v>3910</v>
      </c>
      <c r="M20" s="4" t="n">
        <v>85.2</v>
      </c>
      <c r="N20" s="4" t="n">
        <v>97.9</v>
      </c>
      <c r="O20" s="5" t="s">
        <v>60</v>
      </c>
      <c r="P20" s="5" t="s">
        <v>20</v>
      </c>
      <c r="Q20" s="5" t="s">
        <v>24</v>
      </c>
      <c r="R20" s="5" t="s">
        <v>25</v>
      </c>
    </row>
    <row r="21" customFormat="false" ht="15" hidden="false" customHeight="false" outlineLevel="0" collapsed="false">
      <c r="A21" s="4" t="s">
        <v>74</v>
      </c>
      <c r="B21" s="4" t="n">
        <v>1282</v>
      </c>
      <c r="C21" s="10" t="n">
        <f aca="false">B21/$B$394</f>
        <v>0.00646400677661865</v>
      </c>
      <c r="D21" s="4" t="n">
        <v>1221</v>
      </c>
      <c r="E21" s="10" t="n">
        <f aca="false">D21/$D$394</f>
        <v>0.0102411407003565</v>
      </c>
      <c r="F21" s="11" t="n">
        <v>1240</v>
      </c>
      <c r="G21" s="12" t="n">
        <f aca="false">F21/$F$394</f>
        <v>0.0473571646807211</v>
      </c>
      <c r="H21" s="4" t="n">
        <v>0</v>
      </c>
      <c r="I21" s="10" t="n">
        <f aca="false">H21/$H$394</f>
        <v>0</v>
      </c>
      <c r="J21" s="11" t="n">
        <v>0</v>
      </c>
      <c r="K21" s="12" t="n">
        <f aca="false">J21/$J$394</f>
        <v>0</v>
      </c>
      <c r="L21" s="4" t="n">
        <f aca="false">B21+D21+F21+H21+J21</f>
        <v>3743</v>
      </c>
      <c r="M21" s="4" t="n">
        <v>84.4</v>
      </c>
      <c r="N21" s="4" t="n">
        <v>97</v>
      </c>
      <c r="O21" s="5" t="s">
        <v>75</v>
      </c>
      <c r="P21" s="5" t="s">
        <v>20</v>
      </c>
      <c r="Q21" s="5" t="s">
        <v>24</v>
      </c>
      <c r="R21" s="5" t="s">
        <v>76</v>
      </c>
    </row>
    <row r="22" customFormat="false" ht="15" hidden="false" customHeight="false" outlineLevel="0" collapsed="false">
      <c r="A22" s="4" t="s">
        <v>77</v>
      </c>
      <c r="B22" s="4" t="n">
        <v>1992</v>
      </c>
      <c r="C22" s="10" t="n">
        <f aca="false">B22/$B$394</f>
        <v>0.010043916925916</v>
      </c>
      <c r="D22" s="4" t="n">
        <v>1416</v>
      </c>
      <c r="E22" s="10" t="n">
        <f aca="false">D22/$D$394</f>
        <v>0.0118767037114699</v>
      </c>
      <c r="F22" s="11" t="n">
        <v>221</v>
      </c>
      <c r="G22" s="12" t="n">
        <f aca="false">F22/$F$394</f>
        <v>0.00844026886648335</v>
      </c>
      <c r="H22" s="4" t="n">
        <v>0</v>
      </c>
      <c r="I22" s="10" t="n">
        <f aca="false">H22/$H$394</f>
        <v>0</v>
      </c>
      <c r="J22" s="11" t="n">
        <v>0</v>
      </c>
      <c r="K22" s="12" t="n">
        <f aca="false">J22/$J$394</f>
        <v>0</v>
      </c>
      <c r="L22" s="4" t="n">
        <f aca="false">B22+D22+F22+H22+J22</f>
        <v>3629</v>
      </c>
      <c r="M22" s="4" t="n">
        <v>82.5</v>
      </c>
      <c r="N22" s="4" t="n">
        <v>94.5</v>
      </c>
      <c r="O22" s="5" t="s">
        <v>78</v>
      </c>
      <c r="P22" s="5" t="s">
        <v>20</v>
      </c>
      <c r="Q22" s="5" t="s">
        <v>24</v>
      </c>
      <c r="R22" s="5" t="s">
        <v>43</v>
      </c>
      <c r="S22" s="5" t="s">
        <v>70</v>
      </c>
      <c r="U22" s="5" t="s">
        <v>79</v>
      </c>
      <c r="V22" s="5" t="s">
        <v>80</v>
      </c>
    </row>
    <row r="23" customFormat="false" ht="15" hidden="false" customHeight="false" outlineLevel="0" collapsed="false">
      <c r="A23" s="4" t="s">
        <v>81</v>
      </c>
      <c r="B23" s="4" t="n">
        <v>1564</v>
      </c>
      <c r="C23" s="10" t="n">
        <f aca="false">B23/$B$394</f>
        <v>0.00788588658239592</v>
      </c>
      <c r="D23" s="4" t="n">
        <v>1736</v>
      </c>
      <c r="E23" s="10" t="n">
        <f aca="false">D23/$D$394</f>
        <v>0.0145607045502202</v>
      </c>
      <c r="F23" s="11" t="n">
        <v>312</v>
      </c>
      <c r="G23" s="12" t="n">
        <f aca="false">F23/$F$394</f>
        <v>0.0119156736938588</v>
      </c>
      <c r="H23" s="4" t="n">
        <v>9</v>
      </c>
      <c r="I23" s="10" t="n">
        <f aca="false">H23/$H$394</f>
        <v>0.000272100616761398</v>
      </c>
      <c r="J23" s="11" t="n">
        <v>0</v>
      </c>
      <c r="K23" s="12" t="n">
        <f aca="false">J23/$J$394</f>
        <v>0</v>
      </c>
      <c r="L23" s="4" t="n">
        <f aca="false">B23+D23+F23+H23+J23</f>
        <v>3621</v>
      </c>
      <c r="M23" s="4" t="n">
        <v>84.7</v>
      </c>
      <c r="N23" s="4" t="n">
        <v>95</v>
      </c>
      <c r="O23" s="5" t="s">
        <v>30</v>
      </c>
      <c r="P23" s="5" t="s">
        <v>20</v>
      </c>
      <c r="Q23" s="5" t="s">
        <v>24</v>
      </c>
      <c r="R23" s="5" t="s">
        <v>76</v>
      </c>
      <c r="S23" s="5" t="s">
        <v>26</v>
      </c>
      <c r="V23" s="5" t="s">
        <v>28</v>
      </c>
    </row>
    <row r="24" customFormat="false" ht="15" hidden="false" customHeight="false" outlineLevel="0" collapsed="false">
      <c r="A24" s="4" t="s">
        <v>82</v>
      </c>
      <c r="B24" s="4" t="n">
        <v>1784</v>
      </c>
      <c r="C24" s="10" t="n">
        <f aca="false">B24/$B$394</f>
        <v>0.00899515451598102</v>
      </c>
      <c r="D24" s="4" t="n">
        <v>1478</v>
      </c>
      <c r="E24" s="10" t="n">
        <f aca="false">D24/$D$394</f>
        <v>0.0123967288739778</v>
      </c>
      <c r="F24" s="11" t="n">
        <v>102</v>
      </c>
      <c r="G24" s="12" t="n">
        <f aca="false">F24/$F$394</f>
        <v>0.0038955087076077</v>
      </c>
      <c r="H24" s="4" t="n">
        <v>0</v>
      </c>
      <c r="I24" s="10" t="n">
        <f aca="false">H24/$H$394</f>
        <v>0</v>
      </c>
      <c r="J24" s="11" t="n">
        <v>0</v>
      </c>
      <c r="K24" s="12" t="n">
        <f aca="false">J24/$J$394</f>
        <v>0</v>
      </c>
      <c r="L24" s="4" t="n">
        <f aca="false">B24+D24+F24+H24+J24</f>
        <v>3364</v>
      </c>
      <c r="M24" s="4" t="n">
        <v>80.4</v>
      </c>
      <c r="N24" s="4" t="n">
        <v>95.2</v>
      </c>
      <c r="O24" s="5" t="s">
        <v>83</v>
      </c>
      <c r="P24" s="5" t="s">
        <v>20</v>
      </c>
      <c r="Q24" s="5" t="s">
        <v>24</v>
      </c>
      <c r="R24" s="5" t="s">
        <v>43</v>
      </c>
      <c r="S24" s="5" t="s">
        <v>70</v>
      </c>
      <c r="U24" s="5" t="s">
        <v>79</v>
      </c>
      <c r="V24" s="5" t="s">
        <v>84</v>
      </c>
    </row>
    <row r="25" customFormat="false" ht="15" hidden="false" customHeight="false" outlineLevel="0" collapsed="false">
      <c r="A25" s="4" t="s">
        <v>85</v>
      </c>
      <c r="B25" s="4" t="n">
        <v>2238</v>
      </c>
      <c r="C25" s="10" t="n">
        <f aca="false">B25/$B$394</f>
        <v>0.011284280160743</v>
      </c>
      <c r="D25" s="4" t="n">
        <v>844</v>
      </c>
      <c r="E25" s="10" t="n">
        <f aca="false">D25/$D$394</f>
        <v>0.00707905221220382</v>
      </c>
      <c r="F25" s="11" t="n">
        <v>91</v>
      </c>
      <c r="G25" s="12" t="n">
        <f aca="false">F25/$F$394</f>
        <v>0.0034754048273755</v>
      </c>
      <c r="H25" s="4" t="n">
        <v>0</v>
      </c>
      <c r="I25" s="10" t="n">
        <f aca="false">H25/$H$394</f>
        <v>0</v>
      </c>
      <c r="J25" s="11" t="n">
        <v>0</v>
      </c>
      <c r="K25" s="12" t="n">
        <f aca="false">J25/$J$394</f>
        <v>0</v>
      </c>
      <c r="L25" s="4" t="n">
        <f aca="false">B25+D25+F25+H25+J25</f>
        <v>3173</v>
      </c>
      <c r="M25" s="4" t="n">
        <v>81.9</v>
      </c>
      <c r="N25" s="4" t="n">
        <v>99.3</v>
      </c>
      <c r="O25" s="5" t="s">
        <v>86</v>
      </c>
      <c r="P25" s="5" t="s">
        <v>20</v>
      </c>
      <c r="Q25" s="5" t="s">
        <v>87</v>
      </c>
      <c r="R25" s="5" t="s">
        <v>87</v>
      </c>
      <c r="S25" s="5" t="s">
        <v>88</v>
      </c>
      <c r="U25" s="5" t="s">
        <v>89</v>
      </c>
      <c r="V25" s="5" t="s">
        <v>90</v>
      </c>
    </row>
    <row r="26" customFormat="false" ht="15" hidden="false" customHeight="false" outlineLevel="0" collapsed="false">
      <c r="A26" s="4" t="s">
        <v>91</v>
      </c>
      <c r="B26" s="4" t="n">
        <v>1989</v>
      </c>
      <c r="C26" s="10" t="n">
        <f aca="false">B26/$B$394</f>
        <v>0.0100287905450035</v>
      </c>
      <c r="D26" s="4" t="n">
        <v>901</v>
      </c>
      <c r="E26" s="10" t="n">
        <f aca="false">D26/$D$394</f>
        <v>0.00755713986160621</v>
      </c>
      <c r="F26" s="11" t="n">
        <v>225</v>
      </c>
      <c r="G26" s="12" t="n">
        <f aca="false">F26/$F$394</f>
        <v>0.00859303391384051</v>
      </c>
      <c r="H26" s="4" t="n">
        <v>0</v>
      </c>
      <c r="I26" s="10" t="n">
        <f aca="false">H26/$H$394</f>
        <v>0</v>
      </c>
      <c r="J26" s="11" t="n">
        <v>0</v>
      </c>
      <c r="K26" s="12" t="n">
        <f aca="false">J26/$J$394</f>
        <v>0</v>
      </c>
      <c r="L26" s="4" t="n">
        <f aca="false">B26+D26+F26+H26+J26</f>
        <v>3115</v>
      </c>
      <c r="M26" s="4" t="n">
        <v>86.9</v>
      </c>
      <c r="N26" s="4" t="n">
        <v>100</v>
      </c>
      <c r="O26" s="5" t="s">
        <v>92</v>
      </c>
      <c r="P26" s="5" t="s">
        <v>20</v>
      </c>
      <c r="Q26" s="5" t="s">
        <v>24</v>
      </c>
      <c r="R26" s="5" t="s">
        <v>25</v>
      </c>
      <c r="S26" s="5" t="s">
        <v>93</v>
      </c>
      <c r="U26" s="5" t="s">
        <v>94</v>
      </c>
      <c r="V26" s="5" t="s">
        <v>95</v>
      </c>
    </row>
    <row r="27" customFormat="false" ht="15" hidden="false" customHeight="false" outlineLevel="0" collapsed="false">
      <c r="A27" s="4" t="s">
        <v>96</v>
      </c>
      <c r="B27" s="4" t="n">
        <v>2073</v>
      </c>
      <c r="C27" s="10" t="n">
        <f aca="false">B27/$B$394</f>
        <v>0.0104523292105542</v>
      </c>
      <c r="D27" s="4" t="n">
        <v>943</v>
      </c>
      <c r="E27" s="10" t="n">
        <f aca="false">D27/$D$394</f>
        <v>0.00790941497169218</v>
      </c>
      <c r="F27" s="11" t="n">
        <v>88</v>
      </c>
      <c r="G27" s="12" t="n">
        <f aca="false">F27/$F$394</f>
        <v>0.00336083104185762</v>
      </c>
      <c r="H27" s="4" t="n">
        <v>0</v>
      </c>
      <c r="I27" s="10" t="n">
        <f aca="false">H27/$H$394</f>
        <v>0</v>
      </c>
      <c r="J27" s="11" t="n">
        <v>2</v>
      </c>
      <c r="K27" s="12" t="n">
        <f aca="false">J27/$J$394</f>
        <v>6.49603741717552E-005</v>
      </c>
      <c r="L27" s="4" t="n">
        <f aca="false">B27+D27+F27+H27+J27</f>
        <v>3106</v>
      </c>
      <c r="M27" s="4" t="n">
        <v>83</v>
      </c>
      <c r="N27" s="4" t="n">
        <v>97.2</v>
      </c>
      <c r="O27" s="5" t="s">
        <v>97</v>
      </c>
      <c r="P27" s="5" t="s">
        <v>20</v>
      </c>
      <c r="Q27" s="5" t="s">
        <v>24</v>
      </c>
      <c r="R27" s="5" t="s">
        <v>43</v>
      </c>
      <c r="S27" s="5" t="s">
        <v>70</v>
      </c>
      <c r="U27" s="5" t="s">
        <v>71</v>
      </c>
      <c r="V27" s="5" t="s">
        <v>98</v>
      </c>
    </row>
    <row r="28" customFormat="false" ht="15" hidden="false" customHeight="false" outlineLevel="0" collapsed="false">
      <c r="A28" s="4" t="s">
        <v>99</v>
      </c>
      <c r="B28" s="4" t="n">
        <v>1280</v>
      </c>
      <c r="C28" s="10" t="n">
        <f aca="false">B28/$B$394</f>
        <v>0.00645392252267697</v>
      </c>
      <c r="D28" s="4" t="n">
        <v>479</v>
      </c>
      <c r="E28" s="10" t="n">
        <f aca="false">D28/$D$394</f>
        <v>0.0040176137555043</v>
      </c>
      <c r="F28" s="11" t="n">
        <v>284</v>
      </c>
      <c r="G28" s="12" t="n">
        <f aca="false">F28/$F$394</f>
        <v>0.0108463183623587</v>
      </c>
      <c r="H28" s="4" t="n">
        <v>527</v>
      </c>
      <c r="I28" s="10" t="n">
        <f aca="false">H28/$H$394</f>
        <v>0.015933002781473</v>
      </c>
      <c r="J28" s="11" t="n">
        <v>494</v>
      </c>
      <c r="K28" s="12" t="n">
        <f aca="false">J28/$J$394</f>
        <v>0.0160452124204235</v>
      </c>
      <c r="L28" s="4" t="n">
        <f aca="false">B28+D28+F28+H28+J28</f>
        <v>3064</v>
      </c>
      <c r="M28" s="4" t="n">
        <v>86.1</v>
      </c>
      <c r="N28" s="4" t="n">
        <v>99.3</v>
      </c>
      <c r="O28" s="5" t="s">
        <v>100</v>
      </c>
      <c r="P28" s="5" t="s">
        <v>20</v>
      </c>
      <c r="Q28" s="5" t="s">
        <v>24</v>
      </c>
      <c r="R28" s="5" t="s">
        <v>43</v>
      </c>
      <c r="S28" s="5" t="s">
        <v>70</v>
      </c>
      <c r="U28" s="5" t="s">
        <v>79</v>
      </c>
      <c r="V28" s="5" t="s">
        <v>80</v>
      </c>
    </row>
    <row r="29" customFormat="false" ht="15" hidden="false" customHeight="false" outlineLevel="0" collapsed="false">
      <c r="A29" s="4" t="s">
        <v>101</v>
      </c>
      <c r="B29" s="4" t="n">
        <v>2175</v>
      </c>
      <c r="C29" s="10" t="n">
        <f aca="false">B29/$B$394</f>
        <v>0.01096662616158</v>
      </c>
      <c r="D29" s="4" t="n">
        <v>776</v>
      </c>
      <c r="E29" s="10" t="n">
        <f aca="false">D29/$D$394</f>
        <v>0.00650870203396939</v>
      </c>
      <c r="F29" s="11" t="n">
        <v>45</v>
      </c>
      <c r="G29" s="12" t="n">
        <f aca="false">F29/$F$394</f>
        <v>0.0017186067827681</v>
      </c>
      <c r="H29" s="4" t="n">
        <v>0</v>
      </c>
      <c r="I29" s="10" t="n">
        <f aca="false">H29/$H$394</f>
        <v>0</v>
      </c>
      <c r="J29" s="11" t="n">
        <v>0</v>
      </c>
      <c r="K29" s="12" t="n">
        <f aca="false">J29/$J$394</f>
        <v>0</v>
      </c>
      <c r="L29" s="4" t="n">
        <f aca="false">B29+D29+F29+H29+J29</f>
        <v>2996</v>
      </c>
      <c r="M29" s="4" t="n">
        <v>95.8</v>
      </c>
      <c r="N29" s="4" t="n">
        <v>99</v>
      </c>
      <c r="O29" s="5" t="s">
        <v>19</v>
      </c>
      <c r="P29" s="5" t="s">
        <v>20</v>
      </c>
      <c r="Q29" s="5" t="s">
        <v>21</v>
      </c>
    </row>
    <row r="30" customFormat="false" ht="15" hidden="false" customHeight="false" outlineLevel="0" collapsed="false">
      <c r="A30" s="4" t="s">
        <v>102</v>
      </c>
      <c r="B30" s="4" t="n">
        <v>1591</v>
      </c>
      <c r="C30" s="10" t="n">
        <f aca="false">B30/$B$394</f>
        <v>0.00802202401060864</v>
      </c>
      <c r="D30" s="4" t="n">
        <v>1203</v>
      </c>
      <c r="E30" s="10" t="n">
        <f aca="false">D30/$D$394</f>
        <v>0.0100901656531768</v>
      </c>
      <c r="F30" s="11" t="n">
        <v>31</v>
      </c>
      <c r="G30" s="12" t="n">
        <f aca="false">F30/$F$394</f>
        <v>0.00118392911701803</v>
      </c>
      <c r="H30" s="4" t="n">
        <v>0</v>
      </c>
      <c r="I30" s="10" t="n">
        <f aca="false">H30/$H$394</f>
        <v>0</v>
      </c>
      <c r="J30" s="11" t="n">
        <v>0</v>
      </c>
      <c r="K30" s="12" t="n">
        <f aca="false">J30/$J$394</f>
        <v>0</v>
      </c>
      <c r="L30" s="4" t="n">
        <f aca="false">B30+D30+F30+H30+J30</f>
        <v>2825</v>
      </c>
      <c r="M30" s="4" t="n">
        <v>82.8</v>
      </c>
      <c r="N30" s="4" t="n">
        <v>100</v>
      </c>
      <c r="O30" s="5" t="s">
        <v>30</v>
      </c>
      <c r="P30" s="5" t="s">
        <v>20</v>
      </c>
      <c r="Q30" s="5" t="s">
        <v>24</v>
      </c>
      <c r="R30" s="5" t="s">
        <v>25</v>
      </c>
      <c r="S30" s="5" t="s">
        <v>26</v>
      </c>
      <c r="U30" s="5" t="s">
        <v>27</v>
      </c>
      <c r="V30" s="5" t="s">
        <v>28</v>
      </c>
    </row>
    <row r="31" customFormat="false" ht="15" hidden="false" customHeight="false" outlineLevel="0" collapsed="false">
      <c r="A31" s="4" t="s">
        <v>103</v>
      </c>
      <c r="B31" s="4" t="n">
        <v>1471</v>
      </c>
      <c r="C31" s="10" t="n">
        <f aca="false">B31/$B$394</f>
        <v>0.00741696877410767</v>
      </c>
      <c r="D31" s="4" t="n">
        <v>1027</v>
      </c>
      <c r="E31" s="10" t="n">
        <f aca="false">D31/$D$394</f>
        <v>0.00861396519186412</v>
      </c>
      <c r="F31" s="11" t="n">
        <v>197</v>
      </c>
      <c r="G31" s="12" t="n">
        <f aca="false">F31/$F$394</f>
        <v>0.00752367858234036</v>
      </c>
      <c r="H31" s="4" t="n">
        <v>0</v>
      </c>
      <c r="I31" s="10" t="n">
        <f aca="false">H31/$H$394</f>
        <v>0</v>
      </c>
      <c r="J31" s="11" t="n">
        <v>3</v>
      </c>
      <c r="K31" s="12" t="n">
        <f aca="false">J31/$J$394</f>
        <v>9.74405612576329E-005</v>
      </c>
      <c r="L31" s="4" t="n">
        <f aca="false">B31+D31+F31+H31+J31</f>
        <v>2698</v>
      </c>
      <c r="M31" s="4" t="n">
        <v>85.5</v>
      </c>
      <c r="N31" s="4" t="n">
        <v>90.3</v>
      </c>
      <c r="O31" s="5" t="s">
        <v>75</v>
      </c>
      <c r="P31" s="5" t="s">
        <v>20</v>
      </c>
      <c r="Q31" s="5" t="s">
        <v>24</v>
      </c>
      <c r="R31" s="5" t="s">
        <v>25</v>
      </c>
      <c r="S31" s="5" t="s">
        <v>26</v>
      </c>
      <c r="U31" s="5" t="s">
        <v>33</v>
      </c>
      <c r="V31" s="5" t="s">
        <v>34</v>
      </c>
    </row>
    <row r="32" customFormat="false" ht="15" hidden="false" customHeight="false" outlineLevel="0" collapsed="false">
      <c r="A32" s="4" t="s">
        <v>104</v>
      </c>
      <c r="B32" s="4" t="n">
        <v>1048</v>
      </c>
      <c r="C32" s="10" t="n">
        <f aca="false">B32/$B$394</f>
        <v>0.00528414906544177</v>
      </c>
      <c r="D32" s="4" t="n">
        <v>1289</v>
      </c>
      <c r="E32" s="10" t="n">
        <f aca="false">D32/$D$394</f>
        <v>0.0108114908785909</v>
      </c>
      <c r="F32" s="11" t="n">
        <v>62</v>
      </c>
      <c r="G32" s="12" t="n">
        <f aca="false">F32/$F$394</f>
        <v>0.00236785823403605</v>
      </c>
      <c r="H32" s="4" t="n">
        <v>0</v>
      </c>
      <c r="I32" s="10" t="n">
        <f aca="false">H32/$H$394</f>
        <v>0</v>
      </c>
      <c r="J32" s="11" t="n">
        <v>0</v>
      </c>
      <c r="K32" s="12" t="n">
        <f aca="false">J32/$J$394</f>
        <v>0</v>
      </c>
      <c r="L32" s="4" t="n">
        <f aca="false">B32+D32+F32+H32+J32</f>
        <v>2399</v>
      </c>
      <c r="M32" s="4" t="n">
        <v>84.3</v>
      </c>
      <c r="N32" s="4" t="n">
        <v>100</v>
      </c>
      <c r="O32" s="13" t="s">
        <v>30</v>
      </c>
      <c r="P32" s="5" t="s">
        <v>20</v>
      </c>
      <c r="Q32" s="5" t="s">
        <v>24</v>
      </c>
      <c r="R32" s="5" t="s">
        <v>25</v>
      </c>
      <c r="S32" s="5" t="s">
        <v>26</v>
      </c>
      <c r="U32" s="5" t="s">
        <v>27</v>
      </c>
      <c r="V32" s="5" t="s">
        <v>28</v>
      </c>
    </row>
    <row r="33" customFormat="false" ht="15" hidden="false" customHeight="false" outlineLevel="0" collapsed="false">
      <c r="A33" s="4" t="s">
        <v>105</v>
      </c>
      <c r="B33" s="4" t="n">
        <v>0</v>
      </c>
      <c r="C33" s="10" t="n">
        <f aca="false">B33/$B$394</f>
        <v>0</v>
      </c>
      <c r="D33" s="4" t="n">
        <v>2</v>
      </c>
      <c r="E33" s="10" t="n">
        <f aca="false">D33/$D$394</f>
        <v>1.67750052421891E-005</v>
      </c>
      <c r="F33" s="11" t="n">
        <v>1</v>
      </c>
      <c r="G33" s="12" t="n">
        <f aca="false">F33/$F$394</f>
        <v>3.81912618392912E-005</v>
      </c>
      <c r="H33" s="4" t="n">
        <v>734</v>
      </c>
      <c r="I33" s="10" t="n">
        <f aca="false">H33/$H$394</f>
        <v>0.0221913169669851</v>
      </c>
      <c r="J33" s="11" t="n">
        <v>1570</v>
      </c>
      <c r="K33" s="12" t="n">
        <f aca="false">J33/$J$394</f>
        <v>0.0509938937248279</v>
      </c>
      <c r="L33" s="4" t="n">
        <f aca="false">B33+D33+F33+H33+J33</f>
        <v>2307</v>
      </c>
      <c r="M33" s="4" t="n">
        <v>85.5</v>
      </c>
      <c r="N33" s="4" t="n">
        <v>100</v>
      </c>
      <c r="O33" s="5" t="s">
        <v>106</v>
      </c>
      <c r="P33" s="5" t="s">
        <v>20</v>
      </c>
      <c r="Q33" s="5" t="s">
        <v>24</v>
      </c>
      <c r="R33" s="5" t="s">
        <v>25</v>
      </c>
      <c r="S33" s="5" t="s">
        <v>26</v>
      </c>
      <c r="U33" s="5" t="s">
        <v>27</v>
      </c>
      <c r="V33" s="5" t="s">
        <v>107</v>
      </c>
    </row>
    <row r="34" customFormat="false" ht="15" hidden="false" customHeight="false" outlineLevel="0" collapsed="false">
      <c r="A34" s="4" t="s">
        <v>108</v>
      </c>
      <c r="B34" s="4" t="n">
        <v>1359</v>
      </c>
      <c r="C34" s="10" t="n">
        <f aca="false">B34/$B$394</f>
        <v>0.00685225055337344</v>
      </c>
      <c r="D34" s="4" t="n">
        <v>479</v>
      </c>
      <c r="E34" s="10" t="n">
        <f aca="false">D34/$D$394</f>
        <v>0.0040176137555043</v>
      </c>
      <c r="F34" s="11" t="n">
        <v>348</v>
      </c>
      <c r="G34" s="12" t="n">
        <f aca="false">F34/$F$394</f>
        <v>0.0132905591200733</v>
      </c>
      <c r="H34" s="4" t="n">
        <v>0</v>
      </c>
      <c r="I34" s="10" t="n">
        <f aca="false">H34/$H$394</f>
        <v>0</v>
      </c>
      <c r="J34" s="11" t="n">
        <v>0</v>
      </c>
      <c r="K34" s="12" t="n">
        <f aca="false">J34/$J$394</f>
        <v>0</v>
      </c>
      <c r="L34" s="4" t="n">
        <f aca="false">B34+D34+F34+H34+J34</f>
        <v>2186</v>
      </c>
      <c r="M34" s="4" t="n">
        <v>85</v>
      </c>
      <c r="N34" s="4" t="n">
        <v>97</v>
      </c>
      <c r="O34" s="5" t="s">
        <v>109</v>
      </c>
      <c r="P34" s="5" t="s">
        <v>20</v>
      </c>
      <c r="Q34" s="5" t="s">
        <v>24</v>
      </c>
      <c r="R34" s="5" t="s">
        <v>43</v>
      </c>
      <c r="S34" s="5" t="s">
        <v>44</v>
      </c>
      <c r="U34" s="5" t="s">
        <v>110</v>
      </c>
      <c r="V34" s="5" t="s">
        <v>111</v>
      </c>
    </row>
    <row r="35" customFormat="false" ht="15" hidden="false" customHeight="false" outlineLevel="0" collapsed="false">
      <c r="A35" s="4" t="s">
        <v>112</v>
      </c>
      <c r="B35" s="4" t="n">
        <v>114</v>
      </c>
      <c r="C35" s="10" t="n">
        <f aca="false">B35/$B$394</f>
        <v>0.000574802474675917</v>
      </c>
      <c r="D35" s="4" t="n">
        <v>19</v>
      </c>
      <c r="E35" s="10" t="n">
        <f aca="false">D35/$D$394</f>
        <v>0.000159362549800797</v>
      </c>
      <c r="F35" s="11" t="n">
        <v>6</v>
      </c>
      <c r="G35" s="12" t="n">
        <f aca="false">F35/$F$394</f>
        <v>0.000229147571035747</v>
      </c>
      <c r="H35" s="4" t="n">
        <v>1649</v>
      </c>
      <c r="I35" s="10" t="n">
        <f aca="false">H35/$H$394</f>
        <v>0.0498548796710606</v>
      </c>
      <c r="J35" s="11" t="n">
        <v>351</v>
      </c>
      <c r="K35" s="12" t="n">
        <f aca="false">J35/$J$394</f>
        <v>0.011400545667143</v>
      </c>
      <c r="L35" s="4" t="n">
        <f aca="false">B35+D35+F35+H35+J35</f>
        <v>2139</v>
      </c>
      <c r="M35" s="4" t="n">
        <v>85.8</v>
      </c>
      <c r="N35" s="4" t="n">
        <v>97.2</v>
      </c>
      <c r="O35" s="5" t="s">
        <v>113</v>
      </c>
      <c r="P35" s="5" t="s">
        <v>20</v>
      </c>
      <c r="Q35" s="5" t="s">
        <v>24</v>
      </c>
      <c r="R35" s="5" t="s">
        <v>43</v>
      </c>
      <c r="S35" s="5" t="s">
        <v>70</v>
      </c>
      <c r="U35" s="5" t="s">
        <v>71</v>
      </c>
      <c r="V35" s="5" t="s">
        <v>72</v>
      </c>
    </row>
    <row r="36" customFormat="false" ht="15" hidden="false" customHeight="false" outlineLevel="0" collapsed="false">
      <c r="A36" s="4" t="s">
        <v>114</v>
      </c>
      <c r="B36" s="4" t="n">
        <v>1303</v>
      </c>
      <c r="C36" s="10" t="n">
        <f aca="false">B36/$B$394</f>
        <v>0.00656989144300632</v>
      </c>
      <c r="D36" s="4" t="n">
        <v>619</v>
      </c>
      <c r="E36" s="10" t="n">
        <f aca="false">D36/$D$394</f>
        <v>0.00519186412245754</v>
      </c>
      <c r="F36" s="11" t="n">
        <v>212</v>
      </c>
      <c r="G36" s="12" t="n">
        <f aca="false">F36/$F$394</f>
        <v>0.00809654750992973</v>
      </c>
      <c r="H36" s="4" t="n">
        <v>0</v>
      </c>
      <c r="I36" s="10" t="n">
        <f aca="false">H36/$H$394</f>
        <v>0</v>
      </c>
      <c r="J36" s="11" t="n">
        <v>3</v>
      </c>
      <c r="K36" s="12" t="n">
        <f aca="false">J36/$J$394</f>
        <v>9.74405612576329E-005</v>
      </c>
      <c r="L36" s="4" t="n">
        <f aca="false">B36+D36+F36+H36+J36</f>
        <v>2137</v>
      </c>
      <c r="M36" s="4" t="n">
        <v>83.4</v>
      </c>
      <c r="N36" s="4" t="n">
        <v>100</v>
      </c>
      <c r="O36" s="5" t="s">
        <v>109</v>
      </c>
      <c r="P36" s="5" t="s">
        <v>20</v>
      </c>
      <c r="Q36" s="5" t="s">
        <v>24</v>
      </c>
      <c r="R36" s="5" t="s">
        <v>43</v>
      </c>
      <c r="S36" s="5" t="s">
        <v>44</v>
      </c>
      <c r="U36" s="5" t="s">
        <v>110</v>
      </c>
      <c r="V36" s="5" t="s">
        <v>111</v>
      </c>
    </row>
    <row r="37" customFormat="false" ht="15" hidden="false" customHeight="false" outlineLevel="0" collapsed="false">
      <c r="A37" s="4" t="s">
        <v>115</v>
      </c>
      <c r="B37" s="4" t="n">
        <v>0</v>
      </c>
      <c r="C37" s="10" t="n">
        <f aca="false">B37/$B$394</f>
        <v>0</v>
      </c>
      <c r="D37" s="4" t="n">
        <v>0</v>
      </c>
      <c r="E37" s="10" t="n">
        <f aca="false">D37/$D$394</f>
        <v>0</v>
      </c>
      <c r="F37" s="11" t="n">
        <v>1</v>
      </c>
      <c r="G37" s="12" t="n">
        <f aca="false">F37/$F$394</f>
        <v>3.81912618392912E-005</v>
      </c>
      <c r="H37" s="4" t="n">
        <v>1213</v>
      </c>
      <c r="I37" s="10" t="n">
        <f aca="false">H37/$H$394</f>
        <v>0.036673116459064</v>
      </c>
      <c r="J37" s="11" t="n">
        <v>864</v>
      </c>
      <c r="K37" s="12" t="n">
        <f aca="false">J37/$J$394</f>
        <v>0.0280628816421983</v>
      </c>
      <c r="L37" s="4" t="n">
        <f aca="false">B37+D37+F37+H37+J37</f>
        <v>2078</v>
      </c>
      <c r="M37" s="4" t="n">
        <v>84.7</v>
      </c>
      <c r="N37" s="4" t="n">
        <v>99.3</v>
      </c>
      <c r="O37" s="5" t="s">
        <v>66</v>
      </c>
      <c r="P37" s="5" t="s">
        <v>20</v>
      </c>
      <c r="Q37" s="5" t="s">
        <v>24</v>
      </c>
      <c r="R37" s="5" t="s">
        <v>67</v>
      </c>
    </row>
    <row r="38" customFormat="false" ht="15" hidden="false" customHeight="false" outlineLevel="0" collapsed="false">
      <c r="A38" s="4" t="s">
        <v>116</v>
      </c>
      <c r="B38" s="4" t="n">
        <v>484</v>
      </c>
      <c r="C38" s="10" t="n">
        <f aca="false">B38/$B$394</f>
        <v>0.00244038945388723</v>
      </c>
      <c r="D38" s="4" t="n">
        <v>442</v>
      </c>
      <c r="E38" s="10" t="n">
        <f aca="false">D38/$D$394</f>
        <v>0.0037072761585238</v>
      </c>
      <c r="F38" s="11" t="n">
        <v>44</v>
      </c>
      <c r="G38" s="12" t="n">
        <f aca="false">F38/$F$394</f>
        <v>0.00168041552092881</v>
      </c>
      <c r="H38" s="4" t="n">
        <v>203</v>
      </c>
      <c r="I38" s="10" t="n">
        <f aca="false">H38/$H$394</f>
        <v>0.00613738057806264</v>
      </c>
      <c r="J38" s="11" t="n">
        <v>673</v>
      </c>
      <c r="K38" s="12" t="n">
        <f aca="false">J38/$J$394</f>
        <v>0.0218591659087956</v>
      </c>
      <c r="L38" s="4" t="n">
        <f aca="false">B38+D38+F38+H38+J38</f>
        <v>1846</v>
      </c>
      <c r="M38" s="4" t="n">
        <v>83.1</v>
      </c>
      <c r="N38" s="4" t="n">
        <v>97.9</v>
      </c>
      <c r="O38" s="5" t="s">
        <v>60</v>
      </c>
      <c r="P38" s="5" t="s">
        <v>20</v>
      </c>
      <c r="Q38" s="5" t="s">
        <v>24</v>
      </c>
      <c r="R38" s="5" t="s">
        <v>25</v>
      </c>
    </row>
    <row r="39" customFormat="false" ht="15" hidden="false" customHeight="false" outlineLevel="0" collapsed="false">
      <c r="A39" s="4" t="s">
        <v>117</v>
      </c>
      <c r="B39" s="4" t="n">
        <v>1329</v>
      </c>
      <c r="C39" s="10" t="n">
        <f aca="false">B39/$B$394</f>
        <v>0.00670098674424819</v>
      </c>
      <c r="D39" s="4" t="n">
        <v>392</v>
      </c>
      <c r="E39" s="10" t="n">
        <f aca="false">D39/$D$394</f>
        <v>0.00328790102746907</v>
      </c>
      <c r="F39" s="11" t="n">
        <v>123</v>
      </c>
      <c r="G39" s="12" t="n">
        <f aca="false">F39/$F$394</f>
        <v>0.00469752520623281</v>
      </c>
      <c r="H39" s="4" t="n">
        <v>2</v>
      </c>
      <c r="I39" s="10" t="n">
        <f aca="false">H39/$H$394</f>
        <v>6.04668037247551E-005</v>
      </c>
      <c r="J39" s="11" t="n">
        <v>0</v>
      </c>
      <c r="K39" s="12" t="n">
        <f aca="false">J39/$J$394</f>
        <v>0</v>
      </c>
      <c r="L39" s="4" t="n">
        <f aca="false">B39+D39+F39+H39+J39</f>
        <v>1846</v>
      </c>
      <c r="M39" s="4" t="n">
        <v>80</v>
      </c>
      <c r="N39" s="4" t="n">
        <v>100</v>
      </c>
      <c r="O39" s="5" t="s">
        <v>86</v>
      </c>
      <c r="P39" s="5" t="s">
        <v>20</v>
      </c>
      <c r="Q39" s="5" t="s">
        <v>87</v>
      </c>
      <c r="R39" s="5" t="s">
        <v>87</v>
      </c>
      <c r="S39" s="5" t="s">
        <v>88</v>
      </c>
      <c r="U39" s="5" t="s">
        <v>89</v>
      </c>
      <c r="V39" s="5" t="s">
        <v>90</v>
      </c>
    </row>
    <row r="40" customFormat="false" ht="15" hidden="false" customHeight="false" outlineLevel="0" collapsed="false">
      <c r="A40" s="4" t="s">
        <v>118</v>
      </c>
      <c r="B40" s="4" t="n">
        <v>1023</v>
      </c>
      <c r="C40" s="10" t="n">
        <f aca="false">B40/$B$394</f>
        <v>0.00515809589117073</v>
      </c>
      <c r="D40" s="4" t="n">
        <v>721</v>
      </c>
      <c r="E40" s="10" t="n">
        <f aca="false">D40/$D$394</f>
        <v>0.00604738938980918</v>
      </c>
      <c r="F40" s="11" t="n">
        <v>64</v>
      </c>
      <c r="G40" s="12" t="n">
        <f aca="false">F40/$F$394</f>
        <v>0.00244424075771464</v>
      </c>
      <c r="H40" s="4" t="n">
        <v>4</v>
      </c>
      <c r="I40" s="10" t="n">
        <f aca="false">H40/$H$394</f>
        <v>0.00012093360744951</v>
      </c>
      <c r="J40" s="11" t="n">
        <v>2</v>
      </c>
      <c r="K40" s="12" t="n">
        <f aca="false">J40/$J$394</f>
        <v>6.49603741717552E-005</v>
      </c>
      <c r="L40" s="4" t="n">
        <f aca="false">B40+D40+F40+H40+J40</f>
        <v>1814</v>
      </c>
      <c r="M40" s="4" t="n">
        <v>80.3</v>
      </c>
      <c r="N40" s="4" t="n">
        <v>94.5</v>
      </c>
      <c r="O40" s="5" t="s">
        <v>119</v>
      </c>
      <c r="P40" s="5" t="s">
        <v>20</v>
      </c>
      <c r="Q40" s="5" t="s">
        <v>24</v>
      </c>
      <c r="R40" s="5" t="s">
        <v>43</v>
      </c>
      <c r="S40" s="5" t="s">
        <v>70</v>
      </c>
      <c r="U40" s="5" t="s">
        <v>79</v>
      </c>
      <c r="V40" s="5" t="s">
        <v>120</v>
      </c>
    </row>
    <row r="41" customFormat="false" ht="15" hidden="false" customHeight="false" outlineLevel="0" collapsed="false">
      <c r="A41" s="4" t="s">
        <v>121</v>
      </c>
      <c r="B41" s="4" t="n">
        <v>0</v>
      </c>
      <c r="C41" s="10" t="n">
        <f aca="false">B41/$B$394</f>
        <v>0</v>
      </c>
      <c r="D41" s="4" t="n">
        <v>0</v>
      </c>
      <c r="E41" s="10" t="n">
        <f aca="false">D41/$D$394</f>
        <v>0</v>
      </c>
      <c r="F41" s="11" t="n">
        <v>0</v>
      </c>
      <c r="G41" s="12" t="n">
        <f aca="false">F41/$F$394</f>
        <v>0</v>
      </c>
      <c r="H41" s="4" t="n">
        <v>114</v>
      </c>
      <c r="I41" s="10" t="n">
        <f aca="false">H41/$H$394</f>
        <v>0.00344660781231104</v>
      </c>
      <c r="J41" s="11" t="n">
        <v>1675</v>
      </c>
      <c r="K41" s="12" t="n">
        <f aca="false">J41/$J$394</f>
        <v>0.054404313368845</v>
      </c>
      <c r="L41" s="4" t="n">
        <f aca="false">B41+D41+F41+H41+J41</f>
        <v>1789</v>
      </c>
      <c r="M41" s="4" t="n">
        <v>91</v>
      </c>
      <c r="N41" s="4" t="n">
        <v>99.3</v>
      </c>
      <c r="O41" s="5" t="s">
        <v>32</v>
      </c>
      <c r="P41" s="5" t="s">
        <v>20</v>
      </c>
      <c r="Q41" s="5" t="s">
        <v>24</v>
      </c>
      <c r="R41" s="5" t="s">
        <v>25</v>
      </c>
      <c r="S41" s="5" t="s">
        <v>26</v>
      </c>
      <c r="U41" s="5" t="s">
        <v>33</v>
      </c>
      <c r="V41" s="5" t="s">
        <v>34</v>
      </c>
    </row>
    <row r="42" customFormat="false" ht="15" hidden="false" customHeight="false" outlineLevel="0" collapsed="false">
      <c r="A42" s="4" t="s">
        <v>122</v>
      </c>
      <c r="B42" s="4" t="n">
        <v>1099</v>
      </c>
      <c r="C42" s="10" t="n">
        <f aca="false">B42/$B$394</f>
        <v>0.00554129754095468</v>
      </c>
      <c r="D42" s="4" t="n">
        <v>572</v>
      </c>
      <c r="E42" s="10" t="n">
        <f aca="false">D42/$D$394</f>
        <v>0.00479765149926609</v>
      </c>
      <c r="F42" s="11" t="n">
        <v>71</v>
      </c>
      <c r="G42" s="12" t="n">
        <f aca="false">F42/$F$394</f>
        <v>0.00271157959058967</v>
      </c>
      <c r="H42" s="4" t="n">
        <v>0</v>
      </c>
      <c r="I42" s="10" t="n">
        <f aca="false">H42/$H$394</f>
        <v>0</v>
      </c>
      <c r="J42" s="11" t="n">
        <v>0</v>
      </c>
      <c r="K42" s="12" t="n">
        <f aca="false">J42/$J$394</f>
        <v>0</v>
      </c>
      <c r="L42" s="4" t="n">
        <f aca="false">B42+D42+F42+H42+J42</f>
        <v>1742</v>
      </c>
      <c r="M42" s="4" t="n">
        <v>84.1</v>
      </c>
      <c r="N42" s="4" t="n">
        <v>100</v>
      </c>
      <c r="O42" s="5" t="s">
        <v>123</v>
      </c>
      <c r="P42" s="5" t="s">
        <v>20</v>
      </c>
      <c r="Q42" s="5" t="s">
        <v>24</v>
      </c>
      <c r="R42" s="5" t="s">
        <v>67</v>
      </c>
    </row>
    <row r="43" customFormat="false" ht="15" hidden="false" customHeight="false" outlineLevel="0" collapsed="false">
      <c r="A43" s="4" t="s">
        <v>124</v>
      </c>
      <c r="B43" s="4" t="n">
        <v>763</v>
      </c>
      <c r="C43" s="10" t="n">
        <f aca="false">B43/$B$394</f>
        <v>0.00384714287875197</v>
      </c>
      <c r="D43" s="4" t="n">
        <v>412</v>
      </c>
      <c r="E43" s="10" t="n">
        <f aca="false">D43/$D$394</f>
        <v>0.00345565107989096</v>
      </c>
      <c r="F43" s="11" t="n">
        <v>294</v>
      </c>
      <c r="G43" s="12" t="n">
        <f aca="false">F43/$F$394</f>
        <v>0.0112282309807516</v>
      </c>
      <c r="H43" s="4" t="n">
        <v>0</v>
      </c>
      <c r="I43" s="10" t="n">
        <f aca="false">H43/$H$394</f>
        <v>0</v>
      </c>
      <c r="J43" s="11" t="n">
        <v>0</v>
      </c>
      <c r="K43" s="12" t="n">
        <f aca="false">J43/$J$394</f>
        <v>0</v>
      </c>
      <c r="L43" s="4" t="n">
        <f aca="false">B43+D43+F43+H43+J43</f>
        <v>1469</v>
      </c>
      <c r="M43" s="4" t="n">
        <v>86.2</v>
      </c>
      <c r="N43" s="4" t="n">
        <v>95.2</v>
      </c>
      <c r="O43" s="5" t="s">
        <v>125</v>
      </c>
      <c r="P43" s="5" t="s">
        <v>20</v>
      </c>
      <c r="Q43" s="5" t="s">
        <v>24</v>
      </c>
      <c r="R43" s="5" t="s">
        <v>67</v>
      </c>
      <c r="S43" s="5" t="s">
        <v>126</v>
      </c>
      <c r="U43" s="5" t="s">
        <v>127</v>
      </c>
      <c r="V43" s="5" t="s">
        <v>128</v>
      </c>
    </row>
    <row r="44" customFormat="false" ht="15" hidden="false" customHeight="false" outlineLevel="0" collapsed="false">
      <c r="A44" s="4" t="s">
        <v>129</v>
      </c>
      <c r="B44" s="4" t="n">
        <v>0</v>
      </c>
      <c r="C44" s="10" t="n">
        <f aca="false">B44/$B$394</f>
        <v>0</v>
      </c>
      <c r="D44" s="4" t="n">
        <v>0</v>
      </c>
      <c r="E44" s="10" t="n">
        <f aca="false">D44/$D$394</f>
        <v>0</v>
      </c>
      <c r="F44" s="11" t="n">
        <v>0</v>
      </c>
      <c r="G44" s="12" t="n">
        <f aca="false">F44/$F$394</f>
        <v>0</v>
      </c>
      <c r="H44" s="4" t="n">
        <v>1351</v>
      </c>
      <c r="I44" s="10" t="n">
        <f aca="false">H44/$H$394</f>
        <v>0.0408453259160721</v>
      </c>
      <c r="J44" s="11" t="n">
        <v>52</v>
      </c>
      <c r="K44" s="12" t="n">
        <f aca="false">J44/$J$394</f>
        <v>0.00168896972846564</v>
      </c>
      <c r="L44" s="4" t="n">
        <f aca="false">B44+D44+F44+H44+J44</f>
        <v>1403</v>
      </c>
      <c r="M44" s="4" t="n">
        <v>83.2</v>
      </c>
      <c r="N44" s="4" t="n">
        <v>94.5</v>
      </c>
      <c r="O44" s="5" t="s">
        <v>130</v>
      </c>
      <c r="P44" s="5" t="s">
        <v>20</v>
      </c>
      <c r="Q44" s="5" t="s">
        <v>24</v>
      </c>
      <c r="R44" s="5" t="s">
        <v>43</v>
      </c>
      <c r="S44" s="5" t="s">
        <v>131</v>
      </c>
      <c r="U44" s="5" t="s">
        <v>132</v>
      </c>
      <c r="V44" s="5" t="s">
        <v>133</v>
      </c>
    </row>
    <row r="45" customFormat="false" ht="15" hidden="false" customHeight="false" outlineLevel="0" collapsed="false">
      <c r="A45" s="4" t="s">
        <v>134</v>
      </c>
      <c r="B45" s="4" t="n">
        <v>683</v>
      </c>
      <c r="C45" s="10" t="n">
        <f aca="false">B45/$B$394</f>
        <v>0.00344377272108466</v>
      </c>
      <c r="D45" s="4" t="n">
        <v>328</v>
      </c>
      <c r="E45" s="10" t="n">
        <f aca="false">D45/$D$394</f>
        <v>0.00275110085971902</v>
      </c>
      <c r="F45" s="11" t="n">
        <v>333</v>
      </c>
      <c r="G45" s="12" t="n">
        <f aca="false">F45/$F$394</f>
        <v>0.012717690192484</v>
      </c>
      <c r="H45" s="4" t="n">
        <v>5</v>
      </c>
      <c r="I45" s="10" t="n">
        <f aca="false">H45/$H$394</f>
        <v>0.000151167009311888</v>
      </c>
      <c r="J45" s="11" t="n">
        <v>3</v>
      </c>
      <c r="K45" s="12" t="n">
        <f aca="false">J45/$J$394</f>
        <v>9.74405612576329E-005</v>
      </c>
      <c r="L45" s="4" t="n">
        <f aca="false">B45+D45+F45+H45+J45</f>
        <v>1352</v>
      </c>
      <c r="M45" s="4" t="n">
        <v>82.6</v>
      </c>
      <c r="N45" s="4" t="n">
        <v>99.3</v>
      </c>
      <c r="O45" s="5" t="s">
        <v>135</v>
      </c>
      <c r="P45" s="5" t="s">
        <v>20</v>
      </c>
      <c r="Q45" s="5" t="s">
        <v>24</v>
      </c>
      <c r="R45" s="5" t="s">
        <v>25</v>
      </c>
    </row>
    <row r="46" customFormat="false" ht="15" hidden="false" customHeight="false" outlineLevel="0" collapsed="false">
      <c r="A46" s="4" t="s">
        <v>136</v>
      </c>
      <c r="B46" s="4" t="n">
        <v>273</v>
      </c>
      <c r="C46" s="10" t="n">
        <f aca="false">B46/$B$394</f>
        <v>0.0013765006630397</v>
      </c>
      <c r="D46" s="4" t="n">
        <v>263</v>
      </c>
      <c r="E46" s="10" t="n">
        <f aca="false">D46/$D$394</f>
        <v>0.00220591318934787</v>
      </c>
      <c r="F46" s="11" t="n">
        <v>60</v>
      </c>
      <c r="G46" s="12" t="n">
        <f aca="false">F46/$F$394</f>
        <v>0.00229147571035747</v>
      </c>
      <c r="H46" s="4" t="n">
        <v>308</v>
      </c>
      <c r="I46" s="10" t="n">
        <f aca="false">H46/$H$394</f>
        <v>0.00931188777361229</v>
      </c>
      <c r="J46" s="11" t="n">
        <v>431</v>
      </c>
      <c r="K46" s="12" t="n">
        <f aca="false">J46/$J$394</f>
        <v>0.0139989606340133</v>
      </c>
      <c r="L46" s="4" t="n">
        <f aca="false">B46+D46+F46+H46+J46</f>
        <v>1335</v>
      </c>
      <c r="M46" s="4" t="n">
        <v>90.1</v>
      </c>
      <c r="N46" s="4" t="n">
        <v>97.2</v>
      </c>
      <c r="O46" s="5" t="s">
        <v>66</v>
      </c>
      <c r="P46" s="5" t="s">
        <v>20</v>
      </c>
      <c r="Q46" s="5" t="s">
        <v>24</v>
      </c>
      <c r="R46" s="5" t="s">
        <v>67</v>
      </c>
    </row>
    <row r="47" customFormat="false" ht="15" hidden="false" customHeight="false" outlineLevel="0" collapsed="false">
      <c r="A47" s="4" t="s">
        <v>137</v>
      </c>
      <c r="B47" s="4" t="n">
        <v>0</v>
      </c>
      <c r="C47" s="10" t="n">
        <f aca="false">B47/$B$394</f>
        <v>0</v>
      </c>
      <c r="D47" s="4" t="n">
        <v>0</v>
      </c>
      <c r="E47" s="10" t="n">
        <f aca="false">D47/$D$394</f>
        <v>0</v>
      </c>
      <c r="F47" s="11" t="n">
        <v>0</v>
      </c>
      <c r="G47" s="12" t="n">
        <f aca="false">F47/$F$394</f>
        <v>0</v>
      </c>
      <c r="H47" s="4" t="n">
        <v>95</v>
      </c>
      <c r="I47" s="10" t="n">
        <f aca="false">H47/$H$394</f>
        <v>0.00287217317692587</v>
      </c>
      <c r="J47" s="11" t="n">
        <v>1194</v>
      </c>
      <c r="K47" s="12" t="n">
        <f aca="false">J47/$J$394</f>
        <v>0.0387813433805379</v>
      </c>
      <c r="L47" s="4" t="n">
        <f aca="false">B47+D47+F47+H47+J47</f>
        <v>1289</v>
      </c>
      <c r="M47" s="4" t="n">
        <v>90.3</v>
      </c>
      <c r="N47" s="4" t="n">
        <v>100</v>
      </c>
      <c r="O47" s="5" t="s">
        <v>32</v>
      </c>
      <c r="P47" s="5" t="s">
        <v>20</v>
      </c>
      <c r="Q47" s="5" t="s">
        <v>24</v>
      </c>
      <c r="R47" s="5" t="s">
        <v>25</v>
      </c>
      <c r="S47" s="5" t="s">
        <v>26</v>
      </c>
      <c r="U47" s="5" t="s">
        <v>33</v>
      </c>
      <c r="V47" s="5" t="s">
        <v>34</v>
      </c>
    </row>
    <row r="48" customFormat="false" ht="15" hidden="false" customHeight="false" outlineLevel="0" collapsed="false">
      <c r="A48" s="4" t="s">
        <v>138</v>
      </c>
      <c r="B48" s="4" t="n">
        <v>0</v>
      </c>
      <c r="C48" s="10" t="n">
        <f aca="false">B48/$B$394</f>
        <v>0</v>
      </c>
      <c r="D48" s="4" t="n">
        <v>0</v>
      </c>
      <c r="E48" s="10" t="n">
        <f aca="false">D48/$D$394</f>
        <v>0</v>
      </c>
      <c r="F48" s="11" t="n">
        <v>0</v>
      </c>
      <c r="G48" s="12" t="n">
        <f aca="false">F48/$F$394</f>
        <v>0</v>
      </c>
      <c r="H48" s="4" t="n">
        <v>31</v>
      </c>
      <c r="I48" s="10" t="n">
        <f aca="false">H48/$H$394</f>
        <v>0.000937235457733704</v>
      </c>
      <c r="J48" s="11" t="n">
        <v>1174</v>
      </c>
      <c r="K48" s="12" t="n">
        <f aca="false">J48/$J$394</f>
        <v>0.0381317396388203</v>
      </c>
      <c r="L48" s="4" t="n">
        <f aca="false">B48+D48+F48+H48+J48</f>
        <v>1205</v>
      </c>
      <c r="M48" s="4" t="n">
        <v>90</v>
      </c>
      <c r="N48" s="4" t="n">
        <v>96.6</v>
      </c>
      <c r="O48" s="5" t="s">
        <v>139</v>
      </c>
      <c r="P48" s="5" t="s">
        <v>20</v>
      </c>
      <c r="Q48" s="5" t="s">
        <v>24</v>
      </c>
      <c r="R48" s="5" t="s">
        <v>25</v>
      </c>
      <c r="S48" s="5" t="s">
        <v>26</v>
      </c>
      <c r="U48" s="5" t="s">
        <v>27</v>
      </c>
      <c r="V48" s="5" t="s">
        <v>28</v>
      </c>
    </row>
    <row r="49" customFormat="false" ht="15" hidden="false" customHeight="false" outlineLevel="0" collapsed="false">
      <c r="A49" s="4" t="s">
        <v>140</v>
      </c>
      <c r="B49" s="4" t="n">
        <v>0</v>
      </c>
      <c r="C49" s="10" t="n">
        <f aca="false">B49/$B$394</f>
        <v>0</v>
      </c>
      <c r="D49" s="4" t="n">
        <v>0</v>
      </c>
      <c r="E49" s="10" t="n">
        <f aca="false">D49/$D$394</f>
        <v>0</v>
      </c>
      <c r="F49" s="11" t="n">
        <v>0</v>
      </c>
      <c r="G49" s="12" t="n">
        <f aca="false">F49/$F$394</f>
        <v>0</v>
      </c>
      <c r="H49" s="4" t="n">
        <v>2</v>
      </c>
      <c r="I49" s="10" t="n">
        <f aca="false">H49/$H$394</f>
        <v>6.04668037247551E-005</v>
      </c>
      <c r="J49" s="11" t="n">
        <v>1106</v>
      </c>
      <c r="K49" s="12" t="n">
        <f aca="false">J49/$J$394</f>
        <v>0.0359230869169806</v>
      </c>
      <c r="L49" s="4" t="n">
        <f aca="false">B49+D49+F49+H49+J49</f>
        <v>1108</v>
      </c>
      <c r="M49" s="4" t="n">
        <v>91.9</v>
      </c>
      <c r="N49" s="4" t="n">
        <v>93.8</v>
      </c>
      <c r="O49" s="5" t="s">
        <v>141</v>
      </c>
      <c r="P49" s="5" t="s">
        <v>20</v>
      </c>
      <c r="Q49" s="5" t="s">
        <v>24</v>
      </c>
      <c r="R49" s="5" t="s">
        <v>25</v>
      </c>
      <c r="S49" s="5" t="s">
        <v>26</v>
      </c>
      <c r="U49" s="5" t="s">
        <v>27</v>
      </c>
      <c r="V49" s="5" t="s">
        <v>28</v>
      </c>
    </row>
    <row r="50" customFormat="false" ht="15" hidden="false" customHeight="false" outlineLevel="0" collapsed="false">
      <c r="A50" s="4" t="s">
        <v>142</v>
      </c>
      <c r="B50" s="4" t="n">
        <v>579</v>
      </c>
      <c r="C50" s="10" t="n">
        <f aca="false">B50/$B$394</f>
        <v>0.00291939151611716</v>
      </c>
      <c r="D50" s="4" t="n">
        <v>401</v>
      </c>
      <c r="E50" s="10" t="n">
        <f aca="false">D50/$D$394</f>
        <v>0.00336338855105892</v>
      </c>
      <c r="F50" s="11" t="n">
        <v>42</v>
      </c>
      <c r="G50" s="12" t="n">
        <f aca="false">F50/$F$394</f>
        <v>0.00160403299725023</v>
      </c>
      <c r="H50" s="4" t="n">
        <v>9</v>
      </c>
      <c r="I50" s="10" t="n">
        <f aca="false">H50/$H$394</f>
        <v>0.000272100616761398</v>
      </c>
      <c r="J50" s="11" t="n">
        <v>29</v>
      </c>
      <c r="K50" s="12" t="n">
        <f aca="false">J50/$J$394</f>
        <v>0.000941925425490451</v>
      </c>
      <c r="L50" s="4" t="n">
        <f aca="false">B50+D50+F50+H50+J50</f>
        <v>1060</v>
      </c>
      <c r="M50" s="4" t="n">
        <v>86.2</v>
      </c>
      <c r="N50" s="4" t="n">
        <v>100</v>
      </c>
      <c r="O50" s="5" t="s">
        <v>69</v>
      </c>
      <c r="P50" s="5" t="s">
        <v>20</v>
      </c>
      <c r="Q50" s="5" t="s">
        <v>24</v>
      </c>
      <c r="R50" s="5" t="s">
        <v>43</v>
      </c>
      <c r="S50" s="5" t="s">
        <v>70</v>
      </c>
      <c r="U50" s="5" t="s">
        <v>71</v>
      </c>
      <c r="V50" s="5" t="s">
        <v>72</v>
      </c>
    </row>
    <row r="51" customFormat="false" ht="15" hidden="false" customHeight="false" outlineLevel="0" collapsed="false">
      <c r="A51" s="4" t="s">
        <v>143</v>
      </c>
      <c r="B51" s="4" t="n">
        <v>489</v>
      </c>
      <c r="C51" s="10" t="n">
        <f aca="false">B51/$B$394</f>
        <v>0.00246560008874144</v>
      </c>
      <c r="D51" s="4" t="n">
        <v>236</v>
      </c>
      <c r="E51" s="10" t="n">
        <f aca="false">D51/$D$394</f>
        <v>0.00197945061857832</v>
      </c>
      <c r="F51" s="11" t="n">
        <v>325</v>
      </c>
      <c r="G51" s="12" t="n">
        <f aca="false">F51/$F$394</f>
        <v>0.0124121600977696</v>
      </c>
      <c r="H51" s="4" t="n">
        <v>0</v>
      </c>
      <c r="I51" s="10" t="n">
        <f aca="false">H51/$H$394</f>
        <v>0</v>
      </c>
      <c r="J51" s="11" t="n">
        <v>1</v>
      </c>
      <c r="K51" s="12" t="n">
        <f aca="false">J51/$J$394</f>
        <v>3.24801870858776E-005</v>
      </c>
      <c r="L51" s="4" t="n">
        <f aca="false">B51+D51+F51+H51+J51</f>
        <v>1051</v>
      </c>
      <c r="M51" s="4" t="n">
        <v>85.9</v>
      </c>
      <c r="N51" s="4" t="n">
        <v>93.1</v>
      </c>
      <c r="O51" s="5" t="s">
        <v>144</v>
      </c>
      <c r="P51" s="5" t="s">
        <v>20</v>
      </c>
      <c r="Q51" s="5" t="s">
        <v>24</v>
      </c>
      <c r="R51" s="5" t="s">
        <v>25</v>
      </c>
      <c r="S51" s="5" t="s">
        <v>26</v>
      </c>
      <c r="U51" s="5" t="s">
        <v>27</v>
      </c>
      <c r="V51" s="5" t="s">
        <v>28</v>
      </c>
    </row>
    <row r="52" customFormat="false" ht="15" hidden="false" customHeight="false" outlineLevel="0" collapsed="false">
      <c r="A52" s="4" t="s">
        <v>145</v>
      </c>
      <c r="B52" s="4" t="n">
        <v>605</v>
      </c>
      <c r="C52" s="10" t="n">
        <f aca="false">B52/$B$394</f>
        <v>0.00305048681735904</v>
      </c>
      <c r="D52" s="4" t="n">
        <v>145</v>
      </c>
      <c r="E52" s="10" t="n">
        <f aca="false">D52/$D$394</f>
        <v>0.00121618788005871</v>
      </c>
      <c r="F52" s="11" t="n">
        <v>280</v>
      </c>
      <c r="G52" s="12" t="n">
        <f aca="false">F52/$F$394</f>
        <v>0.0106935533150015</v>
      </c>
      <c r="H52" s="4" t="n">
        <v>0</v>
      </c>
      <c r="I52" s="10" t="n">
        <f aca="false">H52/$H$394</f>
        <v>0</v>
      </c>
      <c r="J52" s="11" t="n">
        <v>0</v>
      </c>
      <c r="K52" s="12" t="n">
        <f aca="false">J52/$J$394</f>
        <v>0</v>
      </c>
      <c r="L52" s="4" t="n">
        <f aca="false">B52+D52+F52+H52+J52</f>
        <v>1030</v>
      </c>
      <c r="M52" s="4" t="n">
        <v>86.4</v>
      </c>
      <c r="N52" s="4" t="n">
        <v>96.6</v>
      </c>
      <c r="O52" s="5" t="s">
        <v>146</v>
      </c>
      <c r="P52" s="5" t="s">
        <v>20</v>
      </c>
      <c r="Q52" s="5" t="s">
        <v>24</v>
      </c>
      <c r="R52" s="5" t="s">
        <v>43</v>
      </c>
      <c r="S52" s="5" t="s">
        <v>44</v>
      </c>
      <c r="U52" s="5" t="s">
        <v>45</v>
      </c>
      <c r="V52" s="5" t="s">
        <v>52</v>
      </c>
    </row>
    <row r="53" customFormat="false" ht="15" hidden="false" customHeight="false" outlineLevel="0" collapsed="false">
      <c r="A53" s="4" t="s">
        <v>147</v>
      </c>
      <c r="B53" s="4" t="n">
        <v>592</v>
      </c>
      <c r="C53" s="10" t="n">
        <f aca="false">B53/$B$394</f>
        <v>0.0029849391667381</v>
      </c>
      <c r="D53" s="4" t="n">
        <v>109</v>
      </c>
      <c r="E53" s="10" t="n">
        <f aca="false">D53/$D$394</f>
        <v>0.000914237785699308</v>
      </c>
      <c r="F53" s="11" t="n">
        <v>89</v>
      </c>
      <c r="G53" s="12" t="n">
        <f aca="false">F53/$F$394</f>
        <v>0.00339902230369691</v>
      </c>
      <c r="H53" s="4" t="n">
        <v>74</v>
      </c>
      <c r="I53" s="10" t="n">
        <f aca="false">H53/$H$394</f>
        <v>0.00223727173781594</v>
      </c>
      <c r="J53" s="11" t="n">
        <v>44</v>
      </c>
      <c r="K53" s="12" t="n">
        <f aca="false">J53/$J$394</f>
        <v>0.00142912823177862</v>
      </c>
      <c r="L53" s="4" t="n">
        <f aca="false">B53+D53+F53+H53+J53</f>
        <v>908</v>
      </c>
      <c r="M53" s="4" t="n">
        <v>81.4</v>
      </c>
      <c r="N53" s="4" t="n">
        <v>100</v>
      </c>
      <c r="O53" s="5" t="s">
        <v>148</v>
      </c>
      <c r="P53" s="5" t="s">
        <v>20</v>
      </c>
      <c r="Q53" s="5" t="s">
        <v>24</v>
      </c>
      <c r="R53" s="5" t="s">
        <v>25</v>
      </c>
    </row>
    <row r="54" customFormat="false" ht="15" hidden="false" customHeight="false" outlineLevel="0" collapsed="false">
      <c r="A54" s="4" t="s">
        <v>149</v>
      </c>
      <c r="B54" s="4" t="n">
        <v>512</v>
      </c>
      <c r="C54" s="10" t="n">
        <f aca="false">B54/$B$394</f>
        <v>0.00258156900907079</v>
      </c>
      <c r="D54" s="4" t="n">
        <v>277</v>
      </c>
      <c r="E54" s="10" t="n">
        <f aca="false">D54/$D$394</f>
        <v>0.0023233382260432</v>
      </c>
      <c r="F54" s="11" t="n">
        <v>62</v>
      </c>
      <c r="G54" s="12" t="n">
        <f aca="false">F54/$F$394</f>
        <v>0.00236785823403605</v>
      </c>
      <c r="H54" s="4" t="n">
        <v>1</v>
      </c>
      <c r="I54" s="10" t="n">
        <f aca="false">H54/$H$394</f>
        <v>3.02334018623776E-005</v>
      </c>
      <c r="J54" s="11" t="n">
        <v>33</v>
      </c>
      <c r="K54" s="12" t="n">
        <f aca="false">J54/$J$394</f>
        <v>0.00107184617383396</v>
      </c>
      <c r="L54" s="4" t="n">
        <f aca="false">B54+D54+F54+H54+J54</f>
        <v>885</v>
      </c>
      <c r="M54" s="4" t="n">
        <v>84.1</v>
      </c>
      <c r="N54" s="4" t="n">
        <v>100</v>
      </c>
      <c r="O54" s="5" t="s">
        <v>150</v>
      </c>
      <c r="P54" s="5" t="s">
        <v>20</v>
      </c>
      <c r="Q54" s="5" t="s">
        <v>24</v>
      </c>
      <c r="R54" s="5" t="s">
        <v>25</v>
      </c>
      <c r="S54" s="5" t="s">
        <v>26</v>
      </c>
      <c r="U54" s="5" t="s">
        <v>27</v>
      </c>
      <c r="V54" s="5" t="s">
        <v>28</v>
      </c>
    </row>
    <row r="55" customFormat="false" ht="15" hidden="false" customHeight="false" outlineLevel="0" collapsed="false">
      <c r="A55" s="4" t="s">
        <v>151</v>
      </c>
      <c r="B55" s="4" t="n">
        <v>506</v>
      </c>
      <c r="C55" s="10" t="n">
        <f aca="false">B55/$B$394</f>
        <v>0.00255131624724574</v>
      </c>
      <c r="D55" s="4" t="n">
        <v>267</v>
      </c>
      <c r="E55" s="10" t="n">
        <f aca="false">D55/$D$394</f>
        <v>0.00223946319983225</v>
      </c>
      <c r="F55" s="11" t="n">
        <v>105</v>
      </c>
      <c r="G55" s="12" t="n">
        <f aca="false">F55/$F$394</f>
        <v>0.00401008249312557</v>
      </c>
      <c r="H55" s="4" t="n">
        <v>0</v>
      </c>
      <c r="I55" s="10" t="n">
        <f aca="false">H55/$H$394</f>
        <v>0</v>
      </c>
      <c r="J55" s="11" t="n">
        <v>0</v>
      </c>
      <c r="K55" s="12" t="n">
        <f aca="false">J55/$J$394</f>
        <v>0</v>
      </c>
      <c r="L55" s="4" t="n">
        <f aca="false">B55+D55+F55+H55+J55</f>
        <v>878</v>
      </c>
      <c r="M55" s="4" t="n">
        <v>82.1</v>
      </c>
      <c r="N55" s="4" t="n">
        <v>96.6</v>
      </c>
      <c r="O55" s="5" t="s">
        <v>152</v>
      </c>
      <c r="P55" s="5" t="s">
        <v>20</v>
      </c>
      <c r="Q55" s="5" t="s">
        <v>24</v>
      </c>
      <c r="R55" s="5" t="s">
        <v>25</v>
      </c>
      <c r="S55" s="5" t="s">
        <v>26</v>
      </c>
      <c r="U55" s="5" t="s">
        <v>27</v>
      </c>
      <c r="V55" s="5" t="s">
        <v>28</v>
      </c>
    </row>
    <row r="56" customFormat="false" ht="15" hidden="false" customHeight="false" outlineLevel="0" collapsed="false">
      <c r="A56" s="4" t="s">
        <v>153</v>
      </c>
      <c r="B56" s="4" t="n">
        <v>555</v>
      </c>
      <c r="C56" s="10" t="n">
        <f aca="false">B56/$B$394</f>
        <v>0.00279838046881697</v>
      </c>
      <c r="D56" s="4" t="n">
        <v>237</v>
      </c>
      <c r="E56" s="10" t="n">
        <f aca="false">D56/$D$394</f>
        <v>0.00198783812119941</v>
      </c>
      <c r="F56" s="11" t="n">
        <v>45</v>
      </c>
      <c r="G56" s="12" t="n">
        <f aca="false">F56/$F$394</f>
        <v>0.0017186067827681</v>
      </c>
      <c r="H56" s="4" t="n">
        <v>4</v>
      </c>
      <c r="I56" s="10" t="n">
        <f aca="false">H56/$H$394</f>
        <v>0.00012093360744951</v>
      </c>
      <c r="J56" s="11" t="n">
        <v>0</v>
      </c>
      <c r="K56" s="12" t="n">
        <f aca="false">J56/$J$394</f>
        <v>0</v>
      </c>
      <c r="L56" s="4" t="n">
        <f aca="false">B56+D56+F56+H56+J56</f>
        <v>841</v>
      </c>
      <c r="M56" s="4" t="n">
        <v>83.4</v>
      </c>
      <c r="N56" s="4" t="n">
        <v>100</v>
      </c>
      <c r="O56" s="5" t="s">
        <v>141</v>
      </c>
      <c r="P56" s="5" t="s">
        <v>20</v>
      </c>
      <c r="Q56" s="5" t="s">
        <v>24</v>
      </c>
      <c r="R56" s="5" t="s">
        <v>25</v>
      </c>
      <c r="S56" s="5" t="s">
        <v>26</v>
      </c>
      <c r="U56" s="5" t="s">
        <v>27</v>
      </c>
      <c r="V56" s="5" t="s">
        <v>28</v>
      </c>
    </row>
    <row r="57" customFormat="false" ht="15" hidden="false" customHeight="false" outlineLevel="0" collapsed="false">
      <c r="A57" s="4" t="s">
        <v>154</v>
      </c>
      <c r="B57" s="4" t="n">
        <v>398</v>
      </c>
      <c r="C57" s="10" t="n">
        <f aca="false">B57/$B$394</f>
        <v>0.00200676653439487</v>
      </c>
      <c r="D57" s="4" t="n">
        <v>270</v>
      </c>
      <c r="E57" s="10" t="n">
        <f aca="false">D57/$D$394</f>
        <v>0.00226462570769553</v>
      </c>
      <c r="F57" s="11" t="n">
        <v>164</v>
      </c>
      <c r="G57" s="12" t="n">
        <f aca="false">F57/$F$394</f>
        <v>0.00626336694164375</v>
      </c>
      <c r="H57" s="4" t="n">
        <v>0</v>
      </c>
      <c r="I57" s="10" t="n">
        <f aca="false">H57/$H$394</f>
        <v>0</v>
      </c>
      <c r="J57" s="11" t="n">
        <v>0</v>
      </c>
      <c r="K57" s="12" t="n">
        <f aca="false">J57/$J$394</f>
        <v>0</v>
      </c>
      <c r="L57" s="4" t="n">
        <f aca="false">B57+D57+F57+H57+J57</f>
        <v>832</v>
      </c>
      <c r="M57" s="4" t="n">
        <v>85.7</v>
      </c>
      <c r="N57" s="4" t="n">
        <v>96.6</v>
      </c>
      <c r="O57" s="5" t="s">
        <v>139</v>
      </c>
      <c r="P57" s="5" t="s">
        <v>20</v>
      </c>
      <c r="Q57" s="5" t="s">
        <v>24</v>
      </c>
      <c r="R57" s="5" t="s">
        <v>25</v>
      </c>
      <c r="S57" s="5" t="s">
        <v>26</v>
      </c>
      <c r="U57" s="5" t="s">
        <v>27</v>
      </c>
      <c r="V57" s="5" t="s">
        <v>28</v>
      </c>
    </row>
    <row r="58" customFormat="false" ht="15" hidden="false" customHeight="false" outlineLevel="0" collapsed="false">
      <c r="A58" s="4" t="s">
        <v>155</v>
      </c>
      <c r="B58" s="4" t="n">
        <v>680</v>
      </c>
      <c r="C58" s="10" t="n">
        <f aca="false">B58/$B$394</f>
        <v>0.00342864634017214</v>
      </c>
      <c r="D58" s="4" t="n">
        <v>114</v>
      </c>
      <c r="E58" s="10" t="n">
        <f aca="false">D58/$D$394</f>
        <v>0.000956175298804781</v>
      </c>
      <c r="F58" s="11" t="n">
        <v>28</v>
      </c>
      <c r="G58" s="12" t="n">
        <f aca="false">F58/$F$394</f>
        <v>0.00106935533150015</v>
      </c>
      <c r="H58" s="4" t="n">
        <v>0</v>
      </c>
      <c r="I58" s="10" t="n">
        <f aca="false">H58/$H$394</f>
        <v>0</v>
      </c>
      <c r="J58" s="11" t="n">
        <v>0</v>
      </c>
      <c r="K58" s="12" t="n">
        <f aca="false">J58/$J$394</f>
        <v>0</v>
      </c>
      <c r="L58" s="4" t="n">
        <f aca="false">B58+D58+F58+H58+J58</f>
        <v>822</v>
      </c>
      <c r="M58" s="4" t="n">
        <v>86.2</v>
      </c>
      <c r="N58" s="4" t="n">
        <v>100</v>
      </c>
      <c r="O58" s="5" t="s">
        <v>156</v>
      </c>
      <c r="P58" s="5" t="s">
        <v>20</v>
      </c>
      <c r="Q58" s="5" t="s">
        <v>24</v>
      </c>
      <c r="R58" s="5" t="s">
        <v>43</v>
      </c>
      <c r="S58" s="5" t="s">
        <v>44</v>
      </c>
      <c r="U58" s="5" t="s">
        <v>45</v>
      </c>
      <c r="V58" s="5" t="s">
        <v>52</v>
      </c>
    </row>
    <row r="59" customFormat="false" ht="15" hidden="false" customHeight="false" outlineLevel="0" collapsed="false">
      <c r="A59" s="4" t="s">
        <v>157</v>
      </c>
      <c r="B59" s="4" t="n">
        <v>0</v>
      </c>
      <c r="C59" s="10" t="n">
        <f aca="false">B59/$B$394</f>
        <v>0</v>
      </c>
      <c r="D59" s="4" t="n">
        <v>0</v>
      </c>
      <c r="E59" s="10" t="n">
        <f aca="false">D59/$D$394</f>
        <v>0</v>
      </c>
      <c r="F59" s="11" t="n">
        <v>0</v>
      </c>
      <c r="G59" s="12" t="n">
        <f aca="false">F59/$F$394</f>
        <v>0</v>
      </c>
      <c r="H59" s="4" t="n">
        <v>117</v>
      </c>
      <c r="I59" s="10" t="n">
        <f aca="false">H59/$H$394</f>
        <v>0.00353730801789817</v>
      </c>
      <c r="J59" s="11" t="n">
        <v>666</v>
      </c>
      <c r="K59" s="12" t="n">
        <f aca="false">J59/$J$394</f>
        <v>0.0216318045991945</v>
      </c>
      <c r="L59" s="4" t="n">
        <f aca="false">B59+D59+F59+H59+J59</f>
        <v>783</v>
      </c>
      <c r="M59" s="4" t="n">
        <v>85.5</v>
      </c>
      <c r="N59" s="4" t="n">
        <v>100</v>
      </c>
      <c r="O59" s="5" t="s">
        <v>158</v>
      </c>
      <c r="P59" s="5" t="s">
        <v>20</v>
      </c>
      <c r="Q59" s="5" t="s">
        <v>24</v>
      </c>
      <c r="R59" s="5" t="s">
        <v>43</v>
      </c>
      <c r="S59" s="5" t="s">
        <v>63</v>
      </c>
      <c r="U59" s="5" t="s">
        <v>159</v>
      </c>
      <c r="V59" s="5" t="s">
        <v>160</v>
      </c>
    </row>
    <row r="60" customFormat="false" ht="15" hidden="false" customHeight="false" outlineLevel="0" collapsed="false">
      <c r="A60" s="4" t="s">
        <v>161</v>
      </c>
      <c r="B60" s="4" t="n">
        <v>532</v>
      </c>
      <c r="C60" s="10" t="n">
        <f aca="false">B60/$B$394</f>
        <v>0.00268241154848761</v>
      </c>
      <c r="D60" s="4" t="n">
        <v>166</v>
      </c>
      <c r="E60" s="10" t="n">
        <f aca="false">D60/$D$394</f>
        <v>0.0013923254351017</v>
      </c>
      <c r="F60" s="11" t="n">
        <v>40</v>
      </c>
      <c r="G60" s="12" t="n">
        <f aca="false">F60/$F$394</f>
        <v>0.00152765047357165</v>
      </c>
      <c r="H60" s="4" t="n">
        <v>6</v>
      </c>
      <c r="I60" s="10" t="n">
        <f aca="false">H60/$H$394</f>
        <v>0.000181400411174265</v>
      </c>
      <c r="J60" s="11" t="n">
        <v>0</v>
      </c>
      <c r="K60" s="12" t="n">
        <f aca="false">J60/$J$394</f>
        <v>0</v>
      </c>
      <c r="L60" s="4" t="n">
        <f aca="false">B60+D60+F60+H60+J60</f>
        <v>744</v>
      </c>
      <c r="M60" s="4" t="n">
        <v>88.7</v>
      </c>
      <c r="N60" s="4" t="n">
        <v>97.2</v>
      </c>
      <c r="O60" s="5" t="s">
        <v>162</v>
      </c>
      <c r="P60" s="5" t="s">
        <v>20</v>
      </c>
      <c r="Q60" s="5" t="s">
        <v>24</v>
      </c>
      <c r="R60" s="5" t="s">
        <v>43</v>
      </c>
      <c r="S60" s="5" t="s">
        <v>44</v>
      </c>
      <c r="U60" s="5" t="s">
        <v>163</v>
      </c>
      <c r="V60" s="5" t="s">
        <v>164</v>
      </c>
    </row>
    <row r="61" customFormat="false" ht="15" hidden="false" customHeight="false" outlineLevel="0" collapsed="false">
      <c r="A61" s="4" t="s">
        <v>165</v>
      </c>
      <c r="B61" s="4" t="n">
        <v>505</v>
      </c>
      <c r="C61" s="10" t="n">
        <f aca="false">B61/$B$394</f>
        <v>0.0025462741202749</v>
      </c>
      <c r="D61" s="4" t="n">
        <v>164</v>
      </c>
      <c r="E61" s="10" t="n">
        <f aca="false">D61/$D$394</f>
        <v>0.00137555042985951</v>
      </c>
      <c r="F61" s="11" t="n">
        <v>69</v>
      </c>
      <c r="G61" s="12" t="n">
        <f aca="false">F61/$F$394</f>
        <v>0.00263519706691109</v>
      </c>
      <c r="H61" s="4" t="n">
        <v>0</v>
      </c>
      <c r="I61" s="10" t="n">
        <f aca="false">H61/$H$394</f>
        <v>0</v>
      </c>
      <c r="J61" s="11" t="n">
        <v>0</v>
      </c>
      <c r="K61" s="12" t="n">
        <f aca="false">J61/$J$394</f>
        <v>0</v>
      </c>
      <c r="L61" s="4" t="n">
        <f aca="false">B61+D61+F61+H61+J61</f>
        <v>738</v>
      </c>
      <c r="M61" s="4" t="n">
        <v>86.3</v>
      </c>
      <c r="N61" s="4" t="n">
        <v>95.9</v>
      </c>
      <c r="O61" s="5" t="s">
        <v>32</v>
      </c>
      <c r="P61" s="5" t="s">
        <v>20</v>
      </c>
      <c r="Q61" s="5" t="s">
        <v>24</v>
      </c>
      <c r="R61" s="5" t="s">
        <v>25</v>
      </c>
      <c r="S61" s="5" t="s">
        <v>26</v>
      </c>
      <c r="U61" s="5" t="s">
        <v>33</v>
      </c>
      <c r="V61" s="5" t="s">
        <v>34</v>
      </c>
    </row>
    <row r="62" customFormat="false" ht="15" hidden="false" customHeight="false" outlineLevel="0" collapsed="false">
      <c r="A62" s="4" t="s">
        <v>166</v>
      </c>
      <c r="B62" s="4" t="n">
        <v>350</v>
      </c>
      <c r="C62" s="10" t="n">
        <f aca="false">B62/$B$394</f>
        <v>0.00176474443979448</v>
      </c>
      <c r="D62" s="4" t="n">
        <v>196</v>
      </c>
      <c r="E62" s="10" t="n">
        <f aca="false">D62/$D$394</f>
        <v>0.00164395051373454</v>
      </c>
      <c r="F62" s="11" t="n">
        <v>104</v>
      </c>
      <c r="G62" s="12" t="n">
        <f aca="false">F62/$F$394</f>
        <v>0.00397189123128628</v>
      </c>
      <c r="H62" s="4" t="n">
        <v>1</v>
      </c>
      <c r="I62" s="10" t="n">
        <f aca="false">H62/$H$394</f>
        <v>3.02334018623776E-005</v>
      </c>
      <c r="J62" s="11" t="n">
        <v>63</v>
      </c>
      <c r="K62" s="12" t="n">
        <f aca="false">J62/$J$394</f>
        <v>0.00204625178641029</v>
      </c>
      <c r="L62" s="4" t="n">
        <f aca="false">B62+D62+F62+H62+J62</f>
        <v>714</v>
      </c>
      <c r="M62" s="4" t="n">
        <v>85</v>
      </c>
      <c r="N62" s="4" t="n">
        <v>96.6</v>
      </c>
      <c r="O62" s="5" t="s">
        <v>135</v>
      </c>
      <c r="P62" s="5" t="s">
        <v>20</v>
      </c>
      <c r="Q62" s="5" t="s">
        <v>24</v>
      </c>
      <c r="R62" s="5" t="s">
        <v>25</v>
      </c>
    </row>
    <row r="63" customFormat="false" ht="15" hidden="false" customHeight="false" outlineLevel="0" collapsed="false">
      <c r="A63" s="4" t="s">
        <v>167</v>
      </c>
      <c r="B63" s="4" t="n">
        <v>0</v>
      </c>
      <c r="C63" s="10" t="n">
        <f aca="false">B63/$B$394</f>
        <v>0</v>
      </c>
      <c r="D63" s="4" t="n">
        <v>0</v>
      </c>
      <c r="E63" s="10" t="n">
        <f aca="false">D63/$D$394</f>
        <v>0</v>
      </c>
      <c r="F63" s="11" t="n">
        <v>0</v>
      </c>
      <c r="G63" s="12" t="n">
        <f aca="false">F63/$F$394</f>
        <v>0</v>
      </c>
      <c r="H63" s="4" t="n">
        <v>361</v>
      </c>
      <c r="I63" s="10" t="n">
        <f aca="false">H63/$H$394</f>
        <v>0.0109142580723183</v>
      </c>
      <c r="J63" s="11" t="n">
        <v>327</v>
      </c>
      <c r="K63" s="12" t="n">
        <f aca="false">J63/$J$394</f>
        <v>0.010621021177082</v>
      </c>
      <c r="L63" s="4" t="n">
        <f aca="false">B63+D63+F63+H63+J63</f>
        <v>688</v>
      </c>
      <c r="M63" s="4" t="n">
        <v>81.8</v>
      </c>
      <c r="N63" s="4" t="n">
        <v>91</v>
      </c>
      <c r="O63" s="5" t="s">
        <v>168</v>
      </c>
      <c r="P63" s="5" t="s">
        <v>20</v>
      </c>
      <c r="Q63" s="5" t="s">
        <v>24</v>
      </c>
      <c r="R63" s="5" t="s">
        <v>43</v>
      </c>
      <c r="S63" s="5" t="s">
        <v>70</v>
      </c>
      <c r="U63" s="5" t="s">
        <v>79</v>
      </c>
      <c r="V63" s="5" t="s">
        <v>84</v>
      </c>
    </row>
    <row r="64" customFormat="false" ht="15" hidden="false" customHeight="false" outlineLevel="0" collapsed="false">
      <c r="A64" s="4" t="s">
        <v>169</v>
      </c>
      <c r="B64" s="4" t="n">
        <v>416</v>
      </c>
      <c r="C64" s="10" t="n">
        <f aca="false">B64/$B$394</f>
        <v>0.00209752481987001</v>
      </c>
      <c r="D64" s="4" t="n">
        <v>127</v>
      </c>
      <c r="E64" s="10" t="n">
        <f aca="false">D64/$D$394</f>
        <v>0.00106521283287901</v>
      </c>
      <c r="F64" s="11" t="n">
        <v>142</v>
      </c>
      <c r="G64" s="12" t="n">
        <f aca="false">F64/$F$394</f>
        <v>0.00542315918117935</v>
      </c>
      <c r="H64" s="4" t="n">
        <v>0</v>
      </c>
      <c r="I64" s="10" t="n">
        <f aca="false">H64/$H$394</f>
        <v>0</v>
      </c>
      <c r="J64" s="11" t="n">
        <v>0</v>
      </c>
      <c r="K64" s="12" t="n">
        <f aca="false">J64/$J$394</f>
        <v>0</v>
      </c>
      <c r="L64" s="4" t="n">
        <f aca="false">B64+D64+F64+H64+J64</f>
        <v>685</v>
      </c>
      <c r="M64" s="4" t="n">
        <v>85.9</v>
      </c>
      <c r="N64" s="4" t="n">
        <v>88.3</v>
      </c>
      <c r="O64" s="5" t="s">
        <v>135</v>
      </c>
      <c r="P64" s="5" t="s">
        <v>20</v>
      </c>
      <c r="Q64" s="5" t="s">
        <v>24</v>
      </c>
      <c r="R64" s="5" t="s">
        <v>25</v>
      </c>
    </row>
    <row r="65" customFormat="false" ht="15" hidden="false" customHeight="false" outlineLevel="0" collapsed="false">
      <c r="A65" s="4" t="s">
        <v>170</v>
      </c>
      <c r="B65" s="4" t="n">
        <v>336</v>
      </c>
      <c r="C65" s="10" t="n">
        <f aca="false">B65/$B$394</f>
        <v>0.0016941546622027</v>
      </c>
      <c r="D65" s="4" t="n">
        <v>264</v>
      </c>
      <c r="E65" s="10" t="n">
        <f aca="false">D65/$D$394</f>
        <v>0.00221430069196897</v>
      </c>
      <c r="F65" s="11" t="n">
        <v>83</v>
      </c>
      <c r="G65" s="12" t="n">
        <f aca="false">F65/$F$394</f>
        <v>0.00316987473266117</v>
      </c>
      <c r="H65" s="4" t="n">
        <v>0</v>
      </c>
      <c r="I65" s="10" t="n">
        <f aca="false">H65/$H$394</f>
        <v>0</v>
      </c>
      <c r="J65" s="11" t="n">
        <v>0</v>
      </c>
      <c r="K65" s="12" t="n">
        <f aca="false">J65/$J$394</f>
        <v>0</v>
      </c>
      <c r="L65" s="4" t="n">
        <f aca="false">B65+D65+F65+H65+J65</f>
        <v>683</v>
      </c>
      <c r="M65" s="4" t="n">
        <v>84</v>
      </c>
      <c r="N65" s="4" t="n">
        <v>99.3</v>
      </c>
      <c r="O65" s="5" t="s">
        <v>171</v>
      </c>
      <c r="P65" s="5" t="s">
        <v>20</v>
      </c>
      <c r="Q65" s="5" t="s">
        <v>24</v>
      </c>
      <c r="R65" s="5" t="s">
        <v>43</v>
      </c>
      <c r="S65" s="5" t="s">
        <v>63</v>
      </c>
      <c r="U65" s="5" t="s">
        <v>159</v>
      </c>
      <c r="V65" s="5" t="s">
        <v>172</v>
      </c>
    </row>
    <row r="66" customFormat="false" ht="15" hidden="false" customHeight="false" outlineLevel="0" collapsed="false">
      <c r="A66" s="4" t="s">
        <v>173</v>
      </c>
      <c r="B66" s="4" t="n">
        <v>0</v>
      </c>
      <c r="C66" s="10" t="n">
        <f aca="false">B66/$B$394</f>
        <v>0</v>
      </c>
      <c r="D66" s="4" t="n">
        <v>0</v>
      </c>
      <c r="E66" s="10" t="n">
        <f aca="false">D66/$D$394</f>
        <v>0</v>
      </c>
      <c r="F66" s="11" t="n">
        <v>0</v>
      </c>
      <c r="G66" s="12" t="n">
        <f aca="false">F66/$F$394</f>
        <v>0</v>
      </c>
      <c r="H66" s="4" t="n">
        <v>230</v>
      </c>
      <c r="I66" s="10" t="n">
        <f aca="false">H66/$H$394</f>
        <v>0.00695368242834684</v>
      </c>
      <c r="J66" s="11" t="n">
        <v>392</v>
      </c>
      <c r="K66" s="12" t="n">
        <f aca="false">J66/$J$394</f>
        <v>0.012732233337664</v>
      </c>
      <c r="L66" s="4" t="n">
        <f aca="false">B66+D66+F66+H66+J66</f>
        <v>622</v>
      </c>
      <c r="M66" s="4" t="n">
        <v>81.9</v>
      </c>
      <c r="N66" s="4" t="n">
        <v>95.2</v>
      </c>
      <c r="O66" s="5" t="s">
        <v>119</v>
      </c>
      <c r="P66" s="5" t="s">
        <v>20</v>
      </c>
      <c r="Q66" s="5" t="s">
        <v>24</v>
      </c>
      <c r="R66" s="5" t="s">
        <v>43</v>
      </c>
      <c r="S66" s="5" t="s">
        <v>70</v>
      </c>
      <c r="U66" s="5" t="s">
        <v>79</v>
      </c>
      <c r="V66" s="5" t="s">
        <v>120</v>
      </c>
    </row>
    <row r="67" customFormat="false" ht="15" hidden="false" customHeight="false" outlineLevel="0" collapsed="false">
      <c r="A67" s="4" t="s">
        <v>174</v>
      </c>
      <c r="B67" s="4" t="n">
        <v>0</v>
      </c>
      <c r="C67" s="10" t="n">
        <f aca="false">B67/$B$394</f>
        <v>0</v>
      </c>
      <c r="D67" s="4" t="n">
        <v>0</v>
      </c>
      <c r="E67" s="10" t="n">
        <f aca="false">D67/$D$394</f>
        <v>0</v>
      </c>
      <c r="F67" s="11" t="n">
        <v>0</v>
      </c>
      <c r="G67" s="12" t="n">
        <f aca="false">F67/$F$394</f>
        <v>0</v>
      </c>
      <c r="H67" s="4" t="n">
        <v>294</v>
      </c>
      <c r="I67" s="10" t="n">
        <f aca="false">H67/$H$394</f>
        <v>0.008888620147539</v>
      </c>
      <c r="J67" s="11" t="n">
        <v>296</v>
      </c>
      <c r="K67" s="12" t="n">
        <f aca="false">J67/$J$394</f>
        <v>0.00961413537741977</v>
      </c>
      <c r="L67" s="4" t="n">
        <f aca="false">B67+D67+F67+H67+J67</f>
        <v>590</v>
      </c>
      <c r="M67" s="4" t="n">
        <v>83.6</v>
      </c>
      <c r="N67" s="4" t="n">
        <v>96.6</v>
      </c>
      <c r="O67" s="5" t="s">
        <v>30</v>
      </c>
      <c r="P67" s="5" t="s">
        <v>20</v>
      </c>
      <c r="Q67" s="5" t="s">
        <v>24</v>
      </c>
      <c r="R67" s="5" t="s">
        <v>25</v>
      </c>
      <c r="S67" s="5" t="s">
        <v>26</v>
      </c>
      <c r="U67" s="5" t="s">
        <v>27</v>
      </c>
      <c r="V67" s="5" t="s">
        <v>28</v>
      </c>
    </row>
    <row r="68" customFormat="false" ht="15" hidden="false" customHeight="false" outlineLevel="0" collapsed="false">
      <c r="A68" s="4" t="s">
        <v>175</v>
      </c>
      <c r="B68" s="4" t="n">
        <v>477</v>
      </c>
      <c r="C68" s="10" t="n">
        <f aca="false">B68/$B$394</f>
        <v>0.00240509456509134</v>
      </c>
      <c r="D68" s="4" t="n">
        <v>71</v>
      </c>
      <c r="E68" s="10" t="n">
        <f aca="false">D68/$D$394</f>
        <v>0.000595512686097714</v>
      </c>
      <c r="F68" s="11" t="n">
        <v>2</v>
      </c>
      <c r="G68" s="12" t="n">
        <f aca="false">F68/$F$394</f>
        <v>7.63825236785823E-005</v>
      </c>
      <c r="H68" s="4" t="n">
        <v>19</v>
      </c>
      <c r="I68" s="10" t="n">
        <f aca="false">H68/$H$394</f>
        <v>0.000574434635385174</v>
      </c>
      <c r="J68" s="11" t="n">
        <v>12</v>
      </c>
      <c r="K68" s="12" t="n">
        <f aca="false">J68/$J$394</f>
        <v>0.000389762245030531</v>
      </c>
      <c r="L68" s="4" t="n">
        <f aca="false">B68+D68+F68+H68+J68</f>
        <v>581</v>
      </c>
      <c r="O68" s="5"/>
    </row>
    <row r="69" customFormat="false" ht="15" hidden="false" customHeight="false" outlineLevel="0" collapsed="false">
      <c r="A69" s="4" t="s">
        <v>176</v>
      </c>
      <c r="B69" s="4" t="n">
        <v>284</v>
      </c>
      <c r="C69" s="10" t="n">
        <f aca="false">B69/$B$394</f>
        <v>0.00143196405971895</v>
      </c>
      <c r="D69" s="4" t="n">
        <v>97</v>
      </c>
      <c r="E69" s="10" t="n">
        <f aca="false">D69/$D$394</f>
        <v>0.000813587754246173</v>
      </c>
      <c r="F69" s="11" t="n">
        <v>36</v>
      </c>
      <c r="G69" s="12" t="n">
        <f aca="false">F69/$F$394</f>
        <v>0.00137488542621448</v>
      </c>
      <c r="H69" s="4" t="n">
        <v>84</v>
      </c>
      <c r="I69" s="10" t="n">
        <f aca="false">H69/$H$394</f>
        <v>0.00253960575643971</v>
      </c>
      <c r="J69" s="11" t="n">
        <v>65</v>
      </c>
      <c r="K69" s="12" t="n">
        <f aca="false">J69/$J$394</f>
        <v>0.00211121216058205</v>
      </c>
      <c r="L69" s="4" t="n">
        <f aca="false">B69+D69+F69+H69+J69</f>
        <v>566</v>
      </c>
      <c r="M69" s="4" t="n">
        <v>85.4</v>
      </c>
      <c r="N69" s="4" t="n">
        <v>99.3</v>
      </c>
      <c r="O69" s="5" t="s">
        <v>177</v>
      </c>
      <c r="P69" s="5" t="s">
        <v>20</v>
      </c>
      <c r="Q69" s="5" t="s">
        <v>24</v>
      </c>
      <c r="R69" s="5" t="s">
        <v>43</v>
      </c>
      <c r="S69" s="5" t="s">
        <v>70</v>
      </c>
      <c r="U69" s="5" t="s">
        <v>79</v>
      </c>
      <c r="V69" s="5" t="s">
        <v>80</v>
      </c>
    </row>
    <row r="70" customFormat="false" ht="15" hidden="false" customHeight="false" outlineLevel="0" collapsed="false">
      <c r="A70" s="4" t="s">
        <v>178</v>
      </c>
      <c r="B70" s="4" t="n">
        <v>0</v>
      </c>
      <c r="C70" s="10" t="n">
        <f aca="false">B70/$B$394</f>
        <v>0</v>
      </c>
      <c r="D70" s="4" t="n">
        <v>0</v>
      </c>
      <c r="E70" s="10" t="n">
        <f aca="false">D70/$D$394</f>
        <v>0</v>
      </c>
      <c r="F70" s="11" t="n">
        <v>0</v>
      </c>
      <c r="G70" s="12" t="n">
        <f aca="false">F70/$F$394</f>
        <v>0</v>
      </c>
      <c r="H70" s="4" t="n">
        <v>421</v>
      </c>
      <c r="I70" s="10" t="n">
        <f aca="false">H70/$H$394</f>
        <v>0.012728262184061</v>
      </c>
      <c r="J70" s="11" t="n">
        <v>141</v>
      </c>
      <c r="K70" s="12" t="n">
        <f aca="false">J70/$J$394</f>
        <v>0.00457970637910874</v>
      </c>
      <c r="L70" s="4" t="n">
        <f aca="false">B70+D70+F70+H70+J70</f>
        <v>562</v>
      </c>
      <c r="M70" s="4" t="n">
        <v>84.8</v>
      </c>
      <c r="N70" s="4" t="n">
        <v>100</v>
      </c>
      <c r="O70" s="5" t="s">
        <v>179</v>
      </c>
      <c r="P70" s="5" t="s">
        <v>20</v>
      </c>
      <c r="Q70" s="5" t="s">
        <v>24</v>
      </c>
      <c r="R70" s="5" t="s">
        <v>43</v>
      </c>
      <c r="S70" s="5" t="s">
        <v>63</v>
      </c>
      <c r="U70" s="5" t="s">
        <v>159</v>
      </c>
      <c r="V70" s="5" t="s">
        <v>180</v>
      </c>
    </row>
    <row r="71" customFormat="false" ht="15" hidden="false" customHeight="false" outlineLevel="0" collapsed="false">
      <c r="A71" s="4" t="s">
        <v>181</v>
      </c>
      <c r="B71" s="4" t="n">
        <v>295</v>
      </c>
      <c r="C71" s="10" t="n">
        <f aca="false">B71/$B$394</f>
        <v>0.00148742745639821</v>
      </c>
      <c r="D71" s="4" t="n">
        <v>234</v>
      </c>
      <c r="E71" s="10" t="n">
        <f aca="false">D71/$D$394</f>
        <v>0.00196267561333613</v>
      </c>
      <c r="F71" s="11" t="n">
        <v>18</v>
      </c>
      <c r="G71" s="12" t="n">
        <f aca="false">F71/$F$394</f>
        <v>0.000687442713107241</v>
      </c>
      <c r="H71" s="4" t="n">
        <v>7</v>
      </c>
      <c r="I71" s="10" t="n">
        <f aca="false">H71/$H$394</f>
        <v>0.000211633813036643</v>
      </c>
      <c r="J71" s="11" t="n">
        <v>2</v>
      </c>
      <c r="K71" s="12" t="n">
        <f aca="false">J71/$J$394</f>
        <v>6.49603741717552E-005</v>
      </c>
      <c r="L71" s="4" t="n">
        <f aca="false">B71+D71+F71+H71+J71</f>
        <v>556</v>
      </c>
      <c r="M71" s="4" t="n">
        <v>89.9</v>
      </c>
      <c r="N71" s="4" t="n">
        <v>95.2</v>
      </c>
      <c r="O71" s="5" t="s">
        <v>51</v>
      </c>
      <c r="P71" s="5" t="s">
        <v>20</v>
      </c>
      <c r="Q71" s="5" t="s">
        <v>24</v>
      </c>
      <c r="R71" s="5" t="s">
        <v>43</v>
      </c>
      <c r="S71" s="5" t="s">
        <v>44</v>
      </c>
      <c r="U71" s="5" t="s">
        <v>45</v>
      </c>
      <c r="V71" s="5" t="s">
        <v>52</v>
      </c>
    </row>
    <row r="72" customFormat="false" ht="15" hidden="false" customHeight="false" outlineLevel="0" collapsed="false">
      <c r="A72" s="4" t="s">
        <v>182</v>
      </c>
      <c r="B72" s="4" t="n">
        <v>0</v>
      </c>
      <c r="C72" s="10" t="n">
        <f aca="false">B72/$B$394</f>
        <v>0</v>
      </c>
      <c r="D72" s="4" t="n">
        <v>0</v>
      </c>
      <c r="E72" s="10" t="n">
        <f aca="false">D72/$D$394</f>
        <v>0</v>
      </c>
      <c r="F72" s="11" t="n">
        <v>0</v>
      </c>
      <c r="G72" s="12" t="n">
        <f aca="false">F72/$F$394</f>
        <v>0</v>
      </c>
      <c r="H72" s="4" t="n">
        <v>54</v>
      </c>
      <c r="I72" s="10" t="n">
        <f aca="false">H72/$H$394</f>
        <v>0.00163260370056839</v>
      </c>
      <c r="J72" s="11" t="n">
        <v>466</v>
      </c>
      <c r="K72" s="12" t="n">
        <f aca="false">J72/$J$394</f>
        <v>0.015135767182019</v>
      </c>
      <c r="L72" s="4" t="n">
        <f aca="false">B72+D72+F72+H72+J72</f>
        <v>520</v>
      </c>
      <c r="M72" s="4" t="n">
        <v>88.9</v>
      </c>
      <c r="N72" s="4" t="n">
        <v>99.3</v>
      </c>
      <c r="O72" s="5" t="s">
        <v>75</v>
      </c>
      <c r="P72" s="5" t="s">
        <v>20</v>
      </c>
      <c r="Q72" s="5" t="s">
        <v>24</v>
      </c>
      <c r="R72" s="5" t="s">
        <v>25</v>
      </c>
      <c r="S72" s="5" t="s">
        <v>26</v>
      </c>
      <c r="U72" s="5" t="s">
        <v>33</v>
      </c>
      <c r="V72" s="5" t="s">
        <v>34</v>
      </c>
    </row>
    <row r="73" customFormat="false" ht="15" hidden="false" customHeight="false" outlineLevel="0" collapsed="false">
      <c r="A73" s="4" t="s">
        <v>183</v>
      </c>
      <c r="B73" s="4" t="n">
        <v>0</v>
      </c>
      <c r="C73" s="10" t="n">
        <f aca="false">B73/$B$394</f>
        <v>0</v>
      </c>
      <c r="D73" s="4" t="n">
        <v>0</v>
      </c>
      <c r="E73" s="10" t="n">
        <f aca="false">D73/$D$394</f>
        <v>0</v>
      </c>
      <c r="F73" s="11" t="n">
        <v>0</v>
      </c>
      <c r="G73" s="12" t="n">
        <f aca="false">F73/$F$394</f>
        <v>0</v>
      </c>
      <c r="H73" s="4" t="n">
        <v>486</v>
      </c>
      <c r="I73" s="10" t="n">
        <f aca="false">H73/$H$394</f>
        <v>0.0146934333051155</v>
      </c>
      <c r="J73" s="11" t="n">
        <v>24</v>
      </c>
      <c r="K73" s="12" t="n">
        <f aca="false">J73/$J$394</f>
        <v>0.000779524490061063</v>
      </c>
      <c r="L73" s="4" t="n">
        <f aca="false">B73+D73+F73+H73+J73</f>
        <v>510</v>
      </c>
      <c r="M73" s="4" t="n">
        <v>86.8</v>
      </c>
      <c r="N73" s="4" t="n">
        <v>99.3</v>
      </c>
      <c r="O73" s="5" t="s">
        <v>168</v>
      </c>
      <c r="P73" s="5" t="s">
        <v>20</v>
      </c>
      <c r="Q73" s="5" t="s">
        <v>24</v>
      </c>
      <c r="R73" s="5" t="s">
        <v>43</v>
      </c>
      <c r="S73" s="5" t="s">
        <v>70</v>
      </c>
      <c r="U73" s="5" t="s">
        <v>79</v>
      </c>
      <c r="V73" s="5" t="s">
        <v>84</v>
      </c>
    </row>
    <row r="74" customFormat="false" ht="15" hidden="false" customHeight="false" outlineLevel="0" collapsed="false">
      <c r="A74" s="4" t="s">
        <v>184</v>
      </c>
      <c r="B74" s="4" t="n">
        <v>135</v>
      </c>
      <c r="C74" s="10" t="n">
        <f aca="false">B74/$B$394</f>
        <v>0.000680687141063586</v>
      </c>
      <c r="D74" s="4" t="n">
        <v>343</v>
      </c>
      <c r="E74" s="10" t="n">
        <f aca="false">D74/$D$394</f>
        <v>0.00287691339903544</v>
      </c>
      <c r="F74" s="11" t="n">
        <v>25</v>
      </c>
      <c r="G74" s="12" t="n">
        <f aca="false">F74/$F$394</f>
        <v>0.000954781545982279</v>
      </c>
      <c r="H74" s="4" t="n">
        <v>0</v>
      </c>
      <c r="I74" s="10" t="n">
        <f aca="false">H74/$H$394</f>
        <v>0</v>
      </c>
      <c r="J74" s="11" t="n">
        <v>0</v>
      </c>
      <c r="K74" s="12" t="n">
        <f aca="false">J74/$J$394</f>
        <v>0</v>
      </c>
      <c r="L74" s="4" t="n">
        <f aca="false">B74+D74+F74+H74+J74</f>
        <v>503</v>
      </c>
      <c r="M74" s="4" t="n">
        <v>84.8</v>
      </c>
      <c r="N74" s="4" t="n">
        <v>100</v>
      </c>
      <c r="O74" s="5" t="s">
        <v>30</v>
      </c>
      <c r="P74" s="5" t="s">
        <v>20</v>
      </c>
      <c r="Q74" s="5" t="s">
        <v>24</v>
      </c>
      <c r="R74" s="5" t="s">
        <v>25</v>
      </c>
      <c r="S74" s="5" t="s">
        <v>26</v>
      </c>
      <c r="U74" s="5" t="s">
        <v>27</v>
      </c>
      <c r="V74" s="5" t="s">
        <v>28</v>
      </c>
    </row>
    <row r="75" customFormat="false" ht="15" hidden="false" customHeight="false" outlineLevel="0" collapsed="false">
      <c r="A75" s="4" t="s">
        <v>185</v>
      </c>
      <c r="B75" s="4" t="n">
        <v>128</v>
      </c>
      <c r="C75" s="10" t="n">
        <f aca="false">B75/$B$394</f>
        <v>0.000645392252267697</v>
      </c>
      <c r="D75" s="4" t="n">
        <v>110</v>
      </c>
      <c r="E75" s="10" t="n">
        <f aca="false">D75/$D$394</f>
        <v>0.000922625288320403</v>
      </c>
      <c r="F75" s="11" t="n">
        <v>256</v>
      </c>
      <c r="G75" s="12" t="n">
        <f aca="false">F75/$F$394</f>
        <v>0.00977696303085854</v>
      </c>
      <c r="H75" s="4" t="n">
        <v>0</v>
      </c>
      <c r="I75" s="10" t="n">
        <f aca="false">H75/$H$394</f>
        <v>0</v>
      </c>
      <c r="J75" s="11" t="n">
        <v>0</v>
      </c>
      <c r="K75" s="12" t="n">
        <f aca="false">J75/$J$394</f>
        <v>0</v>
      </c>
      <c r="L75" s="4" t="n">
        <f aca="false">B75+D75+F75+H75+J75</f>
        <v>494</v>
      </c>
      <c r="M75" s="4" t="n">
        <v>83.3</v>
      </c>
      <c r="N75" s="4" t="n">
        <v>95.2</v>
      </c>
      <c r="O75" s="5" t="s">
        <v>186</v>
      </c>
      <c r="P75" s="5" t="s">
        <v>20</v>
      </c>
      <c r="Q75" s="5" t="s">
        <v>24</v>
      </c>
      <c r="R75" s="5" t="s">
        <v>43</v>
      </c>
      <c r="S75" s="5" t="s">
        <v>44</v>
      </c>
      <c r="U75" s="5" t="s">
        <v>163</v>
      </c>
      <c r="V75" s="5" t="s">
        <v>187</v>
      </c>
    </row>
    <row r="76" customFormat="false" ht="15" hidden="false" customHeight="false" outlineLevel="0" collapsed="false">
      <c r="A76" s="4" t="s">
        <v>188</v>
      </c>
      <c r="B76" s="4" t="n">
        <v>237</v>
      </c>
      <c r="C76" s="10" t="n">
        <f aca="false">B76/$B$394</f>
        <v>0.00119498409208941</v>
      </c>
      <c r="D76" s="4" t="n">
        <v>94</v>
      </c>
      <c r="E76" s="10" t="n">
        <f aca="false">D76/$D$394</f>
        <v>0.00078842524638289</v>
      </c>
      <c r="F76" s="11" t="n">
        <v>59</v>
      </c>
      <c r="G76" s="12" t="n">
        <f aca="false">F76/$F$394</f>
        <v>0.00225328444851818</v>
      </c>
      <c r="H76" s="4" t="n">
        <v>12</v>
      </c>
      <c r="I76" s="10" t="n">
        <f aca="false">H76/$H$394</f>
        <v>0.000362800822348531</v>
      </c>
      <c r="J76" s="11" t="n">
        <v>91</v>
      </c>
      <c r="K76" s="12" t="n">
        <f aca="false">J76/$J$394</f>
        <v>0.00295569702481486</v>
      </c>
      <c r="L76" s="4" t="n">
        <f aca="false">B76+D76+F76+H76+J76</f>
        <v>493</v>
      </c>
      <c r="M76" s="4" t="n">
        <v>80.9</v>
      </c>
      <c r="N76" s="4" t="n">
        <v>90.3</v>
      </c>
      <c r="O76" s="5" t="s">
        <v>189</v>
      </c>
      <c r="P76" s="5" t="s">
        <v>20</v>
      </c>
      <c r="Q76" s="5" t="s">
        <v>24</v>
      </c>
      <c r="R76" s="5" t="s">
        <v>43</v>
      </c>
    </row>
    <row r="77" customFormat="false" ht="15" hidden="false" customHeight="false" outlineLevel="0" collapsed="false">
      <c r="A77" s="4" t="s">
        <v>190</v>
      </c>
      <c r="B77" s="4" t="n">
        <v>222</v>
      </c>
      <c r="C77" s="10" t="n">
        <f aca="false">B77/$B$394</f>
        <v>0.00111935218752679</v>
      </c>
      <c r="D77" s="4" t="n">
        <v>97</v>
      </c>
      <c r="E77" s="10" t="n">
        <f aca="false">D77/$D$394</f>
        <v>0.000813587754246173</v>
      </c>
      <c r="F77" s="11" t="n">
        <v>167</v>
      </c>
      <c r="G77" s="12" t="n">
        <f aca="false">F77/$F$394</f>
        <v>0.00637794072716163</v>
      </c>
      <c r="H77" s="4" t="n">
        <v>0</v>
      </c>
      <c r="I77" s="10" t="n">
        <f aca="false">H77/$H$394</f>
        <v>0</v>
      </c>
      <c r="J77" s="11" t="n">
        <v>1</v>
      </c>
      <c r="K77" s="12" t="n">
        <f aca="false">J77/$J$394</f>
        <v>3.24801870858776E-005</v>
      </c>
      <c r="L77" s="4" t="n">
        <f aca="false">B77+D77+F77+H77+J77</f>
        <v>487</v>
      </c>
      <c r="M77" s="4" t="n">
        <v>85.8</v>
      </c>
      <c r="N77" s="4" t="n">
        <v>97.2</v>
      </c>
      <c r="O77" s="5" t="s">
        <v>146</v>
      </c>
      <c r="P77" s="5" t="s">
        <v>20</v>
      </c>
      <c r="Q77" s="5" t="s">
        <v>24</v>
      </c>
      <c r="R77" s="5" t="s">
        <v>43</v>
      </c>
      <c r="S77" s="5" t="s">
        <v>44</v>
      </c>
      <c r="U77" s="5" t="s">
        <v>45</v>
      </c>
      <c r="V77" s="5" t="s">
        <v>52</v>
      </c>
    </row>
    <row r="78" customFormat="false" ht="15" hidden="false" customHeight="false" outlineLevel="0" collapsed="false">
      <c r="A78" s="4" t="s">
        <v>191</v>
      </c>
      <c r="B78" s="4" t="n">
        <v>0</v>
      </c>
      <c r="C78" s="10" t="n">
        <f aca="false">B78/$B$394</f>
        <v>0</v>
      </c>
      <c r="D78" s="4" t="n">
        <v>0</v>
      </c>
      <c r="E78" s="10" t="n">
        <f aca="false">D78/$D$394</f>
        <v>0</v>
      </c>
      <c r="F78" s="11" t="n">
        <v>0</v>
      </c>
      <c r="G78" s="12" t="n">
        <f aca="false">F78/$F$394</f>
        <v>0</v>
      </c>
      <c r="H78" s="4" t="n">
        <v>58</v>
      </c>
      <c r="I78" s="10" t="n">
        <f aca="false">H78/$H$394</f>
        <v>0.0017535373080179</v>
      </c>
      <c r="J78" s="11" t="n">
        <v>416</v>
      </c>
      <c r="K78" s="12" t="n">
        <f aca="false">J78/$J$394</f>
        <v>0.0135117578277251</v>
      </c>
      <c r="L78" s="4" t="n">
        <f aca="false">B78+D78+F78+H78+J78</f>
        <v>474</v>
      </c>
      <c r="M78" s="4" t="n">
        <v>87.9</v>
      </c>
      <c r="N78" s="4" t="n">
        <v>96.6</v>
      </c>
      <c r="O78" s="5" t="s">
        <v>152</v>
      </c>
      <c r="P78" s="5" t="s">
        <v>20</v>
      </c>
      <c r="Q78" s="5" t="s">
        <v>24</v>
      </c>
      <c r="R78" s="5" t="s">
        <v>25</v>
      </c>
      <c r="S78" s="5" t="s">
        <v>26</v>
      </c>
      <c r="U78" s="5" t="s">
        <v>27</v>
      </c>
      <c r="V78" s="5" t="s">
        <v>28</v>
      </c>
    </row>
    <row r="79" customFormat="false" ht="15" hidden="false" customHeight="false" outlineLevel="0" collapsed="false">
      <c r="A79" s="4" t="s">
        <v>192</v>
      </c>
      <c r="B79" s="4" t="n">
        <v>0</v>
      </c>
      <c r="C79" s="10" t="n">
        <f aca="false">B79/$B$394</f>
        <v>0</v>
      </c>
      <c r="D79" s="4" t="n">
        <v>0</v>
      </c>
      <c r="E79" s="10" t="n">
        <f aca="false">D79/$D$394</f>
        <v>0</v>
      </c>
      <c r="F79" s="11" t="n">
        <v>0</v>
      </c>
      <c r="G79" s="12" t="n">
        <f aca="false">F79/$F$394</f>
        <v>0</v>
      </c>
      <c r="H79" s="4" t="n">
        <v>142</v>
      </c>
      <c r="I79" s="10" t="n">
        <f aca="false">H79/$H$394</f>
        <v>0.00429314306445761</v>
      </c>
      <c r="J79" s="11" t="n">
        <v>309</v>
      </c>
      <c r="K79" s="12" t="n">
        <f aca="false">J79/$J$394</f>
        <v>0.0100363778095362</v>
      </c>
      <c r="L79" s="4" t="n">
        <f aca="false">B79+D79+F79+H79+J79</f>
        <v>451</v>
      </c>
      <c r="M79" s="4" t="n">
        <v>86.9</v>
      </c>
      <c r="N79" s="4" t="n">
        <v>100</v>
      </c>
      <c r="O79" s="5" t="s">
        <v>146</v>
      </c>
      <c r="P79" s="5" t="s">
        <v>20</v>
      </c>
      <c r="Q79" s="5" t="s">
        <v>24</v>
      </c>
      <c r="R79" s="5" t="s">
        <v>43</v>
      </c>
      <c r="S79" s="5" t="s">
        <v>44</v>
      </c>
      <c r="U79" s="5" t="s">
        <v>45</v>
      </c>
      <c r="V79" s="5" t="s">
        <v>52</v>
      </c>
    </row>
    <row r="80" customFormat="false" ht="15" hidden="false" customHeight="false" outlineLevel="0" collapsed="false">
      <c r="A80" s="4" t="s">
        <v>193</v>
      </c>
      <c r="B80" s="4" t="n">
        <v>0</v>
      </c>
      <c r="C80" s="10" t="n">
        <f aca="false">B80/$B$394</f>
        <v>0</v>
      </c>
      <c r="D80" s="4" t="n">
        <v>0</v>
      </c>
      <c r="E80" s="10" t="n">
        <f aca="false">D80/$D$394</f>
        <v>0</v>
      </c>
      <c r="F80" s="11" t="n">
        <v>0</v>
      </c>
      <c r="G80" s="12" t="n">
        <f aca="false">F80/$F$394</f>
        <v>0</v>
      </c>
      <c r="H80" s="4" t="n">
        <v>197</v>
      </c>
      <c r="I80" s="10" t="n">
        <f aca="false">H80/$H$394</f>
        <v>0.00595598016688838</v>
      </c>
      <c r="J80" s="11" t="n">
        <v>247</v>
      </c>
      <c r="K80" s="12" t="n">
        <f aca="false">J80/$J$394</f>
        <v>0.00802260621021177</v>
      </c>
      <c r="L80" s="4" t="n">
        <f aca="false">B80+D80+F80+H80+J80</f>
        <v>444</v>
      </c>
      <c r="M80" s="4" t="n">
        <v>82.6</v>
      </c>
      <c r="N80" s="4" t="n">
        <v>99.3</v>
      </c>
      <c r="O80" s="5" t="s">
        <v>51</v>
      </c>
      <c r="P80" s="5" t="s">
        <v>20</v>
      </c>
      <c r="Q80" s="5" t="s">
        <v>24</v>
      </c>
      <c r="R80" s="5" t="s">
        <v>43</v>
      </c>
      <c r="S80" s="5" t="s">
        <v>44</v>
      </c>
      <c r="U80" s="5" t="s">
        <v>45</v>
      </c>
      <c r="V80" s="5" t="s">
        <v>52</v>
      </c>
    </row>
    <row r="81" customFormat="false" ht="15" hidden="false" customHeight="false" outlineLevel="0" collapsed="false">
      <c r="A81" s="4" t="s">
        <v>194</v>
      </c>
      <c r="B81" s="4" t="n">
        <v>341</v>
      </c>
      <c r="C81" s="10" t="n">
        <f aca="false">B81/$B$394</f>
        <v>0.00171936529705691</v>
      </c>
      <c r="D81" s="4" t="n">
        <v>64</v>
      </c>
      <c r="E81" s="10" t="n">
        <f aca="false">D81/$D$394</f>
        <v>0.000536800167750052</v>
      </c>
      <c r="F81" s="11" t="n">
        <v>39</v>
      </c>
      <c r="G81" s="12" t="n">
        <f aca="false">F81/$F$394</f>
        <v>0.00148945921173236</v>
      </c>
      <c r="H81" s="4" t="n">
        <v>0</v>
      </c>
      <c r="I81" s="10" t="n">
        <f aca="false">H81/$H$394</f>
        <v>0</v>
      </c>
      <c r="J81" s="11" t="n">
        <v>0</v>
      </c>
      <c r="K81" s="12" t="n">
        <f aca="false">J81/$J$394</f>
        <v>0</v>
      </c>
      <c r="L81" s="4" t="n">
        <f aca="false">B81+D81+F81+H81+J81</f>
        <v>444</v>
      </c>
      <c r="M81" s="4" t="n">
        <v>85.4</v>
      </c>
      <c r="N81" s="4" t="n">
        <v>94.5</v>
      </c>
      <c r="O81" s="5" t="s">
        <v>66</v>
      </c>
      <c r="P81" s="5" t="s">
        <v>20</v>
      </c>
      <c r="Q81" s="5" t="s">
        <v>24</v>
      </c>
      <c r="R81" s="5" t="s">
        <v>67</v>
      </c>
    </row>
    <row r="82" customFormat="false" ht="15" hidden="false" customHeight="false" outlineLevel="0" collapsed="false">
      <c r="A82" s="4" t="s">
        <v>195</v>
      </c>
      <c r="B82" s="4" t="n">
        <v>144</v>
      </c>
      <c r="C82" s="10" t="n">
        <f aca="false">B82/$B$394</f>
        <v>0.000726066283801159</v>
      </c>
      <c r="D82" s="4" t="n">
        <v>269</v>
      </c>
      <c r="E82" s="10" t="n">
        <f aca="false">D82/$D$394</f>
        <v>0.00225623820507444</v>
      </c>
      <c r="F82" s="11" t="n">
        <v>13</v>
      </c>
      <c r="G82" s="12" t="n">
        <f aca="false">F82/$F$394</f>
        <v>0.000496486403910785</v>
      </c>
      <c r="H82" s="4" t="n">
        <v>0</v>
      </c>
      <c r="I82" s="10" t="n">
        <f aca="false">H82/$H$394</f>
        <v>0</v>
      </c>
      <c r="J82" s="11" t="n">
        <v>0</v>
      </c>
      <c r="K82" s="12" t="n">
        <f aca="false">J82/$J$394</f>
        <v>0</v>
      </c>
      <c r="L82" s="4" t="n">
        <f aca="false">B82+D82+F82+H82+J82</f>
        <v>426</v>
      </c>
      <c r="M82" s="4" t="n">
        <v>88.2</v>
      </c>
      <c r="N82" s="4" t="n">
        <v>99.3</v>
      </c>
      <c r="O82" s="5" t="s">
        <v>100</v>
      </c>
      <c r="P82" s="5" t="s">
        <v>20</v>
      </c>
      <c r="Q82" s="5" t="s">
        <v>24</v>
      </c>
      <c r="R82" s="5" t="s">
        <v>43</v>
      </c>
      <c r="S82" s="5" t="s">
        <v>70</v>
      </c>
      <c r="U82" s="5" t="s">
        <v>79</v>
      </c>
      <c r="V82" s="5" t="s">
        <v>80</v>
      </c>
    </row>
    <row r="83" customFormat="false" ht="15" hidden="false" customHeight="false" outlineLevel="0" collapsed="false">
      <c r="A83" s="4" t="s">
        <v>196</v>
      </c>
      <c r="B83" s="4" t="n">
        <v>0</v>
      </c>
      <c r="C83" s="10" t="n">
        <f aca="false">B83/$B$394</f>
        <v>0</v>
      </c>
      <c r="D83" s="4" t="n">
        <v>0</v>
      </c>
      <c r="E83" s="10" t="n">
        <f aca="false">D83/$D$394</f>
        <v>0</v>
      </c>
      <c r="F83" s="11" t="n">
        <v>0</v>
      </c>
      <c r="G83" s="12" t="n">
        <f aca="false">F83/$F$394</f>
        <v>0</v>
      </c>
      <c r="H83" s="4" t="n">
        <v>351</v>
      </c>
      <c r="I83" s="10" t="n">
        <f aca="false">H83/$H$394</f>
        <v>0.0106119240536945</v>
      </c>
      <c r="J83" s="11" t="n">
        <v>68</v>
      </c>
      <c r="K83" s="12" t="n">
        <f aca="false">J83/$J$394</f>
        <v>0.00220865272183968</v>
      </c>
      <c r="L83" s="4" t="n">
        <f aca="false">B83+D83+F83+H83+J83</f>
        <v>419</v>
      </c>
      <c r="M83" s="4" t="n">
        <v>90.8</v>
      </c>
      <c r="N83" s="4" t="n">
        <v>97.9</v>
      </c>
      <c r="O83" s="5" t="s">
        <v>51</v>
      </c>
      <c r="P83" s="5" t="s">
        <v>20</v>
      </c>
      <c r="Q83" s="5" t="s">
        <v>24</v>
      </c>
      <c r="R83" s="5" t="s">
        <v>43</v>
      </c>
      <c r="S83" s="5" t="s">
        <v>44</v>
      </c>
      <c r="U83" s="5" t="s">
        <v>45</v>
      </c>
      <c r="V83" s="5" t="s">
        <v>52</v>
      </c>
    </row>
    <row r="84" customFormat="false" ht="15" hidden="false" customHeight="false" outlineLevel="0" collapsed="false">
      <c r="A84" s="4" t="s">
        <v>197</v>
      </c>
      <c r="B84" s="4" t="n">
        <v>265</v>
      </c>
      <c r="C84" s="10" t="n">
        <f aca="false">B84/$B$394</f>
        <v>0.00133616364727297</v>
      </c>
      <c r="D84" s="4" t="n">
        <v>131</v>
      </c>
      <c r="E84" s="10" t="n">
        <f aca="false">D84/$D$394</f>
        <v>0.00109876284336339</v>
      </c>
      <c r="F84" s="11" t="n">
        <v>20</v>
      </c>
      <c r="G84" s="12" t="n">
        <f aca="false">F84/$F$394</f>
        <v>0.000763825236785823</v>
      </c>
      <c r="H84" s="4" t="n">
        <v>2</v>
      </c>
      <c r="I84" s="10" t="n">
        <f aca="false">H84/$H$394</f>
        <v>6.04668037247551E-005</v>
      </c>
      <c r="J84" s="11" t="n">
        <v>0</v>
      </c>
      <c r="K84" s="12" t="n">
        <f aca="false">J84/$J$394</f>
        <v>0</v>
      </c>
      <c r="L84" s="4" t="n">
        <f aca="false">B84+D84+F84+H84+J84</f>
        <v>418</v>
      </c>
      <c r="M84" s="4" t="n">
        <v>83.9</v>
      </c>
      <c r="N84" s="4" t="n">
        <v>94.5</v>
      </c>
      <c r="O84" s="5" t="s">
        <v>198</v>
      </c>
      <c r="P84" s="5" t="s">
        <v>20</v>
      </c>
      <c r="Q84" s="5" t="s">
        <v>24</v>
      </c>
      <c r="R84" s="5" t="s">
        <v>43</v>
      </c>
      <c r="S84" s="5" t="s">
        <v>63</v>
      </c>
      <c r="U84" s="5" t="s">
        <v>159</v>
      </c>
      <c r="V84" s="5" t="s">
        <v>199</v>
      </c>
    </row>
    <row r="85" customFormat="false" ht="15" hidden="false" customHeight="false" outlineLevel="0" collapsed="false">
      <c r="A85" s="4" t="s">
        <v>200</v>
      </c>
      <c r="B85" s="4" t="n">
        <v>0</v>
      </c>
      <c r="C85" s="10" t="n">
        <f aca="false">B85/$B$394</f>
        <v>0</v>
      </c>
      <c r="D85" s="4" t="n">
        <v>0</v>
      </c>
      <c r="E85" s="10" t="n">
        <f aca="false">D85/$D$394</f>
        <v>0</v>
      </c>
      <c r="F85" s="11" t="n">
        <v>0</v>
      </c>
      <c r="G85" s="12" t="n">
        <f aca="false">F85/$F$394</f>
        <v>0</v>
      </c>
      <c r="H85" s="4" t="n">
        <v>360</v>
      </c>
      <c r="I85" s="10" t="n">
        <f aca="false">H85/$H$394</f>
        <v>0.0108840246704559</v>
      </c>
      <c r="J85" s="11" t="n">
        <v>52</v>
      </c>
      <c r="K85" s="12" t="n">
        <f aca="false">J85/$J$394</f>
        <v>0.00168896972846564</v>
      </c>
      <c r="L85" s="4" t="n">
        <f aca="false">B85+D85+F85+H85+J85</f>
        <v>412</v>
      </c>
      <c r="M85" s="4" t="n">
        <v>85.6</v>
      </c>
      <c r="N85" s="4" t="n">
        <v>95.9</v>
      </c>
      <c r="O85" s="5" t="s">
        <v>168</v>
      </c>
      <c r="P85" s="5" t="s">
        <v>20</v>
      </c>
      <c r="Q85" s="5" t="s">
        <v>24</v>
      </c>
      <c r="R85" s="5" t="s">
        <v>43</v>
      </c>
      <c r="S85" s="5" t="s">
        <v>70</v>
      </c>
      <c r="U85" s="5" t="s">
        <v>79</v>
      </c>
      <c r="V85" s="5" t="s">
        <v>84</v>
      </c>
    </row>
    <row r="86" customFormat="false" ht="15" hidden="false" customHeight="false" outlineLevel="0" collapsed="false">
      <c r="A86" s="4" t="s">
        <v>201</v>
      </c>
      <c r="B86" s="4" t="n">
        <v>222</v>
      </c>
      <c r="C86" s="10" t="n">
        <f aca="false">B86/$B$394</f>
        <v>0.00111935218752679</v>
      </c>
      <c r="D86" s="4" t="n">
        <v>169</v>
      </c>
      <c r="E86" s="10" t="n">
        <f aca="false">D86/$D$394</f>
        <v>0.00141748794296498</v>
      </c>
      <c r="F86" s="11" t="n">
        <v>17</v>
      </c>
      <c r="G86" s="12" t="n">
        <f aca="false">F86/$F$394</f>
        <v>0.00064925145126795</v>
      </c>
      <c r="H86" s="4" t="n">
        <v>0</v>
      </c>
      <c r="I86" s="10" t="n">
        <f aca="false">H86/$H$394</f>
        <v>0</v>
      </c>
      <c r="J86" s="11" t="n">
        <v>0</v>
      </c>
      <c r="K86" s="12" t="n">
        <f aca="false">J86/$J$394</f>
        <v>0</v>
      </c>
      <c r="L86" s="4" t="n">
        <f aca="false">B86+D86+F86+H86+J86</f>
        <v>408</v>
      </c>
      <c r="M86" s="4" t="n">
        <v>84.1</v>
      </c>
      <c r="N86" s="4" t="n">
        <v>100</v>
      </c>
      <c r="O86" s="5" t="s">
        <v>202</v>
      </c>
      <c r="P86" s="5" t="s">
        <v>20</v>
      </c>
      <c r="Q86" s="5" t="s">
        <v>24</v>
      </c>
      <c r="R86" s="5" t="s">
        <v>43</v>
      </c>
      <c r="S86" s="5" t="s">
        <v>63</v>
      </c>
      <c r="U86" s="5" t="s">
        <v>159</v>
      </c>
      <c r="V86" s="5" t="s">
        <v>203</v>
      </c>
    </row>
    <row r="87" customFormat="false" ht="15" hidden="false" customHeight="false" outlineLevel="0" collapsed="false">
      <c r="A87" s="4" t="s">
        <v>204</v>
      </c>
      <c r="B87" s="4" t="n">
        <v>204</v>
      </c>
      <c r="C87" s="10" t="n">
        <f aca="false">B87/$B$394</f>
        <v>0.00102859390205164</v>
      </c>
      <c r="D87" s="4" t="n">
        <v>83</v>
      </c>
      <c r="E87" s="10" t="n">
        <f aca="false">D87/$D$394</f>
        <v>0.000696162717550849</v>
      </c>
      <c r="F87" s="11" t="n">
        <v>119</v>
      </c>
      <c r="G87" s="12" t="n">
        <f aca="false">F87/$F$394</f>
        <v>0.00454476015887565</v>
      </c>
      <c r="H87" s="4" t="n">
        <v>0</v>
      </c>
      <c r="I87" s="10" t="n">
        <f aca="false">H87/$H$394</f>
        <v>0</v>
      </c>
      <c r="J87" s="11" t="n">
        <v>1</v>
      </c>
      <c r="K87" s="12" t="n">
        <f aca="false">J87/$J$394</f>
        <v>3.24801870858776E-005</v>
      </c>
      <c r="L87" s="4" t="n">
        <f aca="false">B87+D87+F87+H87+J87</f>
        <v>407</v>
      </c>
      <c r="M87" s="4" t="n">
        <v>91.7</v>
      </c>
      <c r="N87" s="4" t="n">
        <v>99.3</v>
      </c>
      <c r="O87" s="5" t="s">
        <v>141</v>
      </c>
      <c r="P87" s="5" t="s">
        <v>20</v>
      </c>
      <c r="Q87" s="5" t="s">
        <v>24</v>
      </c>
      <c r="R87" s="5" t="s">
        <v>25</v>
      </c>
      <c r="S87" s="5" t="s">
        <v>26</v>
      </c>
      <c r="U87" s="5" t="s">
        <v>27</v>
      </c>
      <c r="V87" s="5" t="s">
        <v>28</v>
      </c>
    </row>
    <row r="88" customFormat="false" ht="15" hidden="false" customHeight="false" outlineLevel="0" collapsed="false">
      <c r="A88" s="4" t="s">
        <v>205</v>
      </c>
      <c r="B88" s="4" t="n">
        <v>0</v>
      </c>
      <c r="C88" s="10" t="n">
        <f aca="false">B88/$B$394</f>
        <v>0</v>
      </c>
      <c r="D88" s="4" t="n">
        <v>0</v>
      </c>
      <c r="E88" s="10" t="n">
        <f aca="false">D88/$D$394</f>
        <v>0</v>
      </c>
      <c r="F88" s="11" t="n">
        <v>0</v>
      </c>
      <c r="G88" s="12" t="n">
        <f aca="false">F88/$F$394</f>
        <v>0</v>
      </c>
      <c r="H88" s="4" t="n">
        <v>128</v>
      </c>
      <c r="I88" s="10" t="n">
        <f aca="false">H88/$H$394</f>
        <v>0.00386987543838433</v>
      </c>
      <c r="J88" s="11" t="n">
        <v>277</v>
      </c>
      <c r="K88" s="12" t="n">
        <f aca="false">J88/$J$394</f>
        <v>0.0089970118227881</v>
      </c>
      <c r="L88" s="4" t="n">
        <f aca="false">B88+D88+F88+H88+J88</f>
        <v>405</v>
      </c>
      <c r="M88" s="4" t="n">
        <v>87.9</v>
      </c>
      <c r="N88" s="4" t="n">
        <v>97.2</v>
      </c>
      <c r="O88" s="5" t="s">
        <v>171</v>
      </c>
      <c r="P88" s="5" t="s">
        <v>20</v>
      </c>
      <c r="Q88" s="5" t="s">
        <v>24</v>
      </c>
      <c r="R88" s="5" t="s">
        <v>43</v>
      </c>
      <c r="S88" s="5" t="s">
        <v>63</v>
      </c>
      <c r="U88" s="5" t="s">
        <v>159</v>
      </c>
      <c r="V88" s="5" t="s">
        <v>172</v>
      </c>
    </row>
    <row r="89" customFormat="false" ht="15" hidden="false" customHeight="false" outlineLevel="0" collapsed="false">
      <c r="A89" s="4" t="s">
        <v>206</v>
      </c>
      <c r="B89" s="4" t="n">
        <v>92</v>
      </c>
      <c r="C89" s="10" t="n">
        <f aca="false">B89/$B$394</f>
        <v>0.000463875681317407</v>
      </c>
      <c r="D89" s="4" t="n">
        <v>253</v>
      </c>
      <c r="E89" s="10" t="n">
        <f aca="false">D89/$D$394</f>
        <v>0.00212203816313693</v>
      </c>
      <c r="F89" s="11" t="n">
        <v>9</v>
      </c>
      <c r="G89" s="12" t="n">
        <f aca="false">F89/$F$394</f>
        <v>0.000343721356553621</v>
      </c>
      <c r="H89" s="4" t="n">
        <v>27</v>
      </c>
      <c r="I89" s="10" t="n">
        <f aca="false">H89/$H$394</f>
        <v>0.000816301850284194</v>
      </c>
      <c r="J89" s="11" t="n">
        <v>24</v>
      </c>
      <c r="K89" s="12" t="n">
        <f aca="false">J89/$J$394</f>
        <v>0.000779524490061063</v>
      </c>
      <c r="L89" s="4" t="n">
        <f aca="false">B89+D89+F89+H89+J89</f>
        <v>405</v>
      </c>
      <c r="M89" s="4" t="n">
        <v>90.1</v>
      </c>
      <c r="N89" s="4" t="n">
        <v>97.9</v>
      </c>
      <c r="O89" s="5" t="s">
        <v>51</v>
      </c>
      <c r="P89" s="5" t="s">
        <v>20</v>
      </c>
      <c r="Q89" s="5" t="s">
        <v>24</v>
      </c>
      <c r="R89" s="5" t="s">
        <v>43</v>
      </c>
      <c r="S89" s="5" t="s">
        <v>44</v>
      </c>
      <c r="U89" s="5" t="s">
        <v>45</v>
      </c>
      <c r="V89" s="5" t="s">
        <v>52</v>
      </c>
    </row>
    <row r="90" customFormat="false" ht="15" hidden="false" customHeight="false" outlineLevel="0" collapsed="false">
      <c r="A90" s="4" t="s">
        <v>207</v>
      </c>
      <c r="B90" s="4" t="n">
        <v>0</v>
      </c>
      <c r="C90" s="10" t="n">
        <f aca="false">B90/$B$394</f>
        <v>0</v>
      </c>
      <c r="D90" s="4" t="n">
        <v>0</v>
      </c>
      <c r="E90" s="10" t="n">
        <f aca="false">D90/$D$394</f>
        <v>0</v>
      </c>
      <c r="F90" s="11" t="n">
        <v>0</v>
      </c>
      <c r="G90" s="12" t="n">
        <f aca="false">F90/$F$394</f>
        <v>0</v>
      </c>
      <c r="H90" s="4" t="n">
        <v>267</v>
      </c>
      <c r="I90" s="10" t="n">
        <f aca="false">H90/$H$394</f>
        <v>0.00807231829725481</v>
      </c>
      <c r="J90" s="11" t="n">
        <v>126</v>
      </c>
      <c r="K90" s="12" t="n">
        <f aca="false">J90/$J$394</f>
        <v>0.00409250357282058</v>
      </c>
      <c r="L90" s="4" t="n">
        <f aca="false">B90+D90+F90+H90+J90</f>
        <v>393</v>
      </c>
      <c r="M90" s="4" t="n">
        <v>86.2</v>
      </c>
      <c r="N90" s="4" t="n">
        <v>100</v>
      </c>
      <c r="O90" s="5" t="s">
        <v>113</v>
      </c>
      <c r="P90" s="5" t="s">
        <v>20</v>
      </c>
      <c r="Q90" s="5" t="s">
        <v>24</v>
      </c>
      <c r="R90" s="5" t="s">
        <v>43</v>
      </c>
      <c r="S90" s="5" t="s">
        <v>70</v>
      </c>
      <c r="U90" s="5" t="s">
        <v>71</v>
      </c>
      <c r="V90" s="5" t="s">
        <v>72</v>
      </c>
    </row>
    <row r="91" customFormat="false" ht="15" hidden="false" customHeight="false" outlineLevel="0" collapsed="false">
      <c r="A91" s="4" t="s">
        <v>208</v>
      </c>
      <c r="B91" s="4" t="n">
        <v>0</v>
      </c>
      <c r="C91" s="10" t="n">
        <f aca="false">B91/$B$394</f>
        <v>0</v>
      </c>
      <c r="D91" s="4" t="n">
        <v>0</v>
      </c>
      <c r="E91" s="10" t="n">
        <f aca="false">D91/$D$394</f>
        <v>0</v>
      </c>
      <c r="F91" s="11" t="n">
        <v>0</v>
      </c>
      <c r="G91" s="12" t="n">
        <f aca="false">F91/$F$394</f>
        <v>0</v>
      </c>
      <c r="H91" s="4" t="n">
        <v>320</v>
      </c>
      <c r="I91" s="10" t="n">
        <f aca="false">H91/$H$394</f>
        <v>0.00967468859596082</v>
      </c>
      <c r="J91" s="11" t="n">
        <v>52</v>
      </c>
      <c r="K91" s="12" t="n">
        <f aca="false">J91/$J$394</f>
        <v>0.00168896972846564</v>
      </c>
      <c r="L91" s="4" t="n">
        <f aca="false">B91+D91+F91+H91+J91</f>
        <v>372</v>
      </c>
      <c r="M91" s="4" t="n">
        <v>85.9</v>
      </c>
      <c r="N91" s="4" t="n">
        <v>97.9</v>
      </c>
      <c r="O91" s="5" t="s">
        <v>209</v>
      </c>
      <c r="P91" s="5" t="s">
        <v>20</v>
      </c>
      <c r="Q91" s="5" t="s">
        <v>24</v>
      </c>
      <c r="R91" s="5" t="s">
        <v>43</v>
      </c>
      <c r="S91" s="5" t="s">
        <v>44</v>
      </c>
      <c r="U91" s="5" t="s">
        <v>163</v>
      </c>
      <c r="V91" s="5" t="s">
        <v>164</v>
      </c>
    </row>
    <row r="92" customFormat="false" ht="15" hidden="false" customHeight="false" outlineLevel="0" collapsed="false">
      <c r="A92" s="4" t="s">
        <v>210</v>
      </c>
      <c r="B92" s="4" t="n">
        <v>101</v>
      </c>
      <c r="C92" s="10" t="n">
        <f aca="false">B92/$B$394</f>
        <v>0.000509254824054979</v>
      </c>
      <c r="D92" s="4" t="n">
        <v>97</v>
      </c>
      <c r="E92" s="10" t="n">
        <f aca="false">D92/$D$394</f>
        <v>0.000813587754246173</v>
      </c>
      <c r="F92" s="11" t="n">
        <v>155</v>
      </c>
      <c r="G92" s="12" t="n">
        <f aca="false">F92/$F$394</f>
        <v>0.00591964558509013</v>
      </c>
      <c r="H92" s="4" t="n">
        <v>0</v>
      </c>
      <c r="I92" s="10" t="n">
        <f aca="false">H92/$H$394</f>
        <v>0</v>
      </c>
      <c r="J92" s="11" t="n">
        <v>2</v>
      </c>
      <c r="K92" s="12" t="n">
        <f aca="false">J92/$J$394</f>
        <v>6.49603741717552E-005</v>
      </c>
      <c r="L92" s="4" t="n">
        <f aca="false">B92+D92+F92+H92+J92</f>
        <v>355</v>
      </c>
      <c r="M92" s="4" t="n">
        <v>84.1</v>
      </c>
      <c r="N92" s="4" t="n">
        <v>100</v>
      </c>
      <c r="O92" s="5" t="s">
        <v>171</v>
      </c>
      <c r="P92" s="5" t="s">
        <v>20</v>
      </c>
      <c r="Q92" s="5" t="s">
        <v>24</v>
      </c>
      <c r="R92" s="5" t="s">
        <v>43</v>
      </c>
      <c r="S92" s="5" t="s">
        <v>63</v>
      </c>
      <c r="U92" s="5" t="s">
        <v>159</v>
      </c>
      <c r="V92" s="5" t="s">
        <v>172</v>
      </c>
    </row>
    <row r="93" customFormat="false" ht="15" hidden="false" customHeight="false" outlineLevel="0" collapsed="false">
      <c r="A93" s="4" t="s">
        <v>211</v>
      </c>
      <c r="B93" s="4" t="n">
        <v>169</v>
      </c>
      <c r="C93" s="10" t="n">
        <f aca="false">B93/$B$394</f>
        <v>0.000852119458072193</v>
      </c>
      <c r="D93" s="4" t="n">
        <v>86</v>
      </c>
      <c r="E93" s="10" t="n">
        <f aca="false">D93/$D$394</f>
        <v>0.000721325225414133</v>
      </c>
      <c r="F93" s="11" t="n">
        <v>78</v>
      </c>
      <c r="G93" s="12" t="n">
        <f aca="false">F93/$F$394</f>
        <v>0.00297891842346471</v>
      </c>
      <c r="H93" s="4" t="n">
        <v>0</v>
      </c>
      <c r="I93" s="10" t="n">
        <f aca="false">H93/$H$394</f>
        <v>0</v>
      </c>
      <c r="J93" s="11" t="n">
        <v>0</v>
      </c>
      <c r="K93" s="12" t="n">
        <f aca="false">J93/$J$394</f>
        <v>0</v>
      </c>
      <c r="L93" s="4" t="n">
        <f aca="false">B93+D93+F93+H93+J93</f>
        <v>333</v>
      </c>
      <c r="M93" s="4" t="n">
        <v>86.9</v>
      </c>
      <c r="N93" s="4" t="n">
        <v>94.5</v>
      </c>
      <c r="O93" s="5" t="s">
        <v>32</v>
      </c>
      <c r="P93" s="5" t="s">
        <v>20</v>
      </c>
      <c r="Q93" s="5" t="s">
        <v>24</v>
      </c>
      <c r="R93" s="5" t="s">
        <v>25</v>
      </c>
      <c r="S93" s="5" t="s">
        <v>26</v>
      </c>
      <c r="U93" s="5" t="s">
        <v>33</v>
      </c>
      <c r="V93" s="5" t="s">
        <v>34</v>
      </c>
    </row>
    <row r="94" customFormat="false" ht="15" hidden="false" customHeight="false" outlineLevel="0" collapsed="false">
      <c r="A94" s="4" t="s">
        <v>212</v>
      </c>
      <c r="B94" s="4" t="n">
        <v>157</v>
      </c>
      <c r="C94" s="10" t="n">
        <f aca="false">B94/$B$394</f>
        <v>0.000791613934422097</v>
      </c>
      <c r="D94" s="4" t="n">
        <v>120</v>
      </c>
      <c r="E94" s="10" t="n">
        <f aca="false">D94/$D$394</f>
        <v>0.00100650031453135</v>
      </c>
      <c r="F94" s="11" t="n">
        <v>40</v>
      </c>
      <c r="G94" s="12" t="n">
        <f aca="false">F94/$F$394</f>
        <v>0.00152765047357165</v>
      </c>
      <c r="H94" s="4" t="n">
        <v>0</v>
      </c>
      <c r="I94" s="10" t="n">
        <f aca="false">H94/$H$394</f>
        <v>0</v>
      </c>
      <c r="J94" s="11" t="n">
        <v>1</v>
      </c>
      <c r="K94" s="12" t="n">
        <f aca="false">J94/$J$394</f>
        <v>3.24801870858776E-005</v>
      </c>
      <c r="L94" s="4" t="n">
        <f aca="false">B94+D94+F94+H94+J94</f>
        <v>318</v>
      </c>
      <c r="M94" s="4" t="n">
        <v>84</v>
      </c>
      <c r="N94" s="4" t="n">
        <v>90.3</v>
      </c>
      <c r="O94" s="5" t="s">
        <v>75</v>
      </c>
      <c r="P94" s="5" t="s">
        <v>20</v>
      </c>
      <c r="Q94" s="5" t="s">
        <v>24</v>
      </c>
      <c r="R94" s="5" t="s">
        <v>25</v>
      </c>
      <c r="S94" s="5" t="s">
        <v>26</v>
      </c>
      <c r="U94" s="5" t="s">
        <v>33</v>
      </c>
      <c r="V94" s="5" t="s">
        <v>34</v>
      </c>
    </row>
    <row r="95" customFormat="false" ht="15" hidden="false" customHeight="false" outlineLevel="0" collapsed="false">
      <c r="A95" s="4" t="s">
        <v>213</v>
      </c>
      <c r="B95" s="4" t="n">
        <v>146</v>
      </c>
      <c r="C95" s="10" t="n">
        <f aca="false">B95/$B$394</f>
        <v>0.000736150537742841</v>
      </c>
      <c r="D95" s="4" t="n">
        <v>127</v>
      </c>
      <c r="E95" s="10" t="n">
        <f aca="false">D95/$D$394</f>
        <v>0.00106521283287901</v>
      </c>
      <c r="F95" s="11" t="n">
        <v>25</v>
      </c>
      <c r="G95" s="12" t="n">
        <f aca="false">F95/$F$394</f>
        <v>0.000954781545982279</v>
      </c>
      <c r="H95" s="4" t="n">
        <v>0</v>
      </c>
      <c r="I95" s="10" t="n">
        <f aca="false">H95/$H$394</f>
        <v>0</v>
      </c>
      <c r="J95" s="11" t="n">
        <v>0</v>
      </c>
      <c r="K95" s="12" t="n">
        <f aca="false">J95/$J$394</f>
        <v>0</v>
      </c>
      <c r="L95" s="4" t="n">
        <f aca="false">B95+D95+F95+H95+J95</f>
        <v>298</v>
      </c>
      <c r="M95" s="4" t="n">
        <v>84.7</v>
      </c>
      <c r="N95" s="4" t="n">
        <v>99.3</v>
      </c>
      <c r="O95" s="5" t="s">
        <v>123</v>
      </c>
      <c r="P95" s="5" t="s">
        <v>20</v>
      </c>
      <c r="Q95" s="5" t="s">
        <v>24</v>
      </c>
      <c r="R95" s="5" t="s">
        <v>67</v>
      </c>
    </row>
    <row r="96" customFormat="false" ht="15" hidden="false" customHeight="false" outlineLevel="0" collapsed="false">
      <c r="A96" s="4" t="s">
        <v>214</v>
      </c>
      <c r="B96" s="4" t="n">
        <v>196</v>
      </c>
      <c r="C96" s="10" t="n">
        <f aca="false">B96/$B$394</f>
        <v>0.00098825688628491</v>
      </c>
      <c r="D96" s="4" t="n">
        <v>56</v>
      </c>
      <c r="E96" s="10" t="n">
        <f aca="false">D96/$D$394</f>
        <v>0.000469700146781296</v>
      </c>
      <c r="F96" s="11" t="n">
        <v>29</v>
      </c>
      <c r="G96" s="12" t="n">
        <f aca="false">F96/$F$394</f>
        <v>0.00110754659333944</v>
      </c>
      <c r="H96" s="4" t="n">
        <v>0</v>
      </c>
      <c r="I96" s="10" t="n">
        <f aca="false">H96/$H$394</f>
        <v>0</v>
      </c>
      <c r="J96" s="11" t="n">
        <v>5</v>
      </c>
      <c r="K96" s="12" t="n">
        <f aca="false">J96/$J$394</f>
        <v>0.000162400935429388</v>
      </c>
      <c r="L96" s="4" t="n">
        <f aca="false">B96+D96+F96+H96+J96</f>
        <v>286</v>
      </c>
      <c r="M96" s="4" t="n">
        <v>88.3</v>
      </c>
      <c r="N96" s="4" t="n">
        <v>100</v>
      </c>
      <c r="O96" s="5" t="s">
        <v>69</v>
      </c>
      <c r="P96" s="5" t="s">
        <v>20</v>
      </c>
      <c r="Q96" s="5" t="s">
        <v>24</v>
      </c>
      <c r="R96" s="5" t="s">
        <v>43</v>
      </c>
      <c r="S96" s="5" t="s">
        <v>70</v>
      </c>
      <c r="U96" s="5" t="s">
        <v>71</v>
      </c>
      <c r="V96" s="5" t="s">
        <v>72</v>
      </c>
    </row>
    <row r="97" customFormat="false" ht="15" hidden="false" customHeight="false" outlineLevel="0" collapsed="false">
      <c r="A97" s="4" t="s">
        <v>215</v>
      </c>
      <c r="B97" s="4" t="n">
        <v>186</v>
      </c>
      <c r="C97" s="10" t="n">
        <f aca="false">B97/$B$394</f>
        <v>0.000937835616576497</v>
      </c>
      <c r="D97" s="4" t="n">
        <v>53</v>
      </c>
      <c r="E97" s="10" t="n">
        <f aca="false">D97/$D$394</f>
        <v>0.000444537638918012</v>
      </c>
      <c r="F97" s="11" t="n">
        <v>42</v>
      </c>
      <c r="G97" s="12" t="n">
        <f aca="false">F97/$F$394</f>
        <v>0.00160403299725023</v>
      </c>
      <c r="H97" s="4" t="n">
        <v>0</v>
      </c>
      <c r="I97" s="10" t="n">
        <f aca="false">H97/$H$394</f>
        <v>0</v>
      </c>
      <c r="J97" s="11" t="n">
        <v>0</v>
      </c>
      <c r="K97" s="12" t="n">
        <f aca="false">J97/$J$394</f>
        <v>0</v>
      </c>
      <c r="L97" s="4" t="n">
        <f aca="false">B97+D97+F97+H97+J97</f>
        <v>281</v>
      </c>
      <c r="M97" s="4" t="n">
        <v>83.1</v>
      </c>
      <c r="N97" s="4" t="n">
        <v>97.9</v>
      </c>
      <c r="O97" s="5" t="s">
        <v>216</v>
      </c>
      <c r="P97" s="5" t="s">
        <v>20</v>
      </c>
      <c r="Q97" s="5" t="s">
        <v>24</v>
      </c>
      <c r="R97" s="5" t="s">
        <v>43</v>
      </c>
      <c r="S97" s="5" t="s">
        <v>131</v>
      </c>
      <c r="U97" s="5" t="s">
        <v>132</v>
      </c>
      <c r="V97" s="5" t="s">
        <v>217</v>
      </c>
    </row>
    <row r="98" customFormat="false" ht="15" hidden="false" customHeight="false" outlineLevel="0" collapsed="false">
      <c r="A98" s="4" t="s">
        <v>218</v>
      </c>
      <c r="B98" s="4" t="n">
        <v>0</v>
      </c>
      <c r="C98" s="10" t="n">
        <f aca="false">B98/$B$394</f>
        <v>0</v>
      </c>
      <c r="D98" s="4" t="n">
        <v>0</v>
      </c>
      <c r="E98" s="10" t="n">
        <f aca="false">D98/$D$394</f>
        <v>0</v>
      </c>
      <c r="F98" s="11" t="n">
        <v>2</v>
      </c>
      <c r="G98" s="12" t="n">
        <f aca="false">F98/$F$394</f>
        <v>7.63825236785823E-005</v>
      </c>
      <c r="H98" s="4" t="n">
        <v>96</v>
      </c>
      <c r="I98" s="10" t="n">
        <f aca="false">H98/$H$394</f>
        <v>0.00290240657878825</v>
      </c>
      <c r="J98" s="11" t="n">
        <v>177</v>
      </c>
      <c r="K98" s="12" t="n">
        <f aca="false">J98/$J$394</f>
        <v>0.00574899311420034</v>
      </c>
      <c r="L98" s="4" t="n">
        <f aca="false">B98+D98+F98+H98+J98</f>
        <v>275</v>
      </c>
      <c r="M98" s="4" t="n">
        <v>99.3</v>
      </c>
      <c r="N98" s="4" t="n">
        <v>100</v>
      </c>
      <c r="O98" s="5" t="s">
        <v>62</v>
      </c>
      <c r="P98" s="5" t="s">
        <v>20</v>
      </c>
      <c r="Q98" s="5" t="s">
        <v>24</v>
      </c>
      <c r="R98" s="5" t="s">
        <v>43</v>
      </c>
      <c r="S98" s="5" t="s">
        <v>63</v>
      </c>
      <c r="U98" s="5" t="s">
        <v>64</v>
      </c>
    </row>
    <row r="99" customFormat="false" ht="15" hidden="false" customHeight="false" outlineLevel="0" collapsed="false">
      <c r="A99" s="4" t="s">
        <v>219</v>
      </c>
      <c r="B99" s="4" t="n">
        <v>0</v>
      </c>
      <c r="C99" s="10" t="n">
        <f aca="false">B99/$B$394</f>
        <v>0</v>
      </c>
      <c r="D99" s="4" t="n">
        <v>0</v>
      </c>
      <c r="E99" s="10" t="n">
        <f aca="false">D99/$D$394</f>
        <v>0</v>
      </c>
      <c r="F99" s="11" t="n">
        <v>0</v>
      </c>
      <c r="G99" s="12" t="n">
        <f aca="false">F99/$F$394</f>
        <v>0</v>
      </c>
      <c r="H99" s="4" t="n">
        <v>185</v>
      </c>
      <c r="I99" s="10" t="n">
        <f aca="false">H99/$H$394</f>
        <v>0.00559317934453985</v>
      </c>
      <c r="J99" s="11" t="n">
        <v>88</v>
      </c>
      <c r="K99" s="12" t="n">
        <f aca="false">J99/$J$394</f>
        <v>0.00285825646355723</v>
      </c>
      <c r="L99" s="4" t="n">
        <f aca="false">B99+D99+F99+H99+J99</f>
        <v>273</v>
      </c>
      <c r="M99" s="4" t="n">
        <v>88.4</v>
      </c>
      <c r="N99" s="4" t="n">
        <v>95.2</v>
      </c>
      <c r="O99" s="5" t="s">
        <v>220</v>
      </c>
      <c r="P99" s="5" t="s">
        <v>20</v>
      </c>
    </row>
    <row r="100" customFormat="false" ht="15" hidden="false" customHeight="false" outlineLevel="0" collapsed="false">
      <c r="A100" s="4" t="s">
        <v>221</v>
      </c>
      <c r="B100" s="4" t="n">
        <v>166</v>
      </c>
      <c r="C100" s="10" t="n">
        <f aca="false">B100/$B$394</f>
        <v>0.000836993077159669</v>
      </c>
      <c r="D100" s="4" t="n">
        <v>70</v>
      </c>
      <c r="E100" s="10" t="n">
        <f aca="false">D100/$D$394</f>
        <v>0.00058712518347662</v>
      </c>
      <c r="F100" s="11" t="n">
        <v>28</v>
      </c>
      <c r="G100" s="12" t="n">
        <f aca="false">F100/$F$394</f>
        <v>0.00106935533150015</v>
      </c>
      <c r="H100" s="4" t="n">
        <v>0</v>
      </c>
      <c r="I100" s="10" t="n">
        <f aca="false">H100/$H$394</f>
        <v>0</v>
      </c>
      <c r="J100" s="11" t="n">
        <v>0</v>
      </c>
      <c r="K100" s="12" t="n">
        <f aca="false">J100/$J$394</f>
        <v>0</v>
      </c>
      <c r="L100" s="4" t="n">
        <f aca="false">B100+D100+F100+H100+J100</f>
        <v>264</v>
      </c>
      <c r="M100" s="4" t="n">
        <v>87</v>
      </c>
      <c r="N100" s="4" t="n">
        <v>90</v>
      </c>
      <c r="O100" s="5" t="s">
        <v>75</v>
      </c>
      <c r="P100" s="5" t="s">
        <v>20</v>
      </c>
      <c r="Q100" s="5" t="s">
        <v>24</v>
      </c>
      <c r="R100" s="5" t="s">
        <v>25</v>
      </c>
      <c r="S100" s="5" t="s">
        <v>26</v>
      </c>
      <c r="U100" s="5" t="s">
        <v>33</v>
      </c>
      <c r="V100" s="5" t="s">
        <v>34</v>
      </c>
    </row>
    <row r="101" customFormat="false" ht="15" hidden="false" customHeight="false" outlineLevel="0" collapsed="false">
      <c r="A101" s="4" t="s">
        <v>222</v>
      </c>
      <c r="B101" s="4" t="n">
        <v>0</v>
      </c>
      <c r="C101" s="10" t="n">
        <f aca="false">B101/$B$394</f>
        <v>0</v>
      </c>
      <c r="D101" s="4" t="n">
        <v>0</v>
      </c>
      <c r="E101" s="10" t="n">
        <f aca="false">D101/$D$394</f>
        <v>0</v>
      </c>
      <c r="F101" s="11" t="n">
        <v>0</v>
      </c>
      <c r="G101" s="12" t="n">
        <f aca="false">F101/$F$394</f>
        <v>0</v>
      </c>
      <c r="H101" s="4" t="n">
        <v>79</v>
      </c>
      <c r="I101" s="10" t="n">
        <f aca="false">H101/$H$394</f>
        <v>0.00238843874712783</v>
      </c>
      <c r="J101" s="11" t="n">
        <v>179</v>
      </c>
      <c r="K101" s="12" t="n">
        <f aca="false">J101/$J$394</f>
        <v>0.00581395348837209</v>
      </c>
      <c r="L101" s="4" t="n">
        <f aca="false">B101+D101+F101+H101+J101</f>
        <v>258</v>
      </c>
      <c r="M101" s="4" t="n">
        <v>86.8</v>
      </c>
      <c r="N101" s="4" t="n">
        <v>99.3</v>
      </c>
      <c r="O101" s="5" t="s">
        <v>223</v>
      </c>
      <c r="P101" s="5" t="s">
        <v>20</v>
      </c>
      <c r="Q101" s="5" t="s">
        <v>24</v>
      </c>
      <c r="R101" s="5" t="s">
        <v>43</v>
      </c>
      <c r="S101" s="5" t="s">
        <v>224</v>
      </c>
      <c r="U101" s="5" t="s">
        <v>225</v>
      </c>
      <c r="V101" s="5" t="s">
        <v>226</v>
      </c>
    </row>
    <row r="102" customFormat="false" ht="15" hidden="false" customHeight="false" outlineLevel="0" collapsed="false">
      <c r="A102" s="4" t="s">
        <v>227</v>
      </c>
      <c r="B102" s="4" t="n">
        <v>30</v>
      </c>
      <c r="C102" s="10" t="n">
        <f aca="false">B102/$B$394</f>
        <v>0.000151263809125241</v>
      </c>
      <c r="D102" s="4" t="n">
        <v>25</v>
      </c>
      <c r="E102" s="10" t="n">
        <f aca="false">D102/$D$394</f>
        <v>0.000209687565527364</v>
      </c>
      <c r="F102" s="11" t="n">
        <v>10</v>
      </c>
      <c r="G102" s="12" t="n">
        <f aca="false">F102/$F$394</f>
        <v>0.000381912618392912</v>
      </c>
      <c r="H102" s="4" t="n">
        <v>58</v>
      </c>
      <c r="I102" s="10" t="n">
        <f aca="false">H102/$H$394</f>
        <v>0.0017535373080179</v>
      </c>
      <c r="J102" s="11" t="n">
        <v>132</v>
      </c>
      <c r="K102" s="12" t="n">
        <f aca="false">J102/$J$394</f>
        <v>0.00428738469533585</v>
      </c>
      <c r="L102" s="4" t="n">
        <f aca="false">B102+D102+F102+H102+J102</f>
        <v>255</v>
      </c>
      <c r="M102" s="4" t="n">
        <v>88.7</v>
      </c>
      <c r="N102" s="4" t="n">
        <v>97.9</v>
      </c>
      <c r="O102" s="5" t="s">
        <v>228</v>
      </c>
      <c r="P102" s="5" t="s">
        <v>20</v>
      </c>
      <c r="Q102" s="5" t="s">
        <v>24</v>
      </c>
      <c r="R102" s="5" t="s">
        <v>67</v>
      </c>
      <c r="S102" s="5" t="s">
        <v>126</v>
      </c>
      <c r="U102" s="5" t="s">
        <v>127</v>
      </c>
      <c r="V102" s="5" t="s">
        <v>128</v>
      </c>
    </row>
    <row r="103" customFormat="false" ht="15" hidden="false" customHeight="false" outlineLevel="0" collapsed="false">
      <c r="A103" s="4" t="s">
        <v>229</v>
      </c>
      <c r="B103" s="4" t="n">
        <v>0</v>
      </c>
      <c r="C103" s="10" t="n">
        <f aca="false">B103/$B$394</f>
        <v>0</v>
      </c>
      <c r="D103" s="4" t="n">
        <v>0</v>
      </c>
      <c r="E103" s="10" t="n">
        <f aca="false">D103/$D$394</f>
        <v>0</v>
      </c>
      <c r="F103" s="11" t="n">
        <v>0</v>
      </c>
      <c r="G103" s="12" t="n">
        <f aca="false">F103/$F$394</f>
        <v>0</v>
      </c>
      <c r="H103" s="4" t="n">
        <v>29</v>
      </c>
      <c r="I103" s="10" t="n">
        <f aca="false">H103/$H$394</f>
        <v>0.000876768654008949</v>
      </c>
      <c r="J103" s="11" t="n">
        <v>225</v>
      </c>
      <c r="K103" s="12" t="n">
        <f aca="false">J103/$J$394</f>
        <v>0.00730804209432246</v>
      </c>
      <c r="L103" s="4" t="n">
        <f aca="false">B103+D103+F103+H103+J103</f>
        <v>254</v>
      </c>
      <c r="M103" s="4" t="n">
        <v>87.2</v>
      </c>
      <c r="N103" s="4" t="n">
        <v>97.2</v>
      </c>
      <c r="O103" s="5" t="s">
        <v>230</v>
      </c>
      <c r="P103" s="5" t="s">
        <v>20</v>
      </c>
      <c r="Q103" s="5" t="s">
        <v>24</v>
      </c>
      <c r="R103" s="5" t="s">
        <v>25</v>
      </c>
      <c r="S103" s="5" t="s">
        <v>26</v>
      </c>
      <c r="U103" s="5" t="s">
        <v>27</v>
      </c>
      <c r="V103" s="5" t="s">
        <v>28</v>
      </c>
    </row>
    <row r="104" customFormat="false" ht="15" hidden="false" customHeight="false" outlineLevel="0" collapsed="false">
      <c r="A104" s="4" t="s">
        <v>231</v>
      </c>
      <c r="B104" s="4" t="n">
        <v>191</v>
      </c>
      <c r="C104" s="10" t="n">
        <f aca="false">B104/$B$394</f>
        <v>0.000963046251430704</v>
      </c>
      <c r="D104" s="4" t="n">
        <v>56</v>
      </c>
      <c r="E104" s="10" t="n">
        <f aca="false">D104/$D$394</f>
        <v>0.000469700146781296</v>
      </c>
      <c r="F104" s="11" t="n">
        <v>7</v>
      </c>
      <c r="G104" s="12" t="n">
        <f aca="false">F104/$F$394</f>
        <v>0.000267338832875038</v>
      </c>
      <c r="H104" s="4" t="n">
        <v>0</v>
      </c>
      <c r="I104" s="10" t="n">
        <f aca="false">H104/$H$394</f>
        <v>0</v>
      </c>
      <c r="J104" s="11" t="n">
        <v>0</v>
      </c>
      <c r="K104" s="12" t="n">
        <f aca="false">J104/$J$394</f>
        <v>0</v>
      </c>
      <c r="L104" s="4" t="n">
        <f aca="false">B104+D104+F104+H104+J104</f>
        <v>254</v>
      </c>
      <c r="M104" s="4" t="n">
        <v>84.7</v>
      </c>
      <c r="N104" s="4" t="n">
        <v>99.3</v>
      </c>
      <c r="O104" s="5" t="s">
        <v>186</v>
      </c>
      <c r="P104" s="5" t="s">
        <v>20</v>
      </c>
      <c r="Q104" s="5" t="s">
        <v>24</v>
      </c>
      <c r="R104" s="5" t="s">
        <v>43</v>
      </c>
      <c r="S104" s="5" t="s">
        <v>44</v>
      </c>
      <c r="U104" s="5" t="s">
        <v>163</v>
      </c>
      <c r="V104" s="5" t="s">
        <v>187</v>
      </c>
    </row>
    <row r="105" customFormat="false" ht="15" hidden="false" customHeight="false" outlineLevel="0" collapsed="false">
      <c r="A105" s="4" t="s">
        <v>232</v>
      </c>
      <c r="B105" s="4" t="n">
        <v>192</v>
      </c>
      <c r="C105" s="10" t="n">
        <f aca="false">B105/$B$394</f>
        <v>0.000968088378401545</v>
      </c>
      <c r="D105" s="4" t="n">
        <v>53</v>
      </c>
      <c r="E105" s="10" t="n">
        <f aca="false">D105/$D$394</f>
        <v>0.000444537638918012</v>
      </c>
      <c r="F105" s="11" t="n">
        <v>4</v>
      </c>
      <c r="G105" s="12" t="n">
        <f aca="false">F105/$F$394</f>
        <v>0.000152765047357165</v>
      </c>
      <c r="H105" s="4" t="n">
        <v>0</v>
      </c>
      <c r="I105" s="10" t="n">
        <f aca="false">H105/$H$394</f>
        <v>0</v>
      </c>
      <c r="J105" s="11" t="n">
        <v>0</v>
      </c>
      <c r="K105" s="12" t="n">
        <f aca="false">J105/$J$394</f>
        <v>0</v>
      </c>
      <c r="L105" s="4" t="n">
        <f aca="false">B105+D105+F105+H105+J105</f>
        <v>249</v>
      </c>
      <c r="M105" s="4" t="n">
        <v>99.3</v>
      </c>
      <c r="N105" s="4" t="n">
        <v>100</v>
      </c>
      <c r="O105" s="5" t="s">
        <v>233</v>
      </c>
      <c r="P105" s="5" t="s">
        <v>20</v>
      </c>
      <c r="Q105" s="5" t="s">
        <v>24</v>
      </c>
      <c r="R105" s="5" t="s">
        <v>43</v>
      </c>
    </row>
    <row r="106" customFormat="false" ht="15" hidden="false" customHeight="false" outlineLevel="0" collapsed="false">
      <c r="A106" s="4" t="s">
        <v>234</v>
      </c>
      <c r="B106" s="4" t="n">
        <v>86</v>
      </c>
      <c r="C106" s="10" t="n">
        <f aca="false">B106/$B$394</f>
        <v>0.000433622919492359</v>
      </c>
      <c r="D106" s="4" t="n">
        <v>81</v>
      </c>
      <c r="E106" s="10" t="n">
        <f aca="false">D106/$D$394</f>
        <v>0.00067938771230866</v>
      </c>
      <c r="F106" s="11" t="n">
        <v>11</v>
      </c>
      <c r="G106" s="12" t="n">
        <f aca="false">F106/$F$394</f>
        <v>0.000420103880232203</v>
      </c>
      <c r="H106" s="4" t="n">
        <v>0</v>
      </c>
      <c r="I106" s="10" t="n">
        <f aca="false">H106/$H$394</f>
        <v>0</v>
      </c>
      <c r="J106" s="11" t="n">
        <v>57</v>
      </c>
      <c r="K106" s="12" t="n">
        <f aca="false">J106/$J$394</f>
        <v>0.00185137066389502</v>
      </c>
      <c r="L106" s="4" t="n">
        <f aca="false">B106+D106+F106+H106+J106</f>
        <v>235</v>
      </c>
      <c r="M106" s="4" t="n">
        <v>84.7</v>
      </c>
      <c r="N106" s="4" t="n">
        <v>99.3</v>
      </c>
      <c r="O106" s="5" t="s">
        <v>23</v>
      </c>
      <c r="P106" s="5" t="s">
        <v>20</v>
      </c>
      <c r="Q106" s="5" t="s">
        <v>24</v>
      </c>
      <c r="R106" s="5" t="s">
        <v>25</v>
      </c>
      <c r="S106" s="5" t="s">
        <v>26</v>
      </c>
      <c r="U106" s="5" t="s">
        <v>27</v>
      </c>
      <c r="V106" s="5" t="s">
        <v>28</v>
      </c>
    </row>
    <row r="107" customFormat="false" ht="15" hidden="false" customHeight="false" outlineLevel="0" collapsed="false">
      <c r="A107" s="4" t="s">
        <v>235</v>
      </c>
      <c r="B107" s="4" t="n">
        <v>120</v>
      </c>
      <c r="C107" s="10" t="n">
        <f aca="false">B107/$B$394</f>
        <v>0.000605055236500966</v>
      </c>
      <c r="D107" s="4" t="n">
        <v>105</v>
      </c>
      <c r="E107" s="10" t="n">
        <f aca="false">D107/$D$394</f>
        <v>0.00088068777521493</v>
      </c>
      <c r="F107" s="11" t="n">
        <v>6</v>
      </c>
      <c r="G107" s="12" t="n">
        <f aca="false">F107/$F$394</f>
        <v>0.000229147571035747</v>
      </c>
      <c r="H107" s="4" t="n">
        <v>0</v>
      </c>
      <c r="I107" s="10" t="n">
        <f aca="false">H107/$H$394</f>
        <v>0</v>
      </c>
      <c r="J107" s="11" t="n">
        <v>0</v>
      </c>
      <c r="K107" s="12" t="n">
        <f aca="false">J107/$J$394</f>
        <v>0</v>
      </c>
      <c r="L107" s="4" t="n">
        <f aca="false">B107+D107+F107+H107+J107</f>
        <v>231</v>
      </c>
      <c r="M107" s="4" t="n">
        <v>88</v>
      </c>
      <c r="N107" s="4" t="n">
        <v>97.9</v>
      </c>
      <c r="O107" s="5" t="s">
        <v>146</v>
      </c>
      <c r="P107" s="5" t="s">
        <v>20</v>
      </c>
      <c r="Q107" s="5" t="s">
        <v>24</v>
      </c>
      <c r="R107" s="5" t="s">
        <v>43</v>
      </c>
      <c r="S107" s="5" t="s">
        <v>44</v>
      </c>
      <c r="U107" s="5" t="s">
        <v>45</v>
      </c>
      <c r="V107" s="5" t="s">
        <v>52</v>
      </c>
    </row>
    <row r="108" customFormat="false" ht="15" hidden="false" customHeight="false" outlineLevel="0" collapsed="false">
      <c r="A108" s="4" t="s">
        <v>236</v>
      </c>
      <c r="B108" s="4" t="n">
        <v>13</v>
      </c>
      <c r="C108" s="10" t="n">
        <f aca="false">B108/$B$394</f>
        <v>6.55476506209379E-005</v>
      </c>
      <c r="D108" s="4" t="n">
        <v>0</v>
      </c>
      <c r="E108" s="10" t="n">
        <f aca="false">D108/$D$394</f>
        <v>0</v>
      </c>
      <c r="F108" s="11" t="n">
        <v>2</v>
      </c>
      <c r="G108" s="12" t="n">
        <f aca="false">F108/$F$394</f>
        <v>7.63825236785823E-005</v>
      </c>
      <c r="H108" s="4" t="n">
        <v>161</v>
      </c>
      <c r="I108" s="10" t="n">
        <f aca="false">H108/$H$394</f>
        <v>0.00486757769984279</v>
      </c>
      <c r="J108" s="11" t="n">
        <v>50</v>
      </c>
      <c r="K108" s="12" t="n">
        <f aca="false">J108/$J$394</f>
        <v>0.00162400935429388</v>
      </c>
      <c r="L108" s="4" t="n">
        <f aca="false">B108+D108+F108+H108+J108</f>
        <v>226</v>
      </c>
      <c r="M108" s="4" t="n">
        <v>80.4</v>
      </c>
      <c r="N108" s="4" t="n">
        <v>95.2</v>
      </c>
      <c r="O108" s="5" t="s">
        <v>119</v>
      </c>
      <c r="P108" s="5" t="s">
        <v>20</v>
      </c>
      <c r="Q108" s="5" t="s">
        <v>24</v>
      </c>
      <c r="R108" s="5" t="s">
        <v>43</v>
      </c>
      <c r="S108" s="5" t="s">
        <v>70</v>
      </c>
      <c r="U108" s="5" t="s">
        <v>79</v>
      </c>
      <c r="V108" s="5" t="s">
        <v>120</v>
      </c>
    </row>
    <row r="109" customFormat="false" ht="15" hidden="false" customHeight="false" outlineLevel="0" collapsed="false">
      <c r="A109" s="4" t="s">
        <v>237</v>
      </c>
      <c r="B109" s="4" t="n">
        <v>107</v>
      </c>
      <c r="C109" s="10" t="n">
        <f aca="false">B109/$B$394</f>
        <v>0.000539507585880028</v>
      </c>
      <c r="D109" s="4" t="n">
        <v>61</v>
      </c>
      <c r="E109" s="10" t="n">
        <f aca="false">D109/$D$394</f>
        <v>0.000511637659886769</v>
      </c>
      <c r="F109" s="11" t="n">
        <v>54</v>
      </c>
      <c r="G109" s="12" t="n">
        <f aca="false">F109/$F$394</f>
        <v>0.00206232813932172</v>
      </c>
      <c r="H109" s="4" t="n">
        <v>0</v>
      </c>
      <c r="I109" s="10" t="n">
        <f aca="false">H109/$H$394</f>
        <v>0</v>
      </c>
      <c r="J109" s="11" t="n">
        <v>0</v>
      </c>
      <c r="K109" s="12" t="n">
        <f aca="false">J109/$J$394</f>
        <v>0</v>
      </c>
      <c r="L109" s="4" t="n">
        <f aca="false">B109+D109+F109+H109+J109</f>
        <v>222</v>
      </c>
      <c r="M109" s="4" t="n">
        <v>83.2</v>
      </c>
      <c r="N109" s="4" t="n">
        <v>94.5</v>
      </c>
      <c r="O109" s="5" t="s">
        <v>23</v>
      </c>
      <c r="P109" s="5" t="s">
        <v>20</v>
      </c>
      <c r="Q109" s="5" t="s">
        <v>24</v>
      </c>
      <c r="R109" s="5" t="s">
        <v>25</v>
      </c>
      <c r="S109" s="5" t="s">
        <v>26</v>
      </c>
      <c r="U109" s="5" t="s">
        <v>27</v>
      </c>
      <c r="V109" s="5" t="s">
        <v>28</v>
      </c>
    </row>
    <row r="110" customFormat="false" ht="15" hidden="false" customHeight="false" outlineLevel="0" collapsed="false">
      <c r="A110" s="4" t="s">
        <v>238</v>
      </c>
      <c r="B110" s="4" t="n">
        <v>0</v>
      </c>
      <c r="C110" s="10" t="n">
        <f aca="false">B110/$B$394</f>
        <v>0</v>
      </c>
      <c r="D110" s="4" t="n">
        <v>0</v>
      </c>
      <c r="E110" s="10" t="n">
        <f aca="false">D110/$D$394</f>
        <v>0</v>
      </c>
      <c r="F110" s="11" t="n">
        <v>0</v>
      </c>
      <c r="G110" s="12" t="n">
        <f aca="false">F110/$F$394</f>
        <v>0</v>
      </c>
      <c r="H110" s="4" t="n">
        <v>25</v>
      </c>
      <c r="I110" s="10" t="n">
        <f aca="false">H110/$H$394</f>
        <v>0.000755835046559439</v>
      </c>
      <c r="J110" s="11" t="n">
        <v>195</v>
      </c>
      <c r="K110" s="12" t="n">
        <f aca="false">J110/$J$394</f>
        <v>0.00633363648174613</v>
      </c>
      <c r="L110" s="4" t="n">
        <f aca="false">B110+D110+F110+H110+J110</f>
        <v>220</v>
      </c>
      <c r="M110" s="4" t="n">
        <v>86.5</v>
      </c>
      <c r="N110" s="4" t="n">
        <v>97.2</v>
      </c>
      <c r="O110" s="5" t="s">
        <v>66</v>
      </c>
      <c r="P110" s="5" t="s">
        <v>20</v>
      </c>
      <c r="Q110" s="5" t="s">
        <v>24</v>
      </c>
      <c r="R110" s="5" t="s">
        <v>67</v>
      </c>
    </row>
    <row r="111" customFormat="false" ht="15" hidden="false" customHeight="false" outlineLevel="0" collapsed="false">
      <c r="A111" s="4" t="s">
        <v>239</v>
      </c>
      <c r="B111" s="4" t="n">
        <v>0</v>
      </c>
      <c r="C111" s="10" t="n">
        <f aca="false">B111/$B$394</f>
        <v>0</v>
      </c>
      <c r="D111" s="4" t="n">
        <v>0</v>
      </c>
      <c r="E111" s="10" t="n">
        <f aca="false">D111/$D$394</f>
        <v>0</v>
      </c>
      <c r="F111" s="11" t="n">
        <v>0</v>
      </c>
      <c r="G111" s="12" t="n">
        <f aca="false">F111/$F$394</f>
        <v>0</v>
      </c>
      <c r="H111" s="4" t="n">
        <v>19</v>
      </c>
      <c r="I111" s="10" t="n">
        <f aca="false">H111/$H$394</f>
        <v>0.000574434635385174</v>
      </c>
      <c r="J111" s="11" t="n">
        <v>200</v>
      </c>
      <c r="K111" s="12" t="n">
        <f aca="false">J111/$J$394</f>
        <v>0.00649603741717552</v>
      </c>
      <c r="L111" s="4" t="n">
        <f aca="false">B111+D111+F111+H111+J111</f>
        <v>219</v>
      </c>
      <c r="M111" s="4" t="n">
        <v>89</v>
      </c>
      <c r="N111" s="4" t="n">
        <v>100</v>
      </c>
      <c r="O111" s="5" t="s">
        <v>150</v>
      </c>
      <c r="P111" s="5" t="s">
        <v>20</v>
      </c>
      <c r="Q111" s="5" t="s">
        <v>24</v>
      </c>
      <c r="R111" s="5" t="s">
        <v>25</v>
      </c>
      <c r="S111" s="5" t="s">
        <v>26</v>
      </c>
      <c r="U111" s="5" t="s">
        <v>27</v>
      </c>
      <c r="V111" s="5" t="s">
        <v>28</v>
      </c>
    </row>
    <row r="112" customFormat="false" ht="15" hidden="false" customHeight="false" outlineLevel="0" collapsed="false">
      <c r="A112" s="4" t="s">
        <v>240</v>
      </c>
      <c r="B112" s="4" t="n">
        <v>16</v>
      </c>
      <c r="C112" s="10" t="n">
        <f aca="false">B112/$B$394</f>
        <v>8.06740315334621E-005</v>
      </c>
      <c r="D112" s="4" t="n">
        <v>0</v>
      </c>
      <c r="E112" s="10" t="n">
        <f aca="false">D112/$D$394</f>
        <v>0</v>
      </c>
      <c r="F112" s="11" t="n">
        <v>1</v>
      </c>
      <c r="G112" s="12" t="n">
        <f aca="false">F112/$F$394</f>
        <v>3.81912618392912E-005</v>
      </c>
      <c r="H112" s="4" t="n">
        <v>137</v>
      </c>
      <c r="I112" s="10" t="n">
        <f aca="false">H112/$H$394</f>
        <v>0.00414197605514573</v>
      </c>
      <c r="J112" s="11" t="n">
        <v>65</v>
      </c>
      <c r="K112" s="12" t="n">
        <f aca="false">J112/$J$394</f>
        <v>0.00211121216058205</v>
      </c>
      <c r="L112" s="4" t="n">
        <f aca="false">B112+D112+F112+H112+J112</f>
        <v>219</v>
      </c>
      <c r="M112" s="4" t="n">
        <v>84.1</v>
      </c>
      <c r="N112" s="4" t="n">
        <v>100</v>
      </c>
      <c r="O112" s="5" t="s">
        <v>241</v>
      </c>
      <c r="P112" s="5" t="s">
        <v>20</v>
      </c>
      <c r="Q112" s="5" t="s">
        <v>24</v>
      </c>
      <c r="R112" s="5" t="s">
        <v>43</v>
      </c>
      <c r="S112" s="5" t="s">
        <v>63</v>
      </c>
      <c r="U112" s="5" t="s">
        <v>159</v>
      </c>
      <c r="V112" s="5" t="s">
        <v>242</v>
      </c>
    </row>
    <row r="113" customFormat="false" ht="15" hidden="false" customHeight="false" outlineLevel="0" collapsed="false">
      <c r="A113" s="4" t="s">
        <v>243</v>
      </c>
      <c r="B113" s="4" t="n">
        <v>98</v>
      </c>
      <c r="C113" s="10" t="n">
        <f aca="false">B113/$B$394</f>
        <v>0.000494128443142455</v>
      </c>
      <c r="D113" s="4" t="n">
        <v>100</v>
      </c>
      <c r="E113" s="10" t="n">
        <f aca="false">D113/$D$394</f>
        <v>0.000838750262109457</v>
      </c>
      <c r="F113" s="11" t="n">
        <v>20</v>
      </c>
      <c r="G113" s="12" t="n">
        <f aca="false">F113/$F$394</f>
        <v>0.000763825236785823</v>
      </c>
      <c r="H113" s="4" t="n">
        <v>0</v>
      </c>
      <c r="I113" s="10" t="n">
        <f aca="false">H113/$H$394</f>
        <v>0</v>
      </c>
      <c r="J113" s="11" t="n">
        <v>0</v>
      </c>
      <c r="K113" s="12" t="n">
        <f aca="false">J113/$J$394</f>
        <v>0</v>
      </c>
      <c r="L113" s="4" t="n">
        <f aca="false">B113+D113+F113+H113+J113</f>
        <v>218</v>
      </c>
      <c r="M113" s="4" t="n">
        <v>82.6</v>
      </c>
      <c r="N113" s="4" t="n">
        <v>99.3</v>
      </c>
      <c r="O113" s="5" t="s">
        <v>150</v>
      </c>
      <c r="P113" s="5" t="s">
        <v>20</v>
      </c>
      <c r="Q113" s="5" t="s">
        <v>24</v>
      </c>
      <c r="R113" s="5" t="s">
        <v>25</v>
      </c>
      <c r="S113" s="5" t="s">
        <v>26</v>
      </c>
      <c r="U113" s="5" t="s">
        <v>27</v>
      </c>
      <c r="V113" s="5" t="s">
        <v>28</v>
      </c>
    </row>
    <row r="114" customFormat="false" ht="15" hidden="false" customHeight="false" outlineLevel="0" collapsed="false">
      <c r="A114" s="4" t="s">
        <v>244</v>
      </c>
      <c r="B114" s="4" t="n">
        <v>148</v>
      </c>
      <c r="C114" s="10" t="n">
        <f aca="false">B114/$B$394</f>
        <v>0.000746234791684524</v>
      </c>
      <c r="D114" s="4" t="n">
        <v>62</v>
      </c>
      <c r="E114" s="10" t="n">
        <f aca="false">D114/$D$394</f>
        <v>0.000520025162507863</v>
      </c>
      <c r="F114" s="11" t="n">
        <v>5</v>
      </c>
      <c r="G114" s="12" t="n">
        <f aca="false">F114/$F$394</f>
        <v>0.000190956309196456</v>
      </c>
      <c r="H114" s="4" t="n">
        <v>0</v>
      </c>
      <c r="I114" s="10" t="n">
        <f aca="false">H114/$H$394</f>
        <v>0</v>
      </c>
      <c r="J114" s="11" t="n">
        <v>0</v>
      </c>
      <c r="K114" s="12" t="n">
        <f aca="false">J114/$J$394</f>
        <v>0</v>
      </c>
      <c r="L114" s="4" t="n">
        <f aca="false">B114+D114+F114+H114+J114</f>
        <v>215</v>
      </c>
      <c r="M114" s="4" t="n">
        <v>92.9</v>
      </c>
      <c r="N114" s="4" t="n">
        <v>97.2</v>
      </c>
      <c r="O114" s="5" t="s">
        <v>146</v>
      </c>
      <c r="P114" s="5" t="s">
        <v>20</v>
      </c>
      <c r="Q114" s="5" t="s">
        <v>24</v>
      </c>
      <c r="R114" s="5" t="s">
        <v>43</v>
      </c>
      <c r="S114" s="5" t="s">
        <v>44</v>
      </c>
      <c r="U114" s="5" t="s">
        <v>45</v>
      </c>
      <c r="V114" s="5" t="s">
        <v>52</v>
      </c>
    </row>
    <row r="115" customFormat="false" ht="15" hidden="false" customHeight="false" outlineLevel="0" collapsed="false">
      <c r="A115" s="4" t="s">
        <v>245</v>
      </c>
      <c r="B115" s="4" t="n">
        <v>110</v>
      </c>
      <c r="C115" s="10" t="n">
        <f aca="false">B115/$B$394</f>
        <v>0.000554633966792552</v>
      </c>
      <c r="D115" s="4" t="n">
        <v>53</v>
      </c>
      <c r="E115" s="10" t="n">
        <f aca="false">D115/$D$394</f>
        <v>0.000444537638918012</v>
      </c>
      <c r="F115" s="11" t="n">
        <v>50</v>
      </c>
      <c r="G115" s="12" t="n">
        <f aca="false">F115/$F$394</f>
        <v>0.00190956309196456</v>
      </c>
      <c r="H115" s="4" t="n">
        <v>0</v>
      </c>
      <c r="I115" s="10" t="n">
        <f aca="false">H115/$H$394</f>
        <v>0</v>
      </c>
      <c r="J115" s="11" t="n">
        <v>1</v>
      </c>
      <c r="K115" s="12" t="n">
        <f aca="false">J115/$J$394</f>
        <v>3.24801870858776E-005</v>
      </c>
      <c r="L115" s="4" t="n">
        <f aca="false">B115+D115+F115+H115+J115</f>
        <v>214</v>
      </c>
      <c r="M115" s="4" t="n">
        <v>82.9</v>
      </c>
      <c r="N115" s="4" t="n">
        <v>96.6</v>
      </c>
      <c r="O115" s="5" t="s">
        <v>30</v>
      </c>
      <c r="P115" s="5" t="s">
        <v>20</v>
      </c>
      <c r="Q115" s="5" t="s">
        <v>24</v>
      </c>
      <c r="R115" s="5" t="s">
        <v>25</v>
      </c>
      <c r="S115" s="5" t="s">
        <v>26</v>
      </c>
      <c r="U115" s="5" t="s">
        <v>27</v>
      </c>
      <c r="V115" s="5" t="s">
        <v>28</v>
      </c>
    </row>
    <row r="116" customFormat="false" ht="15" hidden="false" customHeight="false" outlineLevel="0" collapsed="false">
      <c r="A116" s="4" t="s">
        <v>246</v>
      </c>
      <c r="B116" s="4" t="n">
        <v>0</v>
      </c>
      <c r="C116" s="10" t="n">
        <f aca="false">B116/$B$394</f>
        <v>0</v>
      </c>
      <c r="D116" s="4" t="n">
        <v>0</v>
      </c>
      <c r="E116" s="10" t="n">
        <f aca="false">D116/$D$394</f>
        <v>0</v>
      </c>
      <c r="F116" s="11" t="n">
        <v>0</v>
      </c>
      <c r="G116" s="12" t="n">
        <f aca="false">F116/$F$394</f>
        <v>0</v>
      </c>
      <c r="H116" s="4" t="n">
        <v>159</v>
      </c>
      <c r="I116" s="10" t="n">
        <f aca="false">H116/$H$394</f>
        <v>0.00480711089611803</v>
      </c>
      <c r="J116" s="11" t="n">
        <v>55</v>
      </c>
      <c r="K116" s="12" t="n">
        <f aca="false">J116/$J$394</f>
        <v>0.00178641028972327</v>
      </c>
      <c r="L116" s="4" t="n">
        <f aca="false">B116+D116+F116+H116+J116</f>
        <v>214</v>
      </c>
      <c r="M116" s="4" t="n">
        <v>86.2</v>
      </c>
      <c r="N116" s="4" t="n">
        <v>95.2</v>
      </c>
      <c r="O116" s="5" t="s">
        <v>247</v>
      </c>
      <c r="P116" s="5" t="s">
        <v>20</v>
      </c>
      <c r="Q116" s="5" t="s">
        <v>24</v>
      </c>
      <c r="R116" s="5" t="s">
        <v>43</v>
      </c>
      <c r="S116" s="5" t="s">
        <v>70</v>
      </c>
      <c r="U116" s="5" t="s">
        <v>71</v>
      </c>
      <c r="V116" s="5" t="s">
        <v>72</v>
      </c>
    </row>
    <row r="117" customFormat="false" ht="15" hidden="false" customHeight="false" outlineLevel="0" collapsed="false">
      <c r="A117" s="4" t="s">
        <v>248</v>
      </c>
      <c r="B117" s="4" t="n">
        <v>55</v>
      </c>
      <c r="C117" s="10" t="n">
        <f aca="false">B117/$B$394</f>
        <v>0.000277316983396276</v>
      </c>
      <c r="D117" s="4" t="n">
        <v>55</v>
      </c>
      <c r="E117" s="10" t="n">
        <f aca="false">D117/$D$394</f>
        <v>0.000461312644160201</v>
      </c>
      <c r="F117" s="11" t="n">
        <v>96</v>
      </c>
      <c r="G117" s="12" t="n">
        <f aca="false">F117/$F$394</f>
        <v>0.00366636113657195</v>
      </c>
      <c r="H117" s="4" t="n">
        <v>0</v>
      </c>
      <c r="I117" s="10" t="n">
        <f aca="false">H117/$H$394</f>
        <v>0</v>
      </c>
      <c r="J117" s="11" t="n">
        <v>0</v>
      </c>
      <c r="K117" s="12" t="n">
        <f aca="false">J117/$J$394</f>
        <v>0</v>
      </c>
      <c r="L117" s="4" t="n">
        <f aca="false">B117+D117+F117+H117+J117</f>
        <v>206</v>
      </c>
      <c r="M117" s="4" t="n">
        <v>94.4</v>
      </c>
      <c r="N117" s="4" t="n">
        <v>99.3</v>
      </c>
      <c r="O117" s="5" t="s">
        <v>139</v>
      </c>
      <c r="P117" s="5" t="s">
        <v>20</v>
      </c>
      <c r="Q117" s="5" t="s">
        <v>24</v>
      </c>
      <c r="R117" s="5" t="s">
        <v>25</v>
      </c>
      <c r="S117" s="5" t="s">
        <v>26</v>
      </c>
      <c r="U117" s="5" t="s">
        <v>27</v>
      </c>
      <c r="V117" s="5" t="s">
        <v>28</v>
      </c>
    </row>
    <row r="118" customFormat="false" ht="15" hidden="false" customHeight="false" outlineLevel="0" collapsed="false">
      <c r="A118" s="4" t="s">
        <v>249</v>
      </c>
      <c r="B118" s="4" t="n">
        <v>0</v>
      </c>
      <c r="C118" s="10" t="n">
        <f aca="false">B118/$B$394</f>
        <v>0</v>
      </c>
      <c r="D118" s="4" t="n">
        <v>0</v>
      </c>
      <c r="E118" s="10" t="n">
        <f aca="false">D118/$D$394</f>
        <v>0</v>
      </c>
      <c r="F118" s="11" t="n">
        <v>0</v>
      </c>
      <c r="G118" s="12" t="n">
        <f aca="false">F118/$F$394</f>
        <v>0</v>
      </c>
      <c r="H118" s="4" t="n">
        <v>0</v>
      </c>
      <c r="I118" s="10" t="n">
        <f aca="false">H118/$H$394</f>
        <v>0</v>
      </c>
      <c r="J118" s="11" t="n">
        <v>206</v>
      </c>
      <c r="K118" s="12" t="n">
        <f aca="false">J118/$J$394</f>
        <v>0.00669091853969079</v>
      </c>
      <c r="L118" s="4" t="n">
        <f aca="false">B118+D118+F118+H118+J118</f>
        <v>206</v>
      </c>
      <c r="M118" s="4" t="n">
        <v>89.3</v>
      </c>
      <c r="N118" s="4" t="n">
        <v>96.6</v>
      </c>
      <c r="O118" s="5" t="s">
        <v>250</v>
      </c>
      <c r="P118" s="5" t="s">
        <v>20</v>
      </c>
      <c r="Q118" s="5" t="s">
        <v>24</v>
      </c>
      <c r="R118" s="5" t="s">
        <v>25</v>
      </c>
      <c r="S118" s="5" t="s">
        <v>26</v>
      </c>
      <c r="U118" s="5" t="s">
        <v>27</v>
      </c>
      <c r="V118" s="5" t="s">
        <v>28</v>
      </c>
    </row>
    <row r="119" customFormat="false" ht="15" hidden="false" customHeight="false" outlineLevel="0" collapsed="false">
      <c r="A119" s="4" t="s">
        <v>251</v>
      </c>
      <c r="B119" s="4" t="n">
        <v>0</v>
      </c>
      <c r="C119" s="10" t="n">
        <f aca="false">B119/$B$394</f>
        <v>0</v>
      </c>
      <c r="D119" s="4" t="n">
        <v>0</v>
      </c>
      <c r="E119" s="10" t="n">
        <f aca="false">D119/$D$394</f>
        <v>0</v>
      </c>
      <c r="F119" s="11" t="n">
        <v>0</v>
      </c>
      <c r="G119" s="12" t="n">
        <f aca="false">F119/$F$394</f>
        <v>0</v>
      </c>
      <c r="H119" s="4" t="n">
        <v>199</v>
      </c>
      <c r="I119" s="10" t="n">
        <f aca="false">H119/$H$394</f>
        <v>0.00601644697061313</v>
      </c>
      <c r="J119" s="11" t="n">
        <v>5</v>
      </c>
      <c r="K119" s="12" t="n">
        <f aca="false">J119/$J$394</f>
        <v>0.000162400935429388</v>
      </c>
      <c r="L119" s="4" t="n">
        <f aca="false">B119+D119+F119+H119+J119</f>
        <v>204</v>
      </c>
      <c r="M119" s="4" t="n">
        <v>82.7</v>
      </c>
      <c r="N119" s="4" t="n">
        <v>100</v>
      </c>
      <c r="O119" s="5" t="s">
        <v>252</v>
      </c>
      <c r="P119" s="5" t="s">
        <v>20</v>
      </c>
      <c r="Q119" s="5" t="s">
        <v>24</v>
      </c>
      <c r="R119" s="5" t="s">
        <v>43</v>
      </c>
    </row>
    <row r="120" customFormat="false" ht="15" hidden="false" customHeight="false" outlineLevel="0" collapsed="false">
      <c r="A120" s="4" t="s">
        <v>253</v>
      </c>
      <c r="B120" s="4" t="n">
        <v>130</v>
      </c>
      <c r="C120" s="10" t="n">
        <f aca="false">B120/$B$394</f>
        <v>0.000655476506209379</v>
      </c>
      <c r="D120" s="4" t="n">
        <v>36</v>
      </c>
      <c r="E120" s="10" t="n">
        <f aca="false">D120/$D$394</f>
        <v>0.000301950094359405</v>
      </c>
      <c r="F120" s="11" t="n">
        <v>37</v>
      </c>
      <c r="G120" s="12" t="n">
        <f aca="false">F120/$F$394</f>
        <v>0.00141307668805377</v>
      </c>
      <c r="H120" s="4" t="n">
        <v>0</v>
      </c>
      <c r="I120" s="10" t="n">
        <f aca="false">H120/$H$394</f>
        <v>0</v>
      </c>
      <c r="J120" s="11" t="n">
        <v>0</v>
      </c>
      <c r="K120" s="12" t="n">
        <f aca="false">J120/$J$394</f>
        <v>0</v>
      </c>
      <c r="L120" s="4" t="n">
        <f aca="false">B120+D120+F120+H120+J120</f>
        <v>203</v>
      </c>
      <c r="M120" s="4" t="n">
        <v>86.1</v>
      </c>
      <c r="N120" s="4" t="n">
        <v>99.3</v>
      </c>
      <c r="O120" s="5" t="s">
        <v>100</v>
      </c>
      <c r="P120" s="5" t="s">
        <v>20</v>
      </c>
      <c r="Q120" s="5" t="s">
        <v>24</v>
      </c>
      <c r="R120" s="5" t="s">
        <v>43</v>
      </c>
      <c r="S120" s="5" t="s">
        <v>70</v>
      </c>
      <c r="U120" s="5" t="s">
        <v>79</v>
      </c>
      <c r="V120" s="5" t="s">
        <v>80</v>
      </c>
    </row>
    <row r="121" customFormat="false" ht="15" hidden="false" customHeight="false" outlineLevel="0" collapsed="false">
      <c r="A121" s="4" t="s">
        <v>254</v>
      </c>
      <c r="B121" s="4" t="n">
        <v>126</v>
      </c>
      <c r="C121" s="10" t="n">
        <f aca="false">B121/$B$394</f>
        <v>0.000635307998326014</v>
      </c>
      <c r="D121" s="4" t="n">
        <v>31</v>
      </c>
      <c r="E121" s="10" t="n">
        <f aca="false">D121/$D$394</f>
        <v>0.000260012581253932</v>
      </c>
      <c r="F121" s="11" t="n">
        <v>20</v>
      </c>
      <c r="G121" s="12" t="n">
        <f aca="false">F121/$F$394</f>
        <v>0.000763825236785823</v>
      </c>
      <c r="H121" s="4" t="n">
        <v>7</v>
      </c>
      <c r="I121" s="10" t="n">
        <f aca="false">H121/$H$394</f>
        <v>0.000211633813036643</v>
      </c>
      <c r="J121" s="11" t="n">
        <v>17</v>
      </c>
      <c r="K121" s="12" t="n">
        <f aca="false">J121/$J$394</f>
        <v>0.000552163180459919</v>
      </c>
      <c r="L121" s="4" t="n">
        <f aca="false">B121+D121+F121+H121+J121</f>
        <v>201</v>
      </c>
      <c r="M121" s="4" t="n">
        <v>84</v>
      </c>
      <c r="N121" s="4" t="n">
        <v>90.3</v>
      </c>
      <c r="O121" s="5" t="s">
        <v>75</v>
      </c>
      <c r="P121" s="5" t="s">
        <v>20</v>
      </c>
      <c r="Q121" s="5" t="s">
        <v>24</v>
      </c>
      <c r="R121" s="5" t="s">
        <v>25</v>
      </c>
      <c r="S121" s="5" t="s">
        <v>26</v>
      </c>
      <c r="U121" s="5" t="s">
        <v>33</v>
      </c>
      <c r="V121" s="5" t="s">
        <v>34</v>
      </c>
    </row>
    <row r="122" customFormat="false" ht="15" hidden="false" customHeight="false" outlineLevel="0" collapsed="false">
      <c r="A122" s="4" t="s">
        <v>255</v>
      </c>
      <c r="B122" s="4" t="n">
        <v>134</v>
      </c>
      <c r="C122" s="10" t="n">
        <f aca="false">B122/$B$394</f>
        <v>0.000675645014092745</v>
      </c>
      <c r="D122" s="4" t="n">
        <v>38</v>
      </c>
      <c r="E122" s="10" t="n">
        <f aca="false">D122/$D$394</f>
        <v>0.000318725099601594</v>
      </c>
      <c r="F122" s="11" t="n">
        <v>28</v>
      </c>
      <c r="G122" s="12" t="n">
        <f aca="false">F122/$F$394</f>
        <v>0.00106935533150015</v>
      </c>
      <c r="H122" s="4" t="n">
        <v>0</v>
      </c>
      <c r="I122" s="10" t="n">
        <f aca="false">H122/$H$394</f>
        <v>0</v>
      </c>
      <c r="J122" s="11" t="n">
        <v>0</v>
      </c>
      <c r="K122" s="12" t="n">
        <f aca="false">J122/$J$394</f>
        <v>0</v>
      </c>
      <c r="L122" s="4" t="n">
        <f aca="false">B122+D122+F122+H122+J122</f>
        <v>200</v>
      </c>
      <c r="M122" s="4" t="n">
        <v>86.9</v>
      </c>
      <c r="N122" s="4" t="n">
        <v>94.5</v>
      </c>
      <c r="O122" s="5" t="s">
        <v>32</v>
      </c>
      <c r="P122" s="5" t="s">
        <v>20</v>
      </c>
      <c r="Q122" s="5" t="s">
        <v>24</v>
      </c>
      <c r="R122" s="5" t="s">
        <v>25</v>
      </c>
      <c r="S122" s="5" t="s">
        <v>26</v>
      </c>
      <c r="U122" s="5" t="s">
        <v>33</v>
      </c>
      <c r="V122" s="5" t="s">
        <v>34</v>
      </c>
    </row>
    <row r="123" customFormat="false" ht="15" hidden="false" customHeight="false" outlineLevel="0" collapsed="false">
      <c r="A123" s="4" t="s">
        <v>256</v>
      </c>
      <c r="B123" s="4" t="n">
        <v>77</v>
      </c>
      <c r="C123" s="10" t="n">
        <f aca="false">B123/$B$394</f>
        <v>0.000388243776754786</v>
      </c>
      <c r="D123" s="4" t="n">
        <v>34</v>
      </c>
      <c r="E123" s="10" t="n">
        <f aca="false">D123/$D$394</f>
        <v>0.000285175089117215</v>
      </c>
      <c r="F123" s="11" t="n">
        <v>46</v>
      </c>
      <c r="G123" s="12" t="n">
        <f aca="false">F123/$F$394</f>
        <v>0.00175679804460739</v>
      </c>
      <c r="H123" s="4" t="n">
        <v>5</v>
      </c>
      <c r="I123" s="10" t="n">
        <f aca="false">H123/$H$394</f>
        <v>0.000151167009311888</v>
      </c>
      <c r="J123" s="11" t="n">
        <v>36</v>
      </c>
      <c r="K123" s="12" t="n">
        <f aca="false">J123/$J$394</f>
        <v>0.00116928673509159</v>
      </c>
      <c r="L123" s="4" t="n">
        <f aca="false">B123+D123+F123+H123+J123</f>
        <v>198</v>
      </c>
      <c r="M123" s="4" t="n">
        <v>87.3</v>
      </c>
      <c r="N123" s="4" t="n">
        <v>97.9</v>
      </c>
      <c r="O123" s="5" t="s">
        <v>109</v>
      </c>
      <c r="P123" s="5" t="s">
        <v>20</v>
      </c>
      <c r="Q123" s="5" t="s">
        <v>24</v>
      </c>
      <c r="R123" s="5" t="s">
        <v>43</v>
      </c>
      <c r="S123" s="5" t="s">
        <v>44</v>
      </c>
      <c r="U123" s="5" t="s">
        <v>110</v>
      </c>
      <c r="V123" s="5" t="s">
        <v>111</v>
      </c>
    </row>
    <row r="124" customFormat="false" ht="15" hidden="false" customHeight="false" outlineLevel="0" collapsed="false">
      <c r="A124" s="4" t="s">
        <v>257</v>
      </c>
      <c r="B124" s="4" t="n">
        <v>89</v>
      </c>
      <c r="C124" s="10" t="n">
        <f aca="false">B124/$B$394</f>
        <v>0.000448749300404883</v>
      </c>
      <c r="D124" s="4" t="n">
        <v>33</v>
      </c>
      <c r="E124" s="10" t="n">
        <f aca="false">D124/$D$394</f>
        <v>0.000276787586496121</v>
      </c>
      <c r="F124" s="11" t="n">
        <v>70</v>
      </c>
      <c r="G124" s="12" t="n">
        <f aca="false">F124/$F$394</f>
        <v>0.00267338832875038</v>
      </c>
      <c r="H124" s="4" t="n">
        <v>0</v>
      </c>
      <c r="I124" s="10" t="n">
        <f aca="false">H124/$H$394</f>
        <v>0</v>
      </c>
      <c r="J124" s="11" t="n">
        <v>0</v>
      </c>
      <c r="K124" s="12" t="n">
        <f aca="false">J124/$J$394</f>
        <v>0</v>
      </c>
      <c r="L124" s="4" t="n">
        <f aca="false">B124+D124+F124+H124+J124</f>
        <v>192</v>
      </c>
      <c r="M124" s="4" t="n">
        <v>94.5</v>
      </c>
      <c r="N124" s="4" t="n">
        <v>100</v>
      </c>
      <c r="O124" s="5" t="s">
        <v>123</v>
      </c>
      <c r="P124" s="5" t="s">
        <v>20</v>
      </c>
      <c r="Q124" s="5" t="s">
        <v>24</v>
      </c>
      <c r="R124" s="5" t="s">
        <v>67</v>
      </c>
    </row>
    <row r="125" customFormat="false" ht="15" hidden="false" customHeight="false" outlineLevel="0" collapsed="false">
      <c r="A125" s="4" t="s">
        <v>258</v>
      </c>
      <c r="B125" s="4" t="n">
        <v>0</v>
      </c>
      <c r="C125" s="10" t="n">
        <f aca="false">B125/$B$394</f>
        <v>0</v>
      </c>
      <c r="D125" s="4" t="n">
        <v>0</v>
      </c>
      <c r="E125" s="10" t="n">
        <f aca="false">D125/$D$394</f>
        <v>0</v>
      </c>
      <c r="F125" s="11" t="n">
        <v>1</v>
      </c>
      <c r="G125" s="12" t="n">
        <f aca="false">F125/$F$394</f>
        <v>3.81912618392912E-005</v>
      </c>
      <c r="H125" s="4" t="n">
        <v>160</v>
      </c>
      <c r="I125" s="10" t="n">
        <f aca="false">H125/$H$394</f>
        <v>0.00483734429798041</v>
      </c>
      <c r="J125" s="11" t="n">
        <v>29</v>
      </c>
      <c r="K125" s="12" t="n">
        <f aca="false">J125/$J$394</f>
        <v>0.000941925425490451</v>
      </c>
      <c r="L125" s="4" t="n">
        <f aca="false">B125+D125+F125+H125+J125</f>
        <v>190</v>
      </c>
      <c r="M125" s="4" t="n">
        <v>88.2</v>
      </c>
      <c r="N125" s="4" t="n">
        <v>99.3</v>
      </c>
      <c r="O125" s="5" t="s">
        <v>66</v>
      </c>
      <c r="P125" s="5" t="s">
        <v>20</v>
      </c>
      <c r="Q125" s="5" t="s">
        <v>24</v>
      </c>
      <c r="R125" s="5" t="s">
        <v>67</v>
      </c>
    </row>
    <row r="126" customFormat="false" ht="15" hidden="false" customHeight="false" outlineLevel="0" collapsed="false">
      <c r="A126" s="4" t="s">
        <v>259</v>
      </c>
      <c r="B126" s="4" t="n">
        <v>3</v>
      </c>
      <c r="C126" s="10" t="n">
        <f aca="false">B126/$B$394</f>
        <v>1.51263809125241E-005</v>
      </c>
      <c r="D126" s="4" t="n">
        <v>0</v>
      </c>
      <c r="E126" s="10" t="n">
        <f aca="false">D126/$D$394</f>
        <v>0</v>
      </c>
      <c r="F126" s="11" t="n">
        <v>22</v>
      </c>
      <c r="G126" s="12" t="n">
        <f aca="false">F126/$F$394</f>
        <v>0.000840207760464406</v>
      </c>
      <c r="H126" s="4" t="n">
        <v>26</v>
      </c>
      <c r="I126" s="10" t="n">
        <f aca="false">H126/$H$394</f>
        <v>0.000786068448421816</v>
      </c>
      <c r="J126" s="11" t="n">
        <v>138</v>
      </c>
      <c r="K126" s="12" t="n">
        <f aca="false">J126/$J$394</f>
        <v>0.00448226581785111</v>
      </c>
      <c r="L126" s="4" t="n">
        <f aca="false">B126+D126+F126+H126+J126</f>
        <v>189</v>
      </c>
      <c r="M126" s="4" t="n">
        <v>88.6</v>
      </c>
      <c r="N126" s="4" t="n">
        <v>96.6</v>
      </c>
      <c r="O126" s="5" t="s">
        <v>260</v>
      </c>
      <c r="P126" s="5" t="s">
        <v>20</v>
      </c>
      <c r="Q126" s="5" t="s">
        <v>24</v>
      </c>
      <c r="R126" s="5" t="s">
        <v>43</v>
      </c>
      <c r="S126" s="5" t="s">
        <v>44</v>
      </c>
      <c r="U126" s="5" t="s">
        <v>45</v>
      </c>
      <c r="V126" s="5" t="s">
        <v>52</v>
      </c>
    </row>
    <row r="127" customFormat="false" ht="15" hidden="false" customHeight="false" outlineLevel="0" collapsed="false">
      <c r="A127" s="4" t="s">
        <v>261</v>
      </c>
      <c r="B127" s="4" t="n">
        <v>0</v>
      </c>
      <c r="C127" s="10" t="n">
        <f aca="false">B127/$B$394</f>
        <v>0</v>
      </c>
      <c r="D127" s="4" t="n">
        <v>0</v>
      </c>
      <c r="E127" s="10" t="n">
        <f aca="false">D127/$D$394</f>
        <v>0</v>
      </c>
      <c r="F127" s="11" t="n">
        <v>0</v>
      </c>
      <c r="G127" s="12" t="n">
        <f aca="false">F127/$F$394</f>
        <v>0</v>
      </c>
      <c r="H127" s="4" t="n">
        <v>23</v>
      </c>
      <c r="I127" s="10" t="n">
        <f aca="false">H127/$H$394</f>
        <v>0.000695368242834684</v>
      </c>
      <c r="J127" s="11" t="n">
        <v>165</v>
      </c>
      <c r="K127" s="12" t="n">
        <f aca="false">J127/$J$394</f>
        <v>0.00535923086916981</v>
      </c>
      <c r="L127" s="4" t="n">
        <f aca="false">B127+D127+F127+H127+J127</f>
        <v>188</v>
      </c>
      <c r="M127" s="4" t="n">
        <v>84.1</v>
      </c>
      <c r="N127" s="4" t="n">
        <v>95.2</v>
      </c>
      <c r="O127" s="5" t="s">
        <v>262</v>
      </c>
      <c r="P127" s="5" t="s">
        <v>20</v>
      </c>
      <c r="Q127" s="5" t="s">
        <v>24</v>
      </c>
      <c r="R127" s="5" t="s">
        <v>67</v>
      </c>
      <c r="S127" s="5" t="s">
        <v>126</v>
      </c>
      <c r="U127" s="5" t="s">
        <v>263</v>
      </c>
      <c r="V127" s="5" t="s">
        <v>264</v>
      </c>
    </row>
    <row r="128" customFormat="false" ht="15" hidden="false" customHeight="false" outlineLevel="0" collapsed="false">
      <c r="A128" s="4" t="s">
        <v>265</v>
      </c>
      <c r="B128" s="4" t="n">
        <v>151</v>
      </c>
      <c r="C128" s="10" t="n">
        <f aca="false">B128/$B$394</f>
        <v>0.000761361172597048</v>
      </c>
      <c r="D128" s="4" t="n">
        <v>30</v>
      </c>
      <c r="E128" s="10" t="n">
        <f aca="false">D128/$D$394</f>
        <v>0.000251625078632837</v>
      </c>
      <c r="F128" s="11" t="n">
        <v>6</v>
      </c>
      <c r="G128" s="12" t="n">
        <f aca="false">F128/$F$394</f>
        <v>0.000229147571035747</v>
      </c>
      <c r="H128" s="4" t="n">
        <v>0</v>
      </c>
      <c r="I128" s="10" t="n">
        <f aca="false">H128/$H$394</f>
        <v>0</v>
      </c>
      <c r="J128" s="11" t="n">
        <v>0</v>
      </c>
      <c r="K128" s="12" t="n">
        <f aca="false">J128/$J$394</f>
        <v>0</v>
      </c>
      <c r="L128" s="4" t="n">
        <f aca="false">B128+D128+F128+H128+J128</f>
        <v>187</v>
      </c>
      <c r="M128" s="4" t="n">
        <v>84.8</v>
      </c>
      <c r="N128" s="4" t="n">
        <v>95.2</v>
      </c>
      <c r="O128" s="5" t="s">
        <v>266</v>
      </c>
      <c r="P128" s="5" t="s">
        <v>20</v>
      </c>
      <c r="Q128" s="5" t="s">
        <v>24</v>
      </c>
      <c r="R128" s="5" t="s">
        <v>25</v>
      </c>
      <c r="S128" s="5" t="s">
        <v>26</v>
      </c>
      <c r="V128" s="5" t="s">
        <v>267</v>
      </c>
    </row>
    <row r="129" customFormat="false" ht="15" hidden="false" customHeight="false" outlineLevel="0" collapsed="false">
      <c r="A129" s="4" t="s">
        <v>268</v>
      </c>
      <c r="B129" s="4" t="n">
        <v>0</v>
      </c>
      <c r="C129" s="10" t="n">
        <f aca="false">B129/$B$394</f>
        <v>0</v>
      </c>
      <c r="D129" s="4" t="n">
        <v>0</v>
      </c>
      <c r="E129" s="10" t="n">
        <f aca="false">D129/$D$394</f>
        <v>0</v>
      </c>
      <c r="F129" s="11" t="n">
        <v>0</v>
      </c>
      <c r="G129" s="12" t="n">
        <f aca="false">F129/$F$394</f>
        <v>0</v>
      </c>
      <c r="H129" s="4" t="n">
        <v>21</v>
      </c>
      <c r="I129" s="10" t="n">
        <f aca="false">H129/$H$394</f>
        <v>0.000634901439109929</v>
      </c>
      <c r="J129" s="11" t="n">
        <v>164</v>
      </c>
      <c r="K129" s="12" t="n">
        <f aca="false">J129/$J$394</f>
        <v>0.00532675068208393</v>
      </c>
      <c r="L129" s="4" t="n">
        <f aca="false">B129+D129+F129+H129+J129</f>
        <v>185</v>
      </c>
      <c r="M129" s="4" t="n">
        <v>86.5</v>
      </c>
      <c r="N129" s="4" t="n">
        <v>97.2</v>
      </c>
      <c r="O129" s="5" t="s">
        <v>230</v>
      </c>
      <c r="P129" s="5" t="s">
        <v>20</v>
      </c>
      <c r="Q129" s="5" t="s">
        <v>24</v>
      </c>
      <c r="R129" s="5" t="s">
        <v>25</v>
      </c>
      <c r="S129" s="5" t="s">
        <v>26</v>
      </c>
      <c r="U129" s="5" t="s">
        <v>27</v>
      </c>
      <c r="V129" s="5" t="s">
        <v>28</v>
      </c>
    </row>
    <row r="130" customFormat="false" ht="15" hidden="false" customHeight="false" outlineLevel="0" collapsed="false">
      <c r="A130" s="4" t="s">
        <v>269</v>
      </c>
      <c r="B130" s="4" t="n">
        <v>105</v>
      </c>
      <c r="C130" s="10" t="n">
        <f aca="false">B130/$B$394</f>
        <v>0.000529423331938345</v>
      </c>
      <c r="D130" s="4" t="n">
        <v>38</v>
      </c>
      <c r="E130" s="10" t="n">
        <f aca="false">D130/$D$394</f>
        <v>0.000318725099601594</v>
      </c>
      <c r="F130" s="11" t="n">
        <v>42</v>
      </c>
      <c r="G130" s="12" t="n">
        <f aca="false">F130/$F$394</f>
        <v>0.00160403299725023</v>
      </c>
      <c r="H130" s="4" t="n">
        <v>0</v>
      </c>
      <c r="I130" s="10" t="n">
        <f aca="false">H130/$H$394</f>
        <v>0</v>
      </c>
      <c r="J130" s="11" t="n">
        <v>0</v>
      </c>
      <c r="K130" s="12" t="n">
        <f aca="false">J130/$J$394</f>
        <v>0</v>
      </c>
      <c r="L130" s="4" t="n">
        <f aca="false">B130+D130+F130+H130+J130</f>
        <v>185</v>
      </c>
      <c r="M130" s="4" t="n">
        <v>81.9</v>
      </c>
      <c r="N130" s="4" t="n">
        <v>99.3</v>
      </c>
      <c r="O130" s="5" t="s">
        <v>23</v>
      </c>
      <c r="P130" s="5" t="s">
        <v>20</v>
      </c>
      <c r="Q130" s="5" t="s">
        <v>24</v>
      </c>
      <c r="R130" s="5" t="s">
        <v>25</v>
      </c>
      <c r="S130" s="5" t="s">
        <v>26</v>
      </c>
      <c r="U130" s="5" t="s">
        <v>27</v>
      </c>
      <c r="V130" s="5" t="s">
        <v>28</v>
      </c>
    </row>
    <row r="131" customFormat="false" ht="15" hidden="false" customHeight="false" outlineLevel="0" collapsed="false">
      <c r="A131" s="4" t="s">
        <v>270</v>
      </c>
      <c r="B131" s="4" t="n">
        <v>140</v>
      </c>
      <c r="C131" s="10" t="n">
        <f aca="false">B131/$B$394</f>
        <v>0.000705897775917793</v>
      </c>
      <c r="D131" s="4" t="n">
        <v>36</v>
      </c>
      <c r="E131" s="10" t="n">
        <f aca="false">D131/$D$394</f>
        <v>0.000301950094359405</v>
      </c>
      <c r="F131" s="11" t="n">
        <v>2</v>
      </c>
      <c r="G131" s="12" t="n">
        <f aca="false">F131/$F$394</f>
        <v>7.63825236785823E-005</v>
      </c>
      <c r="H131" s="4" t="n">
        <v>0</v>
      </c>
      <c r="I131" s="10" t="n">
        <f aca="false">H131/$H$394</f>
        <v>0</v>
      </c>
      <c r="J131" s="11" t="n">
        <v>0</v>
      </c>
      <c r="K131" s="12" t="n">
        <f aca="false">J131/$J$394</f>
        <v>0</v>
      </c>
      <c r="L131" s="4" t="n">
        <f aca="false">B131+D131+F131+H131+J131</f>
        <v>178</v>
      </c>
      <c r="M131" s="4" t="n">
        <v>85.8</v>
      </c>
      <c r="N131" s="4" t="n">
        <v>92.4</v>
      </c>
      <c r="O131" s="5" t="s">
        <v>271</v>
      </c>
      <c r="P131" s="5" t="s">
        <v>20</v>
      </c>
      <c r="Q131" s="5" t="s">
        <v>24</v>
      </c>
      <c r="R131" s="5" t="s">
        <v>43</v>
      </c>
      <c r="S131" s="5" t="s">
        <v>131</v>
      </c>
      <c r="U131" s="5" t="s">
        <v>132</v>
      </c>
      <c r="V131" s="5" t="s">
        <v>217</v>
      </c>
    </row>
    <row r="132" customFormat="false" ht="15" hidden="false" customHeight="false" outlineLevel="0" collapsed="false">
      <c r="A132" s="4" t="s">
        <v>272</v>
      </c>
      <c r="B132" s="4" t="n">
        <v>84</v>
      </c>
      <c r="C132" s="10" t="n">
        <f aca="false">B132/$B$394</f>
        <v>0.000423538665550676</v>
      </c>
      <c r="D132" s="4" t="n">
        <v>23</v>
      </c>
      <c r="E132" s="10" t="n">
        <f aca="false">D132/$D$394</f>
        <v>0.000192912560285175</v>
      </c>
      <c r="F132" s="11" t="n">
        <v>63</v>
      </c>
      <c r="G132" s="12" t="n">
        <f aca="false">F132/$F$394</f>
        <v>0.00240604949587534</v>
      </c>
      <c r="H132" s="4" t="n">
        <v>1</v>
      </c>
      <c r="I132" s="10" t="n">
        <f aca="false">H132/$H$394</f>
        <v>3.02334018623776E-005</v>
      </c>
      <c r="J132" s="11" t="n">
        <v>5</v>
      </c>
      <c r="K132" s="12" t="n">
        <f aca="false">J132/$J$394</f>
        <v>0.000162400935429388</v>
      </c>
      <c r="L132" s="4" t="n">
        <f aca="false">B132+D132+F132+H132+J132</f>
        <v>176</v>
      </c>
      <c r="M132" s="4" t="n">
        <v>90.1</v>
      </c>
      <c r="N132" s="4" t="n">
        <v>97.9</v>
      </c>
      <c r="O132" s="5" t="s">
        <v>186</v>
      </c>
      <c r="P132" s="5" t="s">
        <v>20</v>
      </c>
      <c r="Q132" s="5" t="s">
        <v>24</v>
      </c>
      <c r="R132" s="5" t="s">
        <v>43</v>
      </c>
      <c r="S132" s="5" t="s">
        <v>44</v>
      </c>
      <c r="U132" s="5" t="s">
        <v>163</v>
      </c>
      <c r="V132" s="5" t="s">
        <v>187</v>
      </c>
    </row>
    <row r="133" customFormat="false" ht="15" hidden="false" customHeight="false" outlineLevel="0" collapsed="false">
      <c r="A133" s="4" t="s">
        <v>273</v>
      </c>
      <c r="B133" s="4" t="n">
        <v>60</v>
      </c>
      <c r="C133" s="10" t="n">
        <f aca="false">B133/$B$394</f>
        <v>0.000302527618250483</v>
      </c>
      <c r="D133" s="4" t="n">
        <v>53</v>
      </c>
      <c r="E133" s="10" t="n">
        <f aca="false">D133/$D$394</f>
        <v>0.000444537638918012</v>
      </c>
      <c r="F133" s="11" t="n">
        <v>51</v>
      </c>
      <c r="G133" s="12" t="n">
        <f aca="false">F133/$F$394</f>
        <v>0.00194775435380385</v>
      </c>
      <c r="H133" s="4" t="n">
        <v>2</v>
      </c>
      <c r="I133" s="10" t="n">
        <f aca="false">H133/$H$394</f>
        <v>6.04668037247551E-005</v>
      </c>
      <c r="J133" s="11" t="n">
        <v>6</v>
      </c>
      <c r="K133" s="12" t="n">
        <f aca="false">J133/$J$394</f>
        <v>0.000194881122515266</v>
      </c>
      <c r="L133" s="4" t="n">
        <f aca="false">B133+D133+F133+H133+J133</f>
        <v>172</v>
      </c>
      <c r="M133" s="4" t="n">
        <v>86.5</v>
      </c>
      <c r="N133" s="4" t="n">
        <v>97.2</v>
      </c>
      <c r="O133" s="5" t="s">
        <v>230</v>
      </c>
      <c r="P133" s="5" t="s">
        <v>20</v>
      </c>
      <c r="Q133" s="5" t="s">
        <v>24</v>
      </c>
      <c r="R133" s="5" t="s">
        <v>25</v>
      </c>
      <c r="S133" s="5" t="s">
        <v>26</v>
      </c>
      <c r="U133" s="5" t="s">
        <v>27</v>
      </c>
      <c r="V133" s="5" t="s">
        <v>28</v>
      </c>
    </row>
    <row r="134" customFormat="false" ht="15" hidden="false" customHeight="false" outlineLevel="0" collapsed="false">
      <c r="A134" s="4" t="s">
        <v>274</v>
      </c>
      <c r="B134" s="4" t="n">
        <v>0</v>
      </c>
      <c r="C134" s="10" t="n">
        <f aca="false">B134/$B$394</f>
        <v>0</v>
      </c>
      <c r="D134" s="4" t="n">
        <v>0</v>
      </c>
      <c r="E134" s="10" t="n">
        <f aca="false">D134/$D$394</f>
        <v>0</v>
      </c>
      <c r="F134" s="11" t="n">
        <v>0</v>
      </c>
      <c r="G134" s="12" t="n">
        <f aca="false">F134/$F$394</f>
        <v>0</v>
      </c>
      <c r="H134" s="4" t="n">
        <v>5</v>
      </c>
      <c r="I134" s="10" t="n">
        <f aca="false">H134/$H$394</f>
        <v>0.000151167009311888</v>
      </c>
      <c r="J134" s="11" t="n">
        <v>164</v>
      </c>
      <c r="K134" s="12" t="n">
        <f aca="false">J134/$J$394</f>
        <v>0.00532675068208393</v>
      </c>
      <c r="L134" s="4" t="n">
        <f aca="false">B134+D134+F134+H134+J134</f>
        <v>169</v>
      </c>
      <c r="M134" s="4" t="n">
        <v>85.5</v>
      </c>
      <c r="N134" s="4" t="n">
        <v>100</v>
      </c>
      <c r="O134" s="5" t="s">
        <v>23</v>
      </c>
      <c r="P134" s="5" t="s">
        <v>20</v>
      </c>
      <c r="Q134" s="5" t="s">
        <v>24</v>
      </c>
      <c r="R134" s="5" t="s">
        <v>25</v>
      </c>
      <c r="S134" s="5" t="s">
        <v>26</v>
      </c>
      <c r="U134" s="5" t="s">
        <v>27</v>
      </c>
      <c r="V134" s="5" t="s">
        <v>28</v>
      </c>
    </row>
    <row r="135" customFormat="false" ht="15" hidden="false" customHeight="false" outlineLevel="0" collapsed="false">
      <c r="A135" s="4" t="s">
        <v>275</v>
      </c>
      <c r="B135" s="4" t="n">
        <v>0</v>
      </c>
      <c r="C135" s="10" t="n">
        <f aca="false">B135/$B$394</f>
        <v>0</v>
      </c>
      <c r="D135" s="4" t="n">
        <v>0</v>
      </c>
      <c r="E135" s="10" t="n">
        <f aca="false">D135/$D$394</f>
        <v>0</v>
      </c>
      <c r="F135" s="11" t="n">
        <v>0</v>
      </c>
      <c r="G135" s="12" t="n">
        <f aca="false">F135/$F$394</f>
        <v>0</v>
      </c>
      <c r="H135" s="4" t="n">
        <v>4</v>
      </c>
      <c r="I135" s="10" t="n">
        <f aca="false">H135/$H$394</f>
        <v>0.00012093360744951</v>
      </c>
      <c r="J135" s="11" t="n">
        <v>162</v>
      </c>
      <c r="K135" s="12" t="n">
        <f aca="false">J135/$J$394</f>
        <v>0.00526179030791217</v>
      </c>
      <c r="L135" s="4" t="n">
        <f aca="false">B135+D135+F135+H135+J135</f>
        <v>166</v>
      </c>
      <c r="M135" s="4" t="n">
        <v>83.4</v>
      </c>
      <c r="N135" s="4" t="n">
        <v>100</v>
      </c>
      <c r="O135" s="5" t="s">
        <v>75</v>
      </c>
      <c r="P135" s="5" t="s">
        <v>20</v>
      </c>
      <c r="Q135" s="5" t="s">
        <v>24</v>
      </c>
      <c r="R135" s="5" t="s">
        <v>25</v>
      </c>
      <c r="S135" s="5" t="s">
        <v>26</v>
      </c>
      <c r="U135" s="5" t="s">
        <v>33</v>
      </c>
      <c r="V135" s="5" t="s">
        <v>34</v>
      </c>
    </row>
    <row r="136" customFormat="false" ht="15" hidden="false" customHeight="false" outlineLevel="0" collapsed="false">
      <c r="A136" s="4" t="s">
        <v>276</v>
      </c>
      <c r="B136" s="4" t="n">
        <v>0</v>
      </c>
      <c r="C136" s="10" t="n">
        <f aca="false">B136/$B$394</f>
        <v>0</v>
      </c>
      <c r="D136" s="4" t="n">
        <v>0</v>
      </c>
      <c r="E136" s="10" t="n">
        <f aca="false">D136/$D$394</f>
        <v>0</v>
      </c>
      <c r="F136" s="11" t="n">
        <v>0</v>
      </c>
      <c r="G136" s="12" t="n">
        <f aca="false">F136/$F$394</f>
        <v>0</v>
      </c>
      <c r="H136" s="4" t="n">
        <v>6</v>
      </c>
      <c r="I136" s="10" t="n">
        <f aca="false">H136/$H$394</f>
        <v>0.000181400411174265</v>
      </c>
      <c r="J136" s="11" t="n">
        <v>153</v>
      </c>
      <c r="K136" s="12" t="n">
        <f aca="false">J136/$J$394</f>
        <v>0.00496946862413928</v>
      </c>
      <c r="L136" s="4" t="n">
        <f aca="false">B136+D136+F136+H136+J136</f>
        <v>159</v>
      </c>
      <c r="M136" s="4" t="n">
        <v>89.3</v>
      </c>
      <c r="N136" s="4" t="n">
        <v>96.6</v>
      </c>
      <c r="O136" s="5" t="s">
        <v>139</v>
      </c>
      <c r="P136" s="5" t="s">
        <v>20</v>
      </c>
      <c r="Q136" s="5" t="s">
        <v>24</v>
      </c>
      <c r="R136" s="5" t="s">
        <v>25</v>
      </c>
      <c r="S136" s="5" t="s">
        <v>26</v>
      </c>
      <c r="U136" s="5" t="s">
        <v>27</v>
      </c>
      <c r="V136" s="5" t="s">
        <v>28</v>
      </c>
    </row>
    <row r="137" customFormat="false" ht="15" hidden="false" customHeight="false" outlineLevel="0" collapsed="false">
      <c r="A137" s="4" t="s">
        <v>277</v>
      </c>
      <c r="B137" s="4" t="n">
        <v>0</v>
      </c>
      <c r="C137" s="10" t="n">
        <f aca="false">B137/$B$394</f>
        <v>0</v>
      </c>
      <c r="D137" s="4" t="n">
        <v>0</v>
      </c>
      <c r="E137" s="10" t="n">
        <f aca="false">D137/$D$394</f>
        <v>0</v>
      </c>
      <c r="F137" s="11" t="n">
        <v>1</v>
      </c>
      <c r="G137" s="12" t="n">
        <f aca="false">F137/$F$394</f>
        <v>3.81912618392912E-005</v>
      </c>
      <c r="H137" s="4" t="n">
        <v>1</v>
      </c>
      <c r="I137" s="10" t="n">
        <f aca="false">H137/$H$394</f>
        <v>3.02334018623776E-005</v>
      </c>
      <c r="J137" s="11" t="n">
        <v>156</v>
      </c>
      <c r="K137" s="12" t="n">
        <f aca="false">J137/$J$394</f>
        <v>0.00506690918539691</v>
      </c>
      <c r="L137" s="4" t="n">
        <f aca="false">B137+D137+F137+H137+J137</f>
        <v>158</v>
      </c>
      <c r="M137" s="4" t="n">
        <v>88.2</v>
      </c>
      <c r="N137" s="4" t="n">
        <v>99.3</v>
      </c>
      <c r="O137" s="5" t="s">
        <v>278</v>
      </c>
      <c r="P137" s="5" t="s">
        <v>20</v>
      </c>
      <c r="Q137" s="5" t="s">
        <v>24</v>
      </c>
      <c r="R137" s="5" t="s">
        <v>25</v>
      </c>
      <c r="S137" s="5" t="s">
        <v>26</v>
      </c>
      <c r="U137" s="5" t="s">
        <v>27</v>
      </c>
      <c r="V137" s="5" t="s">
        <v>28</v>
      </c>
    </row>
    <row r="138" customFormat="false" ht="15" hidden="false" customHeight="false" outlineLevel="0" collapsed="false">
      <c r="A138" s="4" t="s">
        <v>279</v>
      </c>
      <c r="B138" s="4" t="n">
        <v>0</v>
      </c>
      <c r="C138" s="10" t="n">
        <f aca="false">B138/$B$394</f>
        <v>0</v>
      </c>
      <c r="D138" s="4" t="n">
        <v>0</v>
      </c>
      <c r="E138" s="10" t="n">
        <f aca="false">D138/$D$394</f>
        <v>0</v>
      </c>
      <c r="F138" s="11" t="n">
        <v>0</v>
      </c>
      <c r="G138" s="12" t="n">
        <f aca="false">F138/$F$394</f>
        <v>0</v>
      </c>
      <c r="H138" s="4" t="n">
        <v>108</v>
      </c>
      <c r="I138" s="10" t="n">
        <f aca="false">H138/$H$394</f>
        <v>0.00326520740113678</v>
      </c>
      <c r="J138" s="11" t="n">
        <v>50</v>
      </c>
      <c r="K138" s="12" t="n">
        <f aca="false">J138/$J$394</f>
        <v>0.00162400935429388</v>
      </c>
      <c r="L138" s="4" t="n">
        <f aca="false">B138+D138+F138+H138+J138</f>
        <v>158</v>
      </c>
      <c r="M138" s="4" t="n">
        <v>83.7</v>
      </c>
      <c r="N138" s="4" t="n">
        <v>97.2</v>
      </c>
      <c r="O138" s="5" t="s">
        <v>280</v>
      </c>
      <c r="P138" s="5" t="s">
        <v>20</v>
      </c>
      <c r="Q138" s="5" t="s">
        <v>24</v>
      </c>
      <c r="R138" s="5" t="s">
        <v>43</v>
      </c>
      <c r="S138" s="5" t="s">
        <v>63</v>
      </c>
      <c r="U138" s="5" t="s">
        <v>159</v>
      </c>
      <c r="V138" s="5" t="s">
        <v>281</v>
      </c>
    </row>
    <row r="139" customFormat="false" ht="15" hidden="false" customHeight="false" outlineLevel="0" collapsed="false">
      <c r="A139" s="4" t="s">
        <v>282</v>
      </c>
      <c r="B139" s="4" t="n">
        <v>78</v>
      </c>
      <c r="C139" s="10" t="n">
        <f aca="false">B139/$B$394</f>
        <v>0.000393285903725628</v>
      </c>
      <c r="D139" s="4" t="n">
        <v>53</v>
      </c>
      <c r="E139" s="10" t="n">
        <f aca="false">D139/$D$394</f>
        <v>0.000444537638918012</v>
      </c>
      <c r="F139" s="11" t="n">
        <v>23</v>
      </c>
      <c r="G139" s="12" t="n">
        <f aca="false">F139/$F$394</f>
        <v>0.000878399022303697</v>
      </c>
      <c r="H139" s="4" t="n">
        <v>0</v>
      </c>
      <c r="I139" s="10" t="n">
        <f aca="false">H139/$H$394</f>
        <v>0</v>
      </c>
      <c r="J139" s="11" t="n">
        <v>0</v>
      </c>
      <c r="K139" s="12" t="n">
        <f aca="false">J139/$J$394</f>
        <v>0</v>
      </c>
      <c r="L139" s="4" t="n">
        <f aca="false">B139+D139+F139+H139+J139</f>
        <v>154</v>
      </c>
      <c r="M139" s="4" t="n">
        <v>81.9</v>
      </c>
      <c r="N139" s="4" t="n">
        <v>95.2</v>
      </c>
      <c r="O139" s="5" t="s">
        <v>32</v>
      </c>
      <c r="P139" s="5" t="s">
        <v>20</v>
      </c>
      <c r="Q139" s="5" t="s">
        <v>24</v>
      </c>
      <c r="R139" s="5" t="s">
        <v>25</v>
      </c>
      <c r="S139" s="5" t="s">
        <v>26</v>
      </c>
      <c r="U139" s="5" t="s">
        <v>33</v>
      </c>
      <c r="V139" s="5" t="s">
        <v>34</v>
      </c>
    </row>
    <row r="140" customFormat="false" ht="15" hidden="false" customHeight="false" outlineLevel="0" collapsed="false">
      <c r="A140" s="4" t="s">
        <v>283</v>
      </c>
      <c r="B140" s="4" t="n">
        <v>65</v>
      </c>
      <c r="C140" s="10" t="n">
        <f aca="false">B140/$B$394</f>
        <v>0.00032773825310469</v>
      </c>
      <c r="D140" s="4" t="n">
        <v>65</v>
      </c>
      <c r="E140" s="10" t="n">
        <f aca="false">D140/$D$394</f>
        <v>0.000545187670371147</v>
      </c>
      <c r="F140" s="11" t="n">
        <v>20</v>
      </c>
      <c r="G140" s="12" t="n">
        <f aca="false">F140/$F$394</f>
        <v>0.000763825236785823</v>
      </c>
      <c r="H140" s="4" t="n">
        <v>0</v>
      </c>
      <c r="I140" s="10" t="n">
        <f aca="false">H140/$H$394</f>
        <v>0</v>
      </c>
      <c r="J140" s="11" t="n">
        <v>0</v>
      </c>
      <c r="K140" s="12" t="n">
        <f aca="false">J140/$J$394</f>
        <v>0</v>
      </c>
      <c r="L140" s="4" t="n">
        <f aca="false">B140+D140+F140+H140+J140</f>
        <v>150</v>
      </c>
      <c r="M140" s="4" t="n">
        <v>85.5</v>
      </c>
      <c r="N140" s="4" t="n">
        <v>95.2</v>
      </c>
      <c r="O140" s="5" t="s">
        <v>135</v>
      </c>
      <c r="P140" s="5" t="s">
        <v>20</v>
      </c>
      <c r="Q140" s="5" t="s">
        <v>24</v>
      </c>
      <c r="R140" s="5" t="s">
        <v>25</v>
      </c>
    </row>
    <row r="141" customFormat="false" ht="15" hidden="false" customHeight="false" outlineLevel="0" collapsed="false">
      <c r="A141" s="4" t="s">
        <v>284</v>
      </c>
      <c r="B141" s="4" t="n">
        <v>0</v>
      </c>
      <c r="C141" s="10" t="n">
        <f aca="false">B141/$B$394</f>
        <v>0</v>
      </c>
      <c r="D141" s="4" t="n">
        <v>0</v>
      </c>
      <c r="E141" s="10" t="n">
        <f aca="false">D141/$D$394</f>
        <v>0</v>
      </c>
      <c r="F141" s="11" t="n">
        <v>0</v>
      </c>
      <c r="G141" s="12" t="n">
        <f aca="false">F141/$F$394</f>
        <v>0</v>
      </c>
      <c r="H141" s="4" t="n">
        <v>118</v>
      </c>
      <c r="I141" s="10" t="n">
        <f aca="false">H141/$H$394</f>
        <v>0.00356754141976055</v>
      </c>
      <c r="J141" s="11" t="n">
        <v>28</v>
      </c>
      <c r="K141" s="12" t="n">
        <f aca="false">J141/$J$394</f>
        <v>0.000909445238404573</v>
      </c>
      <c r="L141" s="4" t="n">
        <f aca="false">B141+D141+F141+H141+J141</f>
        <v>146</v>
      </c>
      <c r="M141" s="4" t="n">
        <v>88.9</v>
      </c>
      <c r="N141" s="4" t="n">
        <v>99.3</v>
      </c>
      <c r="O141" s="5" t="s">
        <v>280</v>
      </c>
      <c r="P141" s="5" t="s">
        <v>20</v>
      </c>
      <c r="Q141" s="5" t="s">
        <v>24</v>
      </c>
      <c r="R141" s="5" t="s">
        <v>43</v>
      </c>
      <c r="S141" s="5" t="s">
        <v>63</v>
      </c>
      <c r="U141" s="5" t="s">
        <v>159</v>
      </c>
      <c r="V141" s="5" t="s">
        <v>281</v>
      </c>
    </row>
    <row r="142" customFormat="false" ht="15" hidden="false" customHeight="false" outlineLevel="0" collapsed="false">
      <c r="A142" s="4" t="s">
        <v>285</v>
      </c>
      <c r="B142" s="4" t="n">
        <v>60</v>
      </c>
      <c r="C142" s="10" t="n">
        <f aca="false">B142/$B$394</f>
        <v>0.000302527618250483</v>
      </c>
      <c r="D142" s="4" t="n">
        <v>28</v>
      </c>
      <c r="E142" s="10" t="n">
        <f aca="false">D142/$D$394</f>
        <v>0.000234850073390648</v>
      </c>
      <c r="F142" s="11" t="n">
        <v>58</v>
      </c>
      <c r="G142" s="12" t="n">
        <f aca="false">F142/$F$394</f>
        <v>0.00221509318667889</v>
      </c>
      <c r="H142" s="4" t="n">
        <v>0</v>
      </c>
      <c r="I142" s="10" t="n">
        <f aca="false">H142/$H$394</f>
        <v>0</v>
      </c>
      <c r="J142" s="11" t="n">
        <v>0</v>
      </c>
      <c r="K142" s="12" t="n">
        <f aca="false">J142/$J$394</f>
        <v>0</v>
      </c>
      <c r="L142" s="4" t="n">
        <f aca="false">B142+D142+F142+H142+J142</f>
        <v>146</v>
      </c>
      <c r="M142" s="4" t="n">
        <v>84.1</v>
      </c>
      <c r="N142" s="4" t="n">
        <v>100</v>
      </c>
      <c r="O142" s="5" t="s">
        <v>135</v>
      </c>
      <c r="P142" s="5" t="s">
        <v>20</v>
      </c>
      <c r="Q142" s="5" t="s">
        <v>24</v>
      </c>
      <c r="R142" s="5" t="s">
        <v>25</v>
      </c>
    </row>
    <row r="143" customFormat="false" ht="15" hidden="false" customHeight="false" outlineLevel="0" collapsed="false">
      <c r="A143" s="4" t="s">
        <v>286</v>
      </c>
      <c r="B143" s="4" t="n">
        <v>0</v>
      </c>
      <c r="C143" s="10" t="n">
        <f aca="false">B143/$B$394</f>
        <v>0</v>
      </c>
      <c r="D143" s="4" t="n">
        <v>0</v>
      </c>
      <c r="E143" s="10" t="n">
        <f aca="false">D143/$D$394</f>
        <v>0</v>
      </c>
      <c r="F143" s="11" t="n">
        <v>0</v>
      </c>
      <c r="G143" s="12" t="n">
        <f aca="false">F143/$F$394</f>
        <v>0</v>
      </c>
      <c r="H143" s="4" t="n">
        <v>77</v>
      </c>
      <c r="I143" s="10" t="n">
        <f aca="false">H143/$H$394</f>
        <v>0.00232797194340307</v>
      </c>
      <c r="J143" s="11" t="n">
        <v>63</v>
      </c>
      <c r="K143" s="12" t="n">
        <f aca="false">J143/$J$394</f>
        <v>0.00204625178641029</v>
      </c>
      <c r="L143" s="4" t="n">
        <f aca="false">B143+D143+F143+H143+J143</f>
        <v>140</v>
      </c>
      <c r="M143" s="4" t="n">
        <v>87.5</v>
      </c>
      <c r="N143" s="4" t="n">
        <v>99.3</v>
      </c>
      <c r="O143" s="5" t="s">
        <v>287</v>
      </c>
      <c r="P143" s="5" t="s">
        <v>20</v>
      </c>
      <c r="Q143" s="5" t="s">
        <v>24</v>
      </c>
      <c r="R143" s="5" t="s">
        <v>25</v>
      </c>
      <c r="S143" s="5" t="s">
        <v>26</v>
      </c>
      <c r="V143" s="5" t="s">
        <v>288</v>
      </c>
    </row>
    <row r="144" customFormat="false" ht="15" hidden="false" customHeight="false" outlineLevel="0" collapsed="false">
      <c r="A144" s="4" t="s">
        <v>289</v>
      </c>
      <c r="B144" s="4" t="n">
        <v>104</v>
      </c>
      <c r="C144" s="10" t="n">
        <f aca="false">B144/$B$394</f>
        <v>0.000524381204967504</v>
      </c>
      <c r="D144" s="4" t="n">
        <v>34</v>
      </c>
      <c r="E144" s="10" t="n">
        <f aca="false">D144/$D$394</f>
        <v>0.000285175089117215</v>
      </c>
      <c r="F144" s="11" t="n">
        <v>1</v>
      </c>
      <c r="G144" s="12" t="n">
        <f aca="false">F144/$F$394</f>
        <v>3.81912618392912E-005</v>
      </c>
      <c r="H144" s="4" t="n">
        <v>0</v>
      </c>
      <c r="I144" s="10" t="n">
        <f aca="false">H144/$H$394</f>
        <v>0</v>
      </c>
      <c r="J144" s="11" t="n">
        <v>0</v>
      </c>
      <c r="K144" s="12" t="n">
        <f aca="false">J144/$J$394</f>
        <v>0</v>
      </c>
      <c r="L144" s="4" t="n">
        <f aca="false">B144+D144+F144+H144+J144</f>
        <v>139</v>
      </c>
      <c r="M144" s="4" t="n">
        <v>86.1</v>
      </c>
      <c r="N144" s="4" t="n">
        <v>94.5</v>
      </c>
      <c r="O144" s="5" t="s">
        <v>69</v>
      </c>
      <c r="P144" s="5" t="s">
        <v>20</v>
      </c>
      <c r="Q144" s="5" t="s">
        <v>24</v>
      </c>
      <c r="R144" s="5" t="s">
        <v>43</v>
      </c>
      <c r="S144" s="5" t="s">
        <v>70</v>
      </c>
      <c r="U144" s="5" t="s">
        <v>71</v>
      </c>
      <c r="V144" s="5" t="s">
        <v>72</v>
      </c>
    </row>
    <row r="145" customFormat="false" ht="15" hidden="false" customHeight="false" outlineLevel="0" collapsed="false">
      <c r="A145" s="4" t="s">
        <v>290</v>
      </c>
      <c r="B145" s="4" t="n">
        <v>41</v>
      </c>
      <c r="C145" s="10" t="n">
        <f aca="false">B145/$B$394</f>
        <v>0.000206727205804497</v>
      </c>
      <c r="D145" s="4" t="n">
        <v>47</v>
      </c>
      <c r="E145" s="10" t="n">
        <f aca="false">D145/$D$394</f>
        <v>0.000394212623191445</v>
      </c>
      <c r="F145" s="11" t="n">
        <v>49</v>
      </c>
      <c r="G145" s="12" t="n">
        <f aca="false">F145/$F$394</f>
        <v>0.00187137183012527</v>
      </c>
      <c r="H145" s="4" t="n">
        <v>0</v>
      </c>
      <c r="I145" s="10" t="n">
        <f aca="false">H145/$H$394</f>
        <v>0</v>
      </c>
      <c r="J145" s="11" t="n">
        <v>0</v>
      </c>
      <c r="K145" s="12" t="n">
        <f aca="false">J145/$J$394</f>
        <v>0</v>
      </c>
      <c r="L145" s="4" t="n">
        <f aca="false">B145+D145+F145+H145+J145</f>
        <v>137</v>
      </c>
      <c r="M145" s="4" t="n">
        <v>87.9</v>
      </c>
      <c r="N145" s="4" t="n">
        <v>97.2</v>
      </c>
      <c r="O145" s="5" t="s">
        <v>146</v>
      </c>
      <c r="P145" s="5" t="s">
        <v>20</v>
      </c>
      <c r="Q145" s="5" t="s">
        <v>24</v>
      </c>
      <c r="R145" s="5" t="s">
        <v>43</v>
      </c>
      <c r="S145" s="5" t="s">
        <v>44</v>
      </c>
      <c r="U145" s="5" t="s">
        <v>45</v>
      </c>
      <c r="V145" s="5" t="s">
        <v>52</v>
      </c>
    </row>
    <row r="146" customFormat="false" ht="15" hidden="false" customHeight="false" outlineLevel="0" collapsed="false">
      <c r="A146" s="4" t="s">
        <v>291</v>
      </c>
      <c r="B146" s="4" t="n">
        <v>105</v>
      </c>
      <c r="C146" s="10" t="n">
        <f aca="false">B146/$B$394</f>
        <v>0.000529423331938345</v>
      </c>
      <c r="D146" s="4" t="n">
        <v>28</v>
      </c>
      <c r="E146" s="10" t="n">
        <f aca="false">D146/$D$394</f>
        <v>0.000234850073390648</v>
      </c>
      <c r="F146" s="11" t="n">
        <v>2</v>
      </c>
      <c r="G146" s="12" t="n">
        <f aca="false">F146/$F$394</f>
        <v>7.63825236785823E-005</v>
      </c>
      <c r="H146" s="4" t="n">
        <v>0</v>
      </c>
      <c r="I146" s="10" t="n">
        <f aca="false">H146/$H$394</f>
        <v>0</v>
      </c>
      <c r="J146" s="11" t="n">
        <v>0</v>
      </c>
      <c r="K146" s="12" t="n">
        <f aca="false">J146/$J$394</f>
        <v>0</v>
      </c>
      <c r="L146" s="4" t="n">
        <f aca="false">B146+D146+F146+H146+J146</f>
        <v>135</v>
      </c>
      <c r="M146" s="4" t="n">
        <v>87.9</v>
      </c>
      <c r="N146" s="4" t="n">
        <v>97.2</v>
      </c>
      <c r="O146" s="5" t="s">
        <v>146</v>
      </c>
      <c r="P146" s="5" t="s">
        <v>20</v>
      </c>
      <c r="Q146" s="5" t="s">
        <v>24</v>
      </c>
      <c r="R146" s="5" t="s">
        <v>43</v>
      </c>
      <c r="S146" s="5" t="s">
        <v>44</v>
      </c>
      <c r="U146" s="5" t="s">
        <v>45</v>
      </c>
      <c r="V146" s="5" t="s">
        <v>52</v>
      </c>
    </row>
    <row r="147" customFormat="false" ht="15" hidden="false" customHeight="false" outlineLevel="0" collapsed="false">
      <c r="A147" s="4" t="s">
        <v>292</v>
      </c>
      <c r="B147" s="4" t="n">
        <v>0</v>
      </c>
      <c r="C147" s="10" t="n">
        <f aca="false">B147/$B$394</f>
        <v>0</v>
      </c>
      <c r="D147" s="4" t="n">
        <v>0</v>
      </c>
      <c r="E147" s="10" t="n">
        <f aca="false">D147/$D$394</f>
        <v>0</v>
      </c>
      <c r="F147" s="11" t="n">
        <v>0</v>
      </c>
      <c r="G147" s="12" t="n">
        <f aca="false">F147/$F$394</f>
        <v>0</v>
      </c>
      <c r="H147" s="4" t="n">
        <v>93</v>
      </c>
      <c r="I147" s="10" t="n">
        <f aca="false">H147/$H$394</f>
        <v>0.00281170637320111</v>
      </c>
      <c r="J147" s="11" t="n">
        <v>42</v>
      </c>
      <c r="K147" s="12" t="n">
        <f aca="false">J147/$J$394</f>
        <v>0.00136416785760686</v>
      </c>
      <c r="L147" s="4" t="n">
        <f aca="false">B147+D147+F147+H147+J147</f>
        <v>135</v>
      </c>
      <c r="M147" s="4" t="n">
        <v>84.1</v>
      </c>
      <c r="N147" s="4" t="n">
        <v>100</v>
      </c>
      <c r="O147" s="5" t="s">
        <v>171</v>
      </c>
      <c r="P147" s="5" t="s">
        <v>20</v>
      </c>
      <c r="Q147" s="5" t="s">
        <v>24</v>
      </c>
      <c r="R147" s="5" t="s">
        <v>43</v>
      </c>
      <c r="S147" s="5" t="s">
        <v>63</v>
      </c>
      <c r="U147" s="5" t="s">
        <v>159</v>
      </c>
      <c r="V147" s="5" t="s">
        <v>172</v>
      </c>
    </row>
    <row r="148" customFormat="false" ht="15" hidden="false" customHeight="false" outlineLevel="0" collapsed="false">
      <c r="A148" s="4" t="s">
        <v>293</v>
      </c>
      <c r="B148" s="4" t="n">
        <v>60</v>
      </c>
      <c r="C148" s="10" t="n">
        <f aca="false">B148/$B$394</f>
        <v>0.000302527618250483</v>
      </c>
      <c r="D148" s="4" t="n">
        <v>38</v>
      </c>
      <c r="E148" s="10" t="n">
        <f aca="false">D148/$D$394</f>
        <v>0.000318725099601594</v>
      </c>
      <c r="F148" s="11" t="n">
        <v>28</v>
      </c>
      <c r="G148" s="12" t="n">
        <f aca="false">F148/$F$394</f>
        <v>0.00106935533150015</v>
      </c>
      <c r="H148" s="4" t="n">
        <v>0</v>
      </c>
      <c r="I148" s="10" t="n">
        <f aca="false">H148/$H$394</f>
        <v>0</v>
      </c>
      <c r="J148" s="11" t="n">
        <v>1</v>
      </c>
      <c r="K148" s="12" t="n">
        <f aca="false">J148/$J$394</f>
        <v>3.24801870858776E-005</v>
      </c>
      <c r="L148" s="4" t="n">
        <f aca="false">B148+D148+F148+H148+J148</f>
        <v>127</v>
      </c>
      <c r="M148" s="4" t="n">
        <v>82.5</v>
      </c>
      <c r="N148" s="4" t="n">
        <v>94.5</v>
      </c>
      <c r="O148" s="5" t="s">
        <v>294</v>
      </c>
      <c r="P148" s="5" t="s">
        <v>20</v>
      </c>
      <c r="Q148" s="5" t="s">
        <v>24</v>
      </c>
      <c r="R148" s="5" t="s">
        <v>25</v>
      </c>
      <c r="S148" s="5" t="s">
        <v>26</v>
      </c>
      <c r="V148" s="5" t="s">
        <v>267</v>
      </c>
    </row>
    <row r="149" customFormat="false" ht="15" hidden="false" customHeight="false" outlineLevel="0" collapsed="false">
      <c r="A149" s="4" t="s">
        <v>295</v>
      </c>
      <c r="B149" s="4" t="n">
        <v>11</v>
      </c>
      <c r="C149" s="10" t="n">
        <f aca="false">B149/$B$394</f>
        <v>5.54633966792552E-005</v>
      </c>
      <c r="D149" s="4" t="n">
        <v>99</v>
      </c>
      <c r="E149" s="10" t="n">
        <f aca="false">D149/$D$394</f>
        <v>0.000830362759488362</v>
      </c>
      <c r="F149" s="11" t="n">
        <v>15</v>
      </c>
      <c r="G149" s="12" t="n">
        <f aca="false">F149/$F$394</f>
        <v>0.000572868927589368</v>
      </c>
      <c r="H149" s="4" t="n">
        <v>0</v>
      </c>
      <c r="I149" s="10" t="n">
        <f aca="false">H149/$H$394</f>
        <v>0</v>
      </c>
      <c r="J149" s="11" t="n">
        <v>0</v>
      </c>
      <c r="K149" s="12" t="n">
        <f aca="false">J149/$J$394</f>
        <v>0</v>
      </c>
      <c r="L149" s="4" t="n">
        <f aca="false">B149+D149+F149+H149+J149</f>
        <v>125</v>
      </c>
      <c r="M149" s="4" t="n">
        <v>91.7</v>
      </c>
      <c r="N149" s="4" t="n">
        <v>99.3</v>
      </c>
      <c r="O149" s="5" t="s">
        <v>40</v>
      </c>
      <c r="P149" s="5" t="s">
        <v>20</v>
      </c>
      <c r="Q149" s="5" t="s">
        <v>24</v>
      </c>
      <c r="R149" s="5" t="s">
        <v>25</v>
      </c>
    </row>
    <row r="150" customFormat="false" ht="15" hidden="false" customHeight="false" outlineLevel="0" collapsed="false">
      <c r="A150" s="4" t="s">
        <v>296</v>
      </c>
      <c r="B150" s="4" t="n">
        <v>82</v>
      </c>
      <c r="C150" s="10" t="n">
        <f aca="false">B150/$B$394</f>
        <v>0.000413454411608993</v>
      </c>
      <c r="D150" s="4" t="n">
        <v>37</v>
      </c>
      <c r="E150" s="10" t="n">
        <f aca="false">D150/$D$394</f>
        <v>0.000310337596980499</v>
      </c>
      <c r="F150" s="11" t="n">
        <v>5</v>
      </c>
      <c r="G150" s="12" t="n">
        <f aca="false">F150/$F$394</f>
        <v>0.000190956309196456</v>
      </c>
      <c r="H150" s="4" t="n">
        <v>0</v>
      </c>
      <c r="I150" s="10" t="n">
        <f aca="false">H150/$H$394</f>
        <v>0</v>
      </c>
      <c r="J150" s="11" t="n">
        <v>0</v>
      </c>
      <c r="K150" s="12" t="n">
        <f aca="false">J150/$J$394</f>
        <v>0</v>
      </c>
      <c r="L150" s="4" t="n">
        <f aca="false">B150+D150+F150+H150+J150</f>
        <v>124</v>
      </c>
      <c r="M150" s="4" t="n">
        <v>90.1</v>
      </c>
      <c r="N150" s="4" t="n">
        <v>97.9</v>
      </c>
      <c r="O150" s="5" t="s">
        <v>156</v>
      </c>
      <c r="P150" s="5" t="s">
        <v>20</v>
      </c>
      <c r="Q150" s="5" t="s">
        <v>24</v>
      </c>
      <c r="R150" s="5" t="s">
        <v>43</v>
      </c>
      <c r="S150" s="5" t="s">
        <v>44</v>
      </c>
      <c r="U150" s="5" t="s">
        <v>45</v>
      </c>
      <c r="V150" s="5" t="s">
        <v>52</v>
      </c>
    </row>
    <row r="151" customFormat="false" ht="15" hidden="false" customHeight="false" outlineLevel="0" collapsed="false">
      <c r="A151" s="4" t="s">
        <v>297</v>
      </c>
      <c r="B151" s="4" t="n">
        <v>27</v>
      </c>
      <c r="C151" s="10" t="n">
        <f aca="false">B151/$B$394</f>
        <v>0.000136137428212717</v>
      </c>
      <c r="D151" s="4" t="n">
        <v>95</v>
      </c>
      <c r="E151" s="10" t="n">
        <f aca="false">D151/$D$394</f>
        <v>0.000796812749003984</v>
      </c>
      <c r="F151" s="11" t="n">
        <v>2</v>
      </c>
      <c r="G151" s="12" t="n">
        <f aca="false">F151/$F$394</f>
        <v>7.63825236785823E-005</v>
      </c>
      <c r="H151" s="4" t="n">
        <v>0</v>
      </c>
      <c r="I151" s="10" t="n">
        <f aca="false">H151/$H$394</f>
        <v>0</v>
      </c>
      <c r="J151" s="11" t="n">
        <v>0</v>
      </c>
      <c r="K151" s="12" t="n">
        <f aca="false">J151/$J$394</f>
        <v>0</v>
      </c>
      <c r="L151" s="4" t="n">
        <f aca="false">B151+D151+F151+H151+J151</f>
        <v>124</v>
      </c>
      <c r="M151" s="4" t="n">
        <v>84.7</v>
      </c>
      <c r="N151" s="4" t="n">
        <v>90.3</v>
      </c>
      <c r="O151" s="5" t="s">
        <v>75</v>
      </c>
      <c r="P151" s="5" t="s">
        <v>20</v>
      </c>
      <c r="Q151" s="5" t="s">
        <v>24</v>
      </c>
      <c r="R151" s="5" t="s">
        <v>25</v>
      </c>
      <c r="S151" s="5" t="s">
        <v>26</v>
      </c>
      <c r="U151" s="5" t="s">
        <v>33</v>
      </c>
      <c r="V151" s="5" t="s">
        <v>34</v>
      </c>
    </row>
    <row r="152" customFormat="false" ht="15" hidden="false" customHeight="false" outlineLevel="0" collapsed="false">
      <c r="A152" s="4" t="s">
        <v>298</v>
      </c>
      <c r="B152" s="4" t="n">
        <v>25</v>
      </c>
      <c r="C152" s="10" t="n">
        <f aca="false">B152/$B$394</f>
        <v>0.000126053174271035</v>
      </c>
      <c r="D152" s="4" t="n">
        <v>89</v>
      </c>
      <c r="E152" s="10" t="n">
        <f aca="false">D152/$D$394</f>
        <v>0.000746487733277417</v>
      </c>
      <c r="F152" s="11" t="n">
        <v>10</v>
      </c>
      <c r="G152" s="12" t="n">
        <f aca="false">F152/$F$394</f>
        <v>0.000381912618392912</v>
      </c>
      <c r="H152" s="4" t="n">
        <v>0</v>
      </c>
      <c r="I152" s="10" t="n">
        <f aca="false">H152/$H$394</f>
        <v>0</v>
      </c>
      <c r="J152" s="11" t="n">
        <v>0</v>
      </c>
      <c r="K152" s="12" t="n">
        <f aca="false">J152/$J$394</f>
        <v>0</v>
      </c>
      <c r="L152" s="4" t="n">
        <f aca="false">B152+D152+F152+H152+J152</f>
        <v>124</v>
      </c>
      <c r="M152" s="4" t="n">
        <v>84.4</v>
      </c>
      <c r="N152" s="4" t="n">
        <v>97.2</v>
      </c>
      <c r="O152" s="5" t="s">
        <v>135</v>
      </c>
      <c r="P152" s="5" t="s">
        <v>20</v>
      </c>
      <c r="Q152" s="5" t="s">
        <v>24</v>
      </c>
      <c r="R152" s="5" t="s">
        <v>25</v>
      </c>
    </row>
    <row r="153" customFormat="false" ht="15" hidden="false" customHeight="false" outlineLevel="0" collapsed="false">
      <c r="A153" s="4" t="s">
        <v>299</v>
      </c>
      <c r="B153" s="4" t="n">
        <v>73</v>
      </c>
      <c r="C153" s="10" t="n">
        <f aca="false">B153/$B$394</f>
        <v>0.000368075268871421</v>
      </c>
      <c r="D153" s="4" t="n">
        <v>12</v>
      </c>
      <c r="E153" s="10" t="n">
        <f aca="false">D153/$D$394</f>
        <v>0.000100650031453135</v>
      </c>
      <c r="F153" s="11" t="n">
        <v>38</v>
      </c>
      <c r="G153" s="12" t="n">
        <f aca="false">F153/$F$394</f>
        <v>0.00145126794989306</v>
      </c>
      <c r="H153" s="4" t="n">
        <v>0</v>
      </c>
      <c r="I153" s="10" t="n">
        <f aca="false">H153/$H$394</f>
        <v>0</v>
      </c>
      <c r="J153" s="11" t="n">
        <v>0</v>
      </c>
      <c r="K153" s="12" t="n">
        <f aca="false">J153/$J$394</f>
        <v>0</v>
      </c>
      <c r="L153" s="4" t="n">
        <f aca="false">B153+D153+F153+H153+J153</f>
        <v>123</v>
      </c>
      <c r="M153" s="4" t="n">
        <v>89</v>
      </c>
      <c r="N153" s="4" t="n">
        <v>100</v>
      </c>
      <c r="O153" s="5" t="s">
        <v>113</v>
      </c>
      <c r="P153" s="5" t="s">
        <v>20</v>
      </c>
      <c r="Q153" s="5" t="s">
        <v>24</v>
      </c>
      <c r="R153" s="5" t="s">
        <v>43</v>
      </c>
      <c r="S153" s="5" t="s">
        <v>70</v>
      </c>
      <c r="U153" s="5" t="s">
        <v>71</v>
      </c>
      <c r="V153" s="5" t="s">
        <v>72</v>
      </c>
    </row>
    <row r="154" customFormat="false" ht="15" hidden="false" customHeight="false" outlineLevel="0" collapsed="false">
      <c r="A154" s="4" t="s">
        <v>300</v>
      </c>
      <c r="B154" s="4" t="n">
        <v>10</v>
      </c>
      <c r="C154" s="10" t="n">
        <f aca="false">B154/$B$394</f>
        <v>5.04212697084138E-005</v>
      </c>
      <c r="D154" s="4" t="n">
        <v>108</v>
      </c>
      <c r="E154" s="10" t="n">
        <f aca="false">D154/$D$394</f>
        <v>0.000905850283078214</v>
      </c>
      <c r="F154" s="11" t="n">
        <v>1</v>
      </c>
      <c r="G154" s="12" t="n">
        <f aca="false">F154/$F$394</f>
        <v>3.81912618392912E-005</v>
      </c>
      <c r="H154" s="4" t="n">
        <v>0</v>
      </c>
      <c r="I154" s="10" t="n">
        <f aca="false">H154/$H$394</f>
        <v>0</v>
      </c>
      <c r="J154" s="11" t="n">
        <v>0</v>
      </c>
      <c r="K154" s="12" t="n">
        <f aca="false">J154/$J$394</f>
        <v>0</v>
      </c>
      <c r="L154" s="4" t="n">
        <f aca="false">B154+D154+F154+H154+J154</f>
        <v>119</v>
      </c>
      <c r="M154" s="4" t="n">
        <v>82.8</v>
      </c>
      <c r="N154" s="4" t="n">
        <v>100</v>
      </c>
      <c r="O154" s="5" t="s">
        <v>23</v>
      </c>
      <c r="P154" s="5" t="s">
        <v>20</v>
      </c>
      <c r="Q154" s="5" t="s">
        <v>24</v>
      </c>
      <c r="R154" s="5" t="s">
        <v>25</v>
      </c>
      <c r="S154" s="5" t="s">
        <v>26</v>
      </c>
      <c r="U154" s="5" t="s">
        <v>27</v>
      </c>
      <c r="V154" s="5" t="s">
        <v>28</v>
      </c>
    </row>
    <row r="155" customFormat="false" ht="15" hidden="false" customHeight="false" outlineLevel="0" collapsed="false">
      <c r="A155" s="4" t="s">
        <v>301</v>
      </c>
      <c r="B155" s="4" t="n">
        <v>0</v>
      </c>
      <c r="C155" s="10" t="n">
        <f aca="false">B155/$B$394</f>
        <v>0</v>
      </c>
      <c r="D155" s="4" t="n">
        <v>0</v>
      </c>
      <c r="E155" s="10" t="n">
        <f aca="false">D155/$D$394</f>
        <v>0</v>
      </c>
      <c r="F155" s="11" t="n">
        <v>0</v>
      </c>
      <c r="G155" s="12" t="n">
        <f aca="false">F155/$F$394</f>
        <v>0</v>
      </c>
      <c r="H155" s="4" t="n">
        <v>71</v>
      </c>
      <c r="I155" s="10" t="n">
        <f aca="false">H155/$H$394</f>
        <v>0.00214657153222881</v>
      </c>
      <c r="J155" s="11" t="n">
        <v>44</v>
      </c>
      <c r="K155" s="12" t="n">
        <f aca="false">J155/$J$394</f>
        <v>0.00142912823177862</v>
      </c>
      <c r="L155" s="4" t="n">
        <f aca="false">B155+D155+F155+H155+J155</f>
        <v>115</v>
      </c>
      <c r="M155" s="4" t="n">
        <v>85.4</v>
      </c>
      <c r="N155" s="4" t="n">
        <v>99.3</v>
      </c>
      <c r="O155" s="5" t="s">
        <v>86</v>
      </c>
      <c r="P155" s="5" t="s">
        <v>20</v>
      </c>
      <c r="Q155" s="5" t="s">
        <v>87</v>
      </c>
      <c r="R155" s="5" t="s">
        <v>87</v>
      </c>
      <c r="S155" s="5" t="s">
        <v>88</v>
      </c>
      <c r="U155" s="5" t="s">
        <v>89</v>
      </c>
      <c r="V155" s="5" t="s">
        <v>90</v>
      </c>
    </row>
    <row r="156" customFormat="false" ht="15" hidden="false" customHeight="false" outlineLevel="0" collapsed="false">
      <c r="A156" s="4" t="s">
        <v>302</v>
      </c>
      <c r="B156" s="4" t="n">
        <v>72</v>
      </c>
      <c r="C156" s="10" t="n">
        <f aca="false">B156/$B$394</f>
        <v>0.000363033141900579</v>
      </c>
      <c r="D156" s="4" t="n">
        <v>32</v>
      </c>
      <c r="E156" s="10" t="n">
        <f aca="false">D156/$D$394</f>
        <v>0.000268400083875026</v>
      </c>
      <c r="F156" s="11" t="n">
        <v>5</v>
      </c>
      <c r="G156" s="12" t="n">
        <f aca="false">F156/$F$394</f>
        <v>0.000190956309196456</v>
      </c>
      <c r="H156" s="4" t="n">
        <v>6</v>
      </c>
      <c r="I156" s="10" t="n">
        <f aca="false">H156/$H$394</f>
        <v>0.000181400411174265</v>
      </c>
      <c r="J156" s="11" t="n">
        <v>0</v>
      </c>
      <c r="K156" s="12" t="n">
        <f aca="false">J156/$J$394</f>
        <v>0</v>
      </c>
      <c r="L156" s="4" t="n">
        <f aca="false">B156+D156+F156+H156+J156</f>
        <v>115</v>
      </c>
      <c r="M156" s="4" t="n">
        <v>85.1</v>
      </c>
      <c r="N156" s="4" t="n">
        <v>97.2</v>
      </c>
      <c r="O156" s="5" t="s">
        <v>303</v>
      </c>
      <c r="P156" s="5" t="s">
        <v>20</v>
      </c>
      <c r="Q156" s="5" t="s">
        <v>24</v>
      </c>
      <c r="R156" s="5" t="s">
        <v>43</v>
      </c>
      <c r="S156" s="5" t="s">
        <v>44</v>
      </c>
      <c r="U156" s="5" t="s">
        <v>163</v>
      </c>
      <c r="V156" s="5" t="s">
        <v>164</v>
      </c>
    </row>
    <row r="157" customFormat="false" ht="15" hidden="false" customHeight="false" outlineLevel="0" collapsed="false">
      <c r="A157" s="4" t="s">
        <v>304</v>
      </c>
      <c r="B157" s="4" t="n">
        <v>42</v>
      </c>
      <c r="C157" s="10" t="n">
        <f aca="false">B157/$B$394</f>
        <v>0.000211769332775338</v>
      </c>
      <c r="D157" s="4" t="n">
        <v>27</v>
      </c>
      <c r="E157" s="10" t="n">
        <f aca="false">D157/$D$394</f>
        <v>0.000226462570769553</v>
      </c>
      <c r="F157" s="11" t="n">
        <v>44</v>
      </c>
      <c r="G157" s="12" t="n">
        <f aca="false">F157/$F$394</f>
        <v>0.00168041552092881</v>
      </c>
      <c r="H157" s="4" t="n">
        <v>0</v>
      </c>
      <c r="I157" s="10" t="n">
        <f aca="false">H157/$H$394</f>
        <v>0</v>
      </c>
      <c r="J157" s="11" t="n">
        <v>1</v>
      </c>
      <c r="K157" s="12" t="n">
        <f aca="false">J157/$J$394</f>
        <v>3.24801870858776E-005</v>
      </c>
      <c r="L157" s="4" t="n">
        <f aca="false">B157+D157+F157+H157+J157</f>
        <v>114</v>
      </c>
      <c r="M157" s="4" t="n">
        <v>85.7</v>
      </c>
      <c r="N157" s="4" t="n">
        <v>96.6</v>
      </c>
      <c r="O157" s="5" t="s">
        <v>278</v>
      </c>
      <c r="P157" s="5" t="s">
        <v>20</v>
      </c>
      <c r="Q157" s="5" t="s">
        <v>24</v>
      </c>
      <c r="R157" s="5" t="s">
        <v>25</v>
      </c>
      <c r="S157" s="5" t="s">
        <v>26</v>
      </c>
      <c r="U157" s="5" t="s">
        <v>27</v>
      </c>
      <c r="V157" s="5" t="s">
        <v>28</v>
      </c>
    </row>
    <row r="158" customFormat="false" ht="15" hidden="false" customHeight="false" outlineLevel="0" collapsed="false">
      <c r="A158" s="4" t="s">
        <v>305</v>
      </c>
      <c r="B158" s="4" t="n">
        <v>48</v>
      </c>
      <c r="C158" s="10" t="n">
        <f aca="false">B158/$B$394</f>
        <v>0.000242022094600386</v>
      </c>
      <c r="D158" s="4" t="n">
        <v>53</v>
      </c>
      <c r="E158" s="10" t="n">
        <f aca="false">D158/$D$394</f>
        <v>0.000444537638918012</v>
      </c>
      <c r="F158" s="11" t="n">
        <v>11</v>
      </c>
      <c r="G158" s="12" t="n">
        <f aca="false">F158/$F$394</f>
        <v>0.000420103880232203</v>
      </c>
      <c r="H158" s="4" t="n">
        <v>0</v>
      </c>
      <c r="I158" s="10" t="n">
        <f aca="false">H158/$H$394</f>
        <v>0</v>
      </c>
      <c r="J158" s="11" t="n">
        <v>0</v>
      </c>
      <c r="K158" s="12" t="n">
        <f aca="false">J158/$J$394</f>
        <v>0</v>
      </c>
      <c r="L158" s="4" t="n">
        <f aca="false">B158+D158+F158+H158+J158</f>
        <v>112</v>
      </c>
      <c r="M158" s="4" t="n">
        <v>85.8</v>
      </c>
      <c r="N158" s="4" t="n">
        <v>97.2</v>
      </c>
      <c r="O158" s="5" t="s">
        <v>51</v>
      </c>
      <c r="P158" s="5" t="s">
        <v>20</v>
      </c>
      <c r="Q158" s="5" t="s">
        <v>24</v>
      </c>
      <c r="R158" s="5" t="s">
        <v>43</v>
      </c>
      <c r="S158" s="5" t="s">
        <v>44</v>
      </c>
      <c r="U158" s="5" t="s">
        <v>45</v>
      </c>
      <c r="V158" s="5" t="s">
        <v>52</v>
      </c>
    </row>
    <row r="159" customFormat="false" ht="15" hidden="false" customHeight="false" outlineLevel="0" collapsed="false">
      <c r="A159" s="4" t="s">
        <v>306</v>
      </c>
      <c r="B159" s="4" t="n">
        <v>75</v>
      </c>
      <c r="C159" s="10" t="n">
        <f aca="false">B159/$B$394</f>
        <v>0.000378159522813104</v>
      </c>
      <c r="D159" s="4" t="n">
        <v>27</v>
      </c>
      <c r="E159" s="10" t="n">
        <f aca="false">D159/$D$394</f>
        <v>0.000226462570769553</v>
      </c>
      <c r="F159" s="11" t="n">
        <v>9</v>
      </c>
      <c r="G159" s="12" t="n">
        <f aca="false">F159/$F$394</f>
        <v>0.000343721356553621</v>
      </c>
      <c r="H159" s="4" t="n">
        <v>0</v>
      </c>
      <c r="I159" s="10" t="n">
        <f aca="false">H159/$H$394</f>
        <v>0</v>
      </c>
      <c r="J159" s="11" t="n">
        <v>1</v>
      </c>
      <c r="K159" s="12" t="n">
        <f aca="false">J159/$J$394</f>
        <v>3.24801870858776E-005</v>
      </c>
      <c r="L159" s="4" t="n">
        <f aca="false">B159+D159+F159+H159+J159</f>
        <v>112</v>
      </c>
      <c r="M159" s="4" t="n">
        <v>83.6</v>
      </c>
      <c r="N159" s="4" t="n">
        <v>92.4</v>
      </c>
      <c r="O159" s="5" t="s">
        <v>97</v>
      </c>
      <c r="P159" s="5" t="s">
        <v>20</v>
      </c>
      <c r="Q159" s="5" t="s">
        <v>24</v>
      </c>
      <c r="R159" s="5" t="s">
        <v>43</v>
      </c>
      <c r="S159" s="5" t="s">
        <v>70</v>
      </c>
      <c r="U159" s="5" t="s">
        <v>71</v>
      </c>
      <c r="V159" s="5" t="s">
        <v>98</v>
      </c>
    </row>
    <row r="160" customFormat="false" ht="15" hidden="false" customHeight="false" outlineLevel="0" collapsed="false">
      <c r="A160" s="4" t="s">
        <v>307</v>
      </c>
      <c r="B160" s="4" t="n">
        <v>0</v>
      </c>
      <c r="C160" s="10" t="n">
        <f aca="false">B160/$B$394</f>
        <v>0</v>
      </c>
      <c r="D160" s="4" t="n">
        <v>0</v>
      </c>
      <c r="E160" s="10" t="n">
        <f aca="false">D160/$D$394</f>
        <v>0</v>
      </c>
      <c r="F160" s="11" t="n">
        <v>0</v>
      </c>
      <c r="G160" s="12" t="n">
        <f aca="false">F160/$F$394</f>
        <v>0</v>
      </c>
      <c r="H160" s="4" t="n">
        <v>78</v>
      </c>
      <c r="I160" s="10" t="n">
        <f aca="false">H160/$H$394</f>
        <v>0.00235820534526545</v>
      </c>
      <c r="J160" s="11" t="n">
        <v>32</v>
      </c>
      <c r="K160" s="12" t="n">
        <f aca="false">J160/$J$394</f>
        <v>0.00103936598674808</v>
      </c>
      <c r="L160" s="4" t="n">
        <f aca="false">B160+D160+F160+H160+J160</f>
        <v>110</v>
      </c>
      <c r="M160" s="4" t="n">
        <v>81.6</v>
      </c>
      <c r="N160" s="4" t="n">
        <v>93.8</v>
      </c>
      <c r="O160" s="5" t="s">
        <v>308</v>
      </c>
      <c r="P160" s="5" t="s">
        <v>20</v>
      </c>
      <c r="Q160" s="5" t="s">
        <v>24</v>
      </c>
      <c r="R160" s="5" t="s">
        <v>43</v>
      </c>
      <c r="S160" s="5" t="s">
        <v>44</v>
      </c>
      <c r="U160" s="5" t="s">
        <v>163</v>
      </c>
      <c r="V160" s="5" t="s">
        <v>309</v>
      </c>
    </row>
    <row r="161" customFormat="false" ht="15" hidden="false" customHeight="false" outlineLevel="0" collapsed="false">
      <c r="A161" s="4" t="s">
        <v>310</v>
      </c>
      <c r="B161" s="4" t="n">
        <v>56</v>
      </c>
      <c r="C161" s="10" t="n">
        <f aca="false">B161/$B$394</f>
        <v>0.000282359110367117</v>
      </c>
      <c r="D161" s="4" t="n">
        <v>40</v>
      </c>
      <c r="E161" s="10" t="n">
        <f aca="false">D161/$D$394</f>
        <v>0.000335500104843783</v>
      </c>
      <c r="F161" s="11" t="n">
        <v>14</v>
      </c>
      <c r="G161" s="12" t="n">
        <f aca="false">F161/$F$394</f>
        <v>0.000534677665750076</v>
      </c>
      <c r="H161" s="4" t="n">
        <v>0</v>
      </c>
      <c r="I161" s="10" t="n">
        <f aca="false">H161/$H$394</f>
        <v>0</v>
      </c>
      <c r="J161" s="11" t="n">
        <v>0</v>
      </c>
      <c r="K161" s="12" t="n">
        <f aca="false">J161/$J$394</f>
        <v>0</v>
      </c>
      <c r="L161" s="4" t="n">
        <f aca="false">B161+D161+F161+H161+J161</f>
        <v>110</v>
      </c>
      <c r="M161" s="4" t="n">
        <v>83.3</v>
      </c>
      <c r="N161" s="4" t="n">
        <v>95.2</v>
      </c>
      <c r="O161" s="5" t="s">
        <v>32</v>
      </c>
      <c r="P161" s="5" t="s">
        <v>20</v>
      </c>
      <c r="Q161" s="5" t="s">
        <v>24</v>
      </c>
      <c r="R161" s="5" t="s">
        <v>25</v>
      </c>
      <c r="S161" s="5" t="s">
        <v>26</v>
      </c>
      <c r="U161" s="5" t="s">
        <v>33</v>
      </c>
      <c r="V161" s="5" t="s">
        <v>34</v>
      </c>
    </row>
    <row r="162" customFormat="false" ht="15" hidden="false" customHeight="false" outlineLevel="0" collapsed="false">
      <c r="A162" s="4" t="s">
        <v>311</v>
      </c>
      <c r="B162" s="4" t="n">
        <v>0</v>
      </c>
      <c r="C162" s="10" t="n">
        <f aca="false">B162/$B$394</f>
        <v>0</v>
      </c>
      <c r="D162" s="4" t="n">
        <v>0</v>
      </c>
      <c r="E162" s="10" t="n">
        <f aca="false">D162/$D$394</f>
        <v>0</v>
      </c>
      <c r="F162" s="11" t="n">
        <v>0</v>
      </c>
      <c r="G162" s="12" t="n">
        <f aca="false">F162/$F$394</f>
        <v>0</v>
      </c>
      <c r="H162" s="4" t="n">
        <v>64</v>
      </c>
      <c r="I162" s="10" t="n">
        <f aca="false">H162/$H$394</f>
        <v>0.00193493771919216</v>
      </c>
      <c r="J162" s="11" t="n">
        <v>45</v>
      </c>
      <c r="K162" s="12" t="n">
        <f aca="false">J162/$J$394</f>
        <v>0.00146160841886449</v>
      </c>
      <c r="L162" s="4" t="n">
        <f aca="false">B162+D162+F162+H162+J162</f>
        <v>109</v>
      </c>
      <c r="M162" s="4" t="n">
        <v>86.6</v>
      </c>
      <c r="N162" s="4" t="n">
        <v>97.9</v>
      </c>
      <c r="O162" s="5" t="s">
        <v>312</v>
      </c>
      <c r="P162" s="5" t="s">
        <v>20</v>
      </c>
      <c r="Q162" s="5" t="s">
        <v>24</v>
      </c>
      <c r="R162" s="5" t="s">
        <v>43</v>
      </c>
      <c r="S162" s="5" t="s">
        <v>224</v>
      </c>
      <c r="U162" s="5" t="s">
        <v>225</v>
      </c>
      <c r="V162" s="5" t="s">
        <v>226</v>
      </c>
    </row>
    <row r="163" customFormat="false" ht="15" hidden="false" customHeight="false" outlineLevel="0" collapsed="false">
      <c r="A163" s="4" t="s">
        <v>313</v>
      </c>
      <c r="B163" s="4" t="n">
        <v>69</v>
      </c>
      <c r="C163" s="10" t="n">
        <f aca="false">B163/$B$394</f>
        <v>0.000347906760988055</v>
      </c>
      <c r="D163" s="4" t="n">
        <v>33</v>
      </c>
      <c r="E163" s="10" t="n">
        <f aca="false">D163/$D$394</f>
        <v>0.000276787586496121</v>
      </c>
      <c r="F163" s="11" t="n">
        <v>7</v>
      </c>
      <c r="G163" s="12" t="n">
        <f aca="false">F163/$F$394</f>
        <v>0.000267338832875038</v>
      </c>
      <c r="H163" s="4" t="n">
        <v>0</v>
      </c>
      <c r="I163" s="10" t="n">
        <f aca="false">H163/$H$394</f>
        <v>0</v>
      </c>
      <c r="J163" s="11" t="n">
        <v>0</v>
      </c>
      <c r="K163" s="12" t="n">
        <f aca="false">J163/$J$394</f>
        <v>0</v>
      </c>
      <c r="L163" s="4" t="n">
        <f aca="false">B163+D163+F163+H163+J163</f>
        <v>109</v>
      </c>
      <c r="M163" s="4" t="n">
        <v>85</v>
      </c>
      <c r="N163" s="4" t="n">
        <v>96.6</v>
      </c>
      <c r="O163" s="5" t="s">
        <v>314</v>
      </c>
      <c r="P163" s="5" t="s">
        <v>20</v>
      </c>
      <c r="Q163" s="5" t="s">
        <v>24</v>
      </c>
      <c r="R163" s="5" t="s">
        <v>43</v>
      </c>
      <c r="S163" s="5" t="s">
        <v>63</v>
      </c>
      <c r="U163" s="5" t="s">
        <v>159</v>
      </c>
      <c r="V163" s="5" t="s">
        <v>242</v>
      </c>
    </row>
    <row r="164" customFormat="false" ht="15" hidden="false" customHeight="false" outlineLevel="0" collapsed="false">
      <c r="A164" s="4" t="s">
        <v>315</v>
      </c>
      <c r="B164" s="4" t="n">
        <v>48</v>
      </c>
      <c r="C164" s="10" t="n">
        <f aca="false">B164/$B$394</f>
        <v>0.000242022094600386</v>
      </c>
      <c r="D164" s="4" t="n">
        <v>28</v>
      </c>
      <c r="E164" s="10" t="n">
        <f aca="false">D164/$D$394</f>
        <v>0.000234850073390648</v>
      </c>
      <c r="F164" s="11" t="n">
        <v>32</v>
      </c>
      <c r="G164" s="12" t="n">
        <f aca="false">F164/$F$394</f>
        <v>0.00122212037885732</v>
      </c>
      <c r="H164" s="4" t="n">
        <v>0</v>
      </c>
      <c r="I164" s="10" t="n">
        <f aca="false">H164/$H$394</f>
        <v>0</v>
      </c>
      <c r="J164" s="11" t="n">
        <v>0</v>
      </c>
      <c r="K164" s="12" t="n">
        <f aca="false">J164/$J$394</f>
        <v>0</v>
      </c>
      <c r="L164" s="4" t="n">
        <f aca="false">B164+D164+F164+H164+J164</f>
        <v>108</v>
      </c>
      <c r="M164" s="4" t="n">
        <v>83.3</v>
      </c>
      <c r="N164" s="4" t="n">
        <v>99.3</v>
      </c>
      <c r="O164" s="5" t="s">
        <v>23</v>
      </c>
      <c r="P164" s="5" t="s">
        <v>20</v>
      </c>
      <c r="Q164" s="5" t="s">
        <v>24</v>
      </c>
      <c r="R164" s="5" t="s">
        <v>25</v>
      </c>
      <c r="S164" s="5" t="s">
        <v>26</v>
      </c>
      <c r="U164" s="5" t="s">
        <v>27</v>
      </c>
      <c r="V164" s="5" t="s">
        <v>28</v>
      </c>
    </row>
    <row r="165" customFormat="false" ht="15" hidden="false" customHeight="false" outlineLevel="0" collapsed="false">
      <c r="A165" s="4" t="s">
        <v>316</v>
      </c>
      <c r="B165" s="4" t="n">
        <v>0</v>
      </c>
      <c r="C165" s="10" t="n">
        <f aca="false">B165/$B$394</f>
        <v>0</v>
      </c>
      <c r="D165" s="4" t="n">
        <v>0</v>
      </c>
      <c r="E165" s="10" t="n">
        <f aca="false">D165/$D$394</f>
        <v>0</v>
      </c>
      <c r="F165" s="11" t="n">
        <v>0</v>
      </c>
      <c r="G165" s="12" t="n">
        <f aca="false">F165/$F$394</f>
        <v>0</v>
      </c>
      <c r="H165" s="4" t="n">
        <v>85</v>
      </c>
      <c r="I165" s="10" t="n">
        <f aca="false">H165/$H$394</f>
        <v>0.00256983915830209</v>
      </c>
      <c r="J165" s="11" t="n">
        <v>21</v>
      </c>
      <c r="K165" s="12" t="n">
        <f aca="false">J165/$J$394</f>
        <v>0.00068208392880343</v>
      </c>
      <c r="L165" s="4" t="n">
        <f aca="false">B165+D165+F165+H165+J165</f>
        <v>106</v>
      </c>
      <c r="O165" s="5"/>
    </row>
    <row r="166" customFormat="false" ht="15" hidden="false" customHeight="false" outlineLevel="0" collapsed="false">
      <c r="A166" s="4" t="s">
        <v>317</v>
      </c>
      <c r="B166" s="4" t="n">
        <v>0</v>
      </c>
      <c r="C166" s="10" t="n">
        <f aca="false">B166/$B$394</f>
        <v>0</v>
      </c>
      <c r="D166" s="4" t="n">
        <v>0</v>
      </c>
      <c r="E166" s="10" t="n">
        <f aca="false">D166/$D$394</f>
        <v>0</v>
      </c>
      <c r="F166" s="11" t="n">
        <v>0</v>
      </c>
      <c r="G166" s="12" t="n">
        <f aca="false">F166/$F$394</f>
        <v>0</v>
      </c>
      <c r="H166" s="4" t="n">
        <v>11</v>
      </c>
      <c r="I166" s="10" t="n">
        <f aca="false">H166/$H$394</f>
        <v>0.000332567420486153</v>
      </c>
      <c r="J166" s="11" t="n">
        <v>95</v>
      </c>
      <c r="K166" s="12" t="n">
        <f aca="false">J166/$J$394</f>
        <v>0.00308561777315837</v>
      </c>
      <c r="L166" s="4" t="n">
        <f aca="false">B166+D166+F166+H166+J166</f>
        <v>106</v>
      </c>
      <c r="M166" s="4" t="n">
        <v>80</v>
      </c>
      <c r="N166" s="4" t="n">
        <v>96.6</v>
      </c>
      <c r="O166" s="5" t="s">
        <v>92</v>
      </c>
      <c r="P166" s="5" t="s">
        <v>20</v>
      </c>
      <c r="Q166" s="5" t="s">
        <v>24</v>
      </c>
      <c r="R166" s="5" t="s">
        <v>25</v>
      </c>
      <c r="S166" s="5" t="s">
        <v>93</v>
      </c>
      <c r="U166" s="5" t="s">
        <v>94</v>
      </c>
      <c r="V166" s="5" t="s">
        <v>95</v>
      </c>
    </row>
    <row r="167" customFormat="false" ht="15" hidden="false" customHeight="false" outlineLevel="0" collapsed="false">
      <c r="A167" s="4" t="s">
        <v>318</v>
      </c>
      <c r="B167" s="4" t="n">
        <v>20</v>
      </c>
      <c r="C167" s="10" t="n">
        <f aca="false">B167/$B$394</f>
        <v>0.000100842539416828</v>
      </c>
      <c r="D167" s="4" t="n">
        <v>70</v>
      </c>
      <c r="E167" s="10" t="n">
        <f aca="false">D167/$D$394</f>
        <v>0.00058712518347662</v>
      </c>
      <c r="F167" s="11" t="n">
        <v>2</v>
      </c>
      <c r="G167" s="12" t="n">
        <f aca="false">F167/$F$394</f>
        <v>7.63825236785823E-005</v>
      </c>
      <c r="H167" s="4" t="n">
        <v>3</v>
      </c>
      <c r="I167" s="10" t="n">
        <f aca="false">H167/$H$394</f>
        <v>9.07002055871327E-005</v>
      </c>
      <c r="J167" s="11" t="n">
        <v>10</v>
      </c>
      <c r="K167" s="12" t="n">
        <f aca="false">J167/$J$394</f>
        <v>0.000324801870858776</v>
      </c>
      <c r="L167" s="4" t="n">
        <f aca="false">B167+D167+F167+H167+J167</f>
        <v>105</v>
      </c>
      <c r="M167" s="4" t="n">
        <v>88.7</v>
      </c>
      <c r="N167" s="4" t="n">
        <v>97.3</v>
      </c>
      <c r="O167" s="5" t="s">
        <v>51</v>
      </c>
      <c r="P167" s="5" t="s">
        <v>20</v>
      </c>
      <c r="Q167" s="5" t="s">
        <v>24</v>
      </c>
      <c r="R167" s="5" t="s">
        <v>43</v>
      </c>
      <c r="S167" s="5" t="s">
        <v>44</v>
      </c>
      <c r="U167" s="5" t="s">
        <v>45</v>
      </c>
      <c r="V167" s="5" t="s">
        <v>52</v>
      </c>
    </row>
    <row r="168" customFormat="false" ht="15" hidden="false" customHeight="false" outlineLevel="0" collapsed="false">
      <c r="A168" s="4" t="s">
        <v>319</v>
      </c>
      <c r="B168" s="4" t="n">
        <v>53</v>
      </c>
      <c r="C168" s="10" t="n">
        <f aca="false">B168/$B$394</f>
        <v>0.000267232729454593</v>
      </c>
      <c r="D168" s="4" t="n">
        <v>40</v>
      </c>
      <c r="E168" s="10" t="n">
        <f aca="false">D168/$D$394</f>
        <v>0.000335500104843783</v>
      </c>
      <c r="F168" s="11" t="n">
        <v>11</v>
      </c>
      <c r="G168" s="12" t="n">
        <f aca="false">F168/$F$394</f>
        <v>0.000420103880232203</v>
      </c>
      <c r="H168" s="4" t="n">
        <v>0</v>
      </c>
      <c r="I168" s="10" t="n">
        <f aca="false">H168/$H$394</f>
        <v>0</v>
      </c>
      <c r="J168" s="11" t="n">
        <v>1</v>
      </c>
      <c r="K168" s="12" t="n">
        <f aca="false">J168/$J$394</f>
        <v>3.24801870858776E-005</v>
      </c>
      <c r="L168" s="4" t="n">
        <f aca="false">B168+D168+F168+H168+J168</f>
        <v>105</v>
      </c>
      <c r="M168" s="4" t="n">
        <v>85.5</v>
      </c>
      <c r="N168" s="4" t="n">
        <v>100</v>
      </c>
      <c r="O168" s="5" t="s">
        <v>51</v>
      </c>
      <c r="P168" s="5" t="s">
        <v>20</v>
      </c>
      <c r="Q168" s="5" t="s">
        <v>24</v>
      </c>
      <c r="R168" s="5" t="s">
        <v>43</v>
      </c>
      <c r="S168" s="5" t="s">
        <v>44</v>
      </c>
      <c r="U168" s="5" t="s">
        <v>45</v>
      </c>
      <c r="V168" s="5" t="s">
        <v>52</v>
      </c>
    </row>
    <row r="169" customFormat="false" ht="15" hidden="false" customHeight="false" outlineLevel="0" collapsed="false">
      <c r="A169" s="4" t="s">
        <v>320</v>
      </c>
      <c r="B169" s="4" t="n">
        <v>29</v>
      </c>
      <c r="C169" s="10" t="n">
        <f aca="false">B169/$B$394</f>
        <v>0.0001462216821544</v>
      </c>
      <c r="D169" s="4" t="n">
        <v>74</v>
      </c>
      <c r="E169" s="10" t="n">
        <f aca="false">D169/$D$394</f>
        <v>0.000620675193960998</v>
      </c>
      <c r="F169" s="11" t="n">
        <v>1</v>
      </c>
      <c r="G169" s="12" t="n">
        <f aca="false">F169/$F$394</f>
        <v>3.81912618392912E-005</v>
      </c>
      <c r="H169" s="4" t="n">
        <v>0</v>
      </c>
      <c r="I169" s="10" t="n">
        <f aca="false">H169/$H$394</f>
        <v>0</v>
      </c>
      <c r="J169" s="11" t="n">
        <v>0</v>
      </c>
      <c r="K169" s="12" t="n">
        <f aca="false">J169/$J$394</f>
        <v>0</v>
      </c>
      <c r="L169" s="4" t="n">
        <f aca="false">B169+D169+F169+H169+J169</f>
        <v>104</v>
      </c>
      <c r="M169" s="4" t="n">
        <v>85.9</v>
      </c>
      <c r="N169" s="4" t="n">
        <v>97.9</v>
      </c>
      <c r="O169" s="5" t="s">
        <v>146</v>
      </c>
      <c r="P169" s="5" t="s">
        <v>20</v>
      </c>
      <c r="Q169" s="5" t="s">
        <v>24</v>
      </c>
      <c r="R169" s="5" t="s">
        <v>43</v>
      </c>
      <c r="S169" s="5" t="s">
        <v>44</v>
      </c>
      <c r="U169" s="5" t="s">
        <v>45</v>
      </c>
      <c r="V169" s="5" t="s">
        <v>52</v>
      </c>
    </row>
    <row r="170" customFormat="false" ht="15" hidden="false" customHeight="false" outlineLevel="0" collapsed="false">
      <c r="A170" s="4" t="s">
        <v>321</v>
      </c>
      <c r="B170" s="4" t="n">
        <v>0</v>
      </c>
      <c r="C170" s="10" t="n">
        <f aca="false">B170/$B$394</f>
        <v>0</v>
      </c>
      <c r="D170" s="4" t="n">
        <v>0</v>
      </c>
      <c r="E170" s="10" t="n">
        <f aca="false">D170/$D$394</f>
        <v>0</v>
      </c>
      <c r="F170" s="11" t="n">
        <v>0</v>
      </c>
      <c r="G170" s="12" t="n">
        <f aca="false">F170/$F$394</f>
        <v>0</v>
      </c>
      <c r="H170" s="4" t="n">
        <v>18</v>
      </c>
      <c r="I170" s="10" t="n">
        <f aca="false">H170/$H$394</f>
        <v>0.000544201233522796</v>
      </c>
      <c r="J170" s="11" t="n">
        <v>84</v>
      </c>
      <c r="K170" s="12" t="n">
        <f aca="false">J170/$J$394</f>
        <v>0.00272833571521372</v>
      </c>
      <c r="L170" s="4" t="n">
        <f aca="false">B170+D170+F170+H170+J170</f>
        <v>102</v>
      </c>
      <c r="M170" s="4" t="n">
        <v>83.3</v>
      </c>
      <c r="N170" s="4" t="n">
        <v>99.3</v>
      </c>
      <c r="O170" s="5" t="s">
        <v>66</v>
      </c>
      <c r="P170" s="5" t="s">
        <v>20</v>
      </c>
      <c r="Q170" s="5" t="s">
        <v>24</v>
      </c>
      <c r="R170" s="5" t="s">
        <v>67</v>
      </c>
    </row>
    <row r="171" customFormat="false" ht="15" hidden="false" customHeight="false" outlineLevel="0" collapsed="false">
      <c r="A171" s="4" t="s">
        <v>322</v>
      </c>
      <c r="B171" s="4" t="n">
        <v>0</v>
      </c>
      <c r="C171" s="10" t="n">
        <f aca="false">B171/$B$394</f>
        <v>0</v>
      </c>
      <c r="D171" s="4" t="n">
        <v>0</v>
      </c>
      <c r="E171" s="10" t="n">
        <f aca="false">D171/$D$394</f>
        <v>0</v>
      </c>
      <c r="F171" s="11" t="n">
        <v>0</v>
      </c>
      <c r="G171" s="12" t="n">
        <f aca="false">F171/$F$394</f>
        <v>0</v>
      </c>
      <c r="H171" s="4" t="n">
        <v>51</v>
      </c>
      <c r="I171" s="10" t="n">
        <f aca="false">H171/$H$394</f>
        <v>0.00154190349498126</v>
      </c>
      <c r="J171" s="11" t="n">
        <v>50</v>
      </c>
      <c r="K171" s="12" t="n">
        <f aca="false">J171/$J$394</f>
        <v>0.00162400935429388</v>
      </c>
      <c r="L171" s="4" t="n">
        <f aca="false">B171+D171+F171+H171+J171</f>
        <v>101</v>
      </c>
      <c r="M171" s="4" t="n">
        <v>80.6</v>
      </c>
      <c r="N171" s="4" t="n">
        <v>89</v>
      </c>
      <c r="O171" s="5" t="s">
        <v>119</v>
      </c>
      <c r="P171" s="5" t="s">
        <v>20</v>
      </c>
      <c r="Q171" s="5" t="s">
        <v>24</v>
      </c>
      <c r="R171" s="5" t="s">
        <v>43</v>
      </c>
      <c r="S171" s="5" t="s">
        <v>70</v>
      </c>
      <c r="U171" s="5" t="s">
        <v>79</v>
      </c>
      <c r="V171" s="5" t="s">
        <v>120</v>
      </c>
    </row>
    <row r="172" customFormat="false" ht="15" hidden="false" customHeight="false" outlineLevel="0" collapsed="false">
      <c r="A172" s="4" t="s">
        <v>323</v>
      </c>
      <c r="B172" s="4" t="n">
        <v>0</v>
      </c>
      <c r="C172" s="10" t="n">
        <f aca="false">B172/$B$394</f>
        <v>0</v>
      </c>
      <c r="D172" s="4" t="n">
        <v>0</v>
      </c>
      <c r="E172" s="10" t="n">
        <f aca="false">D172/$D$394</f>
        <v>0</v>
      </c>
      <c r="F172" s="11" t="n">
        <v>0</v>
      </c>
      <c r="G172" s="12" t="n">
        <f aca="false">F172/$F$394</f>
        <v>0</v>
      </c>
      <c r="H172" s="4" t="n">
        <v>79</v>
      </c>
      <c r="I172" s="10" t="n">
        <f aca="false">H172/$H$394</f>
        <v>0.00238843874712783</v>
      </c>
      <c r="J172" s="11" t="n">
        <v>21</v>
      </c>
      <c r="K172" s="12" t="n">
        <f aca="false">J172/$J$394</f>
        <v>0.00068208392880343</v>
      </c>
      <c r="L172" s="4" t="n">
        <f aca="false">B172+D172+F172+H172+J172</f>
        <v>100</v>
      </c>
      <c r="M172" s="4" t="n">
        <v>85.5</v>
      </c>
      <c r="N172" s="4" t="n">
        <v>100</v>
      </c>
      <c r="O172" s="5" t="s">
        <v>130</v>
      </c>
      <c r="P172" s="5" t="s">
        <v>20</v>
      </c>
      <c r="Q172" s="5" t="s">
        <v>24</v>
      </c>
      <c r="R172" s="5" t="s">
        <v>43</v>
      </c>
      <c r="S172" s="5" t="s">
        <v>131</v>
      </c>
      <c r="U172" s="5" t="s">
        <v>132</v>
      </c>
      <c r="V172" s="5" t="s">
        <v>133</v>
      </c>
    </row>
    <row r="173" customFormat="false" ht="15" hidden="false" customHeight="false" outlineLevel="0" collapsed="false">
      <c r="A173" s="4" t="s">
        <v>324</v>
      </c>
      <c r="B173" s="4" t="n">
        <v>0</v>
      </c>
      <c r="C173" s="10" t="n">
        <f aca="false">B173/$B$394</f>
        <v>0</v>
      </c>
      <c r="D173" s="4" t="n">
        <v>0</v>
      </c>
      <c r="E173" s="10" t="n">
        <f aca="false">D173/$D$394</f>
        <v>0</v>
      </c>
      <c r="F173" s="11" t="n">
        <v>0</v>
      </c>
      <c r="G173" s="12" t="n">
        <f aca="false">F173/$F$394</f>
        <v>0</v>
      </c>
      <c r="H173" s="4" t="n">
        <v>23</v>
      </c>
      <c r="I173" s="10" t="n">
        <f aca="false">H173/$H$394</f>
        <v>0.000695368242834684</v>
      </c>
      <c r="J173" s="11" t="n">
        <v>75</v>
      </c>
      <c r="K173" s="12" t="n">
        <f aca="false">J173/$J$394</f>
        <v>0.00243601403144082</v>
      </c>
      <c r="L173" s="4" t="n">
        <f aca="false">B173+D173+F173+H173+J173</f>
        <v>98</v>
      </c>
      <c r="M173" s="4" t="n">
        <v>83.8</v>
      </c>
      <c r="N173" s="4" t="n">
        <v>97.9</v>
      </c>
      <c r="O173" s="5" t="s">
        <v>60</v>
      </c>
      <c r="P173" s="5" t="s">
        <v>20</v>
      </c>
      <c r="Q173" s="5" t="s">
        <v>24</v>
      </c>
      <c r="R173" s="5" t="s">
        <v>25</v>
      </c>
    </row>
    <row r="174" customFormat="false" ht="15" hidden="false" customHeight="false" outlineLevel="0" collapsed="false">
      <c r="A174" s="4" t="s">
        <v>325</v>
      </c>
      <c r="B174" s="4" t="n">
        <v>0</v>
      </c>
      <c r="C174" s="10" t="n">
        <f aca="false">B174/$B$394</f>
        <v>0</v>
      </c>
      <c r="D174" s="4" t="n">
        <v>0</v>
      </c>
      <c r="E174" s="10" t="n">
        <f aca="false">D174/$D$394</f>
        <v>0</v>
      </c>
      <c r="F174" s="11" t="n">
        <v>0</v>
      </c>
      <c r="G174" s="12" t="n">
        <f aca="false">F174/$F$394</f>
        <v>0</v>
      </c>
      <c r="H174" s="4" t="n">
        <v>75</v>
      </c>
      <c r="I174" s="10" t="n">
        <f aca="false">H174/$H$394</f>
        <v>0.00226750513967832</v>
      </c>
      <c r="J174" s="11" t="n">
        <v>23</v>
      </c>
      <c r="K174" s="12" t="n">
        <f aca="false">J174/$J$394</f>
        <v>0.000747044302975185</v>
      </c>
      <c r="L174" s="4" t="n">
        <f aca="false">B174+D174+F174+H174+J174</f>
        <v>98</v>
      </c>
      <c r="M174" s="4" t="n">
        <v>80</v>
      </c>
      <c r="N174" s="4" t="n">
        <v>93.1</v>
      </c>
      <c r="O174" s="5" t="s">
        <v>202</v>
      </c>
      <c r="P174" s="5" t="s">
        <v>20</v>
      </c>
      <c r="Q174" s="5" t="s">
        <v>24</v>
      </c>
      <c r="R174" s="5" t="s">
        <v>43</v>
      </c>
      <c r="S174" s="5" t="s">
        <v>63</v>
      </c>
      <c r="U174" s="5" t="s">
        <v>159</v>
      </c>
      <c r="V174" s="5" t="s">
        <v>203</v>
      </c>
    </row>
    <row r="175" customFormat="false" ht="15" hidden="false" customHeight="false" outlineLevel="0" collapsed="false">
      <c r="A175" s="4" t="s">
        <v>326</v>
      </c>
      <c r="B175" s="4" t="n">
        <v>0</v>
      </c>
      <c r="C175" s="10" t="n">
        <f aca="false">B175/$B$394</f>
        <v>0</v>
      </c>
      <c r="D175" s="4" t="n">
        <v>0</v>
      </c>
      <c r="E175" s="10" t="n">
        <f aca="false">D175/$D$394</f>
        <v>0</v>
      </c>
      <c r="F175" s="11" t="n">
        <v>0</v>
      </c>
      <c r="G175" s="12" t="n">
        <f aca="false">F175/$F$394</f>
        <v>0</v>
      </c>
      <c r="H175" s="4" t="n">
        <v>94</v>
      </c>
      <c r="I175" s="10" t="n">
        <f aca="false">H175/$H$394</f>
        <v>0.00284193977506349</v>
      </c>
      <c r="J175" s="11" t="n">
        <v>1</v>
      </c>
      <c r="K175" s="12" t="n">
        <f aca="false">J175/$J$394</f>
        <v>3.24801870858776E-005</v>
      </c>
      <c r="L175" s="4" t="n">
        <f aca="false">B175+D175+F175+H175+J175</f>
        <v>95</v>
      </c>
      <c r="M175" s="4" t="n">
        <v>87.1</v>
      </c>
      <c r="N175" s="4" t="n">
        <v>91</v>
      </c>
      <c r="O175" s="5" t="s">
        <v>146</v>
      </c>
      <c r="P175" s="5" t="s">
        <v>20</v>
      </c>
      <c r="Q175" s="5" t="s">
        <v>24</v>
      </c>
      <c r="R175" s="5" t="s">
        <v>43</v>
      </c>
      <c r="S175" s="5" t="s">
        <v>44</v>
      </c>
      <c r="U175" s="5" t="s">
        <v>45</v>
      </c>
      <c r="V175" s="5" t="s">
        <v>52</v>
      </c>
    </row>
    <row r="176" customFormat="false" ht="15" hidden="false" customHeight="false" outlineLevel="0" collapsed="false">
      <c r="A176" s="4" t="s">
        <v>327</v>
      </c>
      <c r="B176" s="4" t="n">
        <v>0</v>
      </c>
      <c r="C176" s="10" t="n">
        <f aca="false">B176/$B$394</f>
        <v>0</v>
      </c>
      <c r="D176" s="4" t="n">
        <v>0</v>
      </c>
      <c r="E176" s="10" t="n">
        <f aca="false">D176/$D$394</f>
        <v>0</v>
      </c>
      <c r="F176" s="11" t="n">
        <v>0</v>
      </c>
      <c r="G176" s="12" t="n">
        <f aca="false">F176/$F$394</f>
        <v>0</v>
      </c>
      <c r="H176" s="4" t="n">
        <v>9</v>
      </c>
      <c r="I176" s="10" t="n">
        <f aca="false">H176/$H$394</f>
        <v>0.000272100616761398</v>
      </c>
      <c r="J176" s="11" t="n">
        <v>84</v>
      </c>
      <c r="K176" s="12" t="n">
        <f aca="false">J176/$J$394</f>
        <v>0.00272833571521372</v>
      </c>
      <c r="L176" s="4" t="n">
        <f aca="false">B176+D176+F176+H176+J176</f>
        <v>93</v>
      </c>
      <c r="M176" s="4" t="n">
        <v>88</v>
      </c>
      <c r="N176" s="4" t="n">
        <v>97.9</v>
      </c>
      <c r="O176" s="5" t="s">
        <v>260</v>
      </c>
      <c r="P176" s="5" t="s">
        <v>20</v>
      </c>
      <c r="Q176" s="5" t="s">
        <v>24</v>
      </c>
      <c r="R176" s="5" t="s">
        <v>43</v>
      </c>
      <c r="S176" s="5" t="s">
        <v>44</v>
      </c>
      <c r="U176" s="5" t="s">
        <v>45</v>
      </c>
      <c r="V176" s="5" t="s">
        <v>52</v>
      </c>
    </row>
    <row r="177" customFormat="false" ht="15" hidden="false" customHeight="false" outlineLevel="0" collapsed="false">
      <c r="A177" s="4" t="s">
        <v>328</v>
      </c>
      <c r="B177" s="4" t="n">
        <v>76</v>
      </c>
      <c r="C177" s="10" t="n">
        <f aca="false">B177/$B$394</f>
        <v>0.000383201649783945</v>
      </c>
      <c r="D177" s="4" t="n">
        <v>10</v>
      </c>
      <c r="E177" s="10" t="n">
        <f aca="false">D177/$D$394</f>
        <v>8.38750262109457E-005</v>
      </c>
      <c r="F177" s="11" t="n">
        <v>6</v>
      </c>
      <c r="G177" s="12" t="n">
        <f aca="false">F177/$F$394</f>
        <v>0.000229147571035747</v>
      </c>
      <c r="H177" s="4" t="n">
        <v>1</v>
      </c>
      <c r="I177" s="10" t="n">
        <f aca="false">H177/$H$394</f>
        <v>3.02334018623776E-005</v>
      </c>
      <c r="J177" s="11" t="n">
        <v>0</v>
      </c>
      <c r="K177" s="12" t="n">
        <f aca="false">J177/$J$394</f>
        <v>0</v>
      </c>
      <c r="L177" s="4" t="n">
        <f aca="false">B177+D177+F177+H177+J177</f>
        <v>93</v>
      </c>
      <c r="M177" s="4" t="n">
        <v>93.8</v>
      </c>
      <c r="N177" s="4" t="n">
        <v>99.3</v>
      </c>
      <c r="O177" s="5" t="s">
        <v>86</v>
      </c>
      <c r="P177" s="5" t="s">
        <v>20</v>
      </c>
      <c r="Q177" s="5" t="s">
        <v>87</v>
      </c>
      <c r="R177" s="5" t="s">
        <v>87</v>
      </c>
      <c r="S177" s="5" t="s">
        <v>88</v>
      </c>
      <c r="U177" s="5" t="s">
        <v>89</v>
      </c>
      <c r="V177" s="5" t="s">
        <v>90</v>
      </c>
    </row>
    <row r="178" customFormat="false" ht="15" hidden="false" customHeight="false" outlineLevel="0" collapsed="false">
      <c r="A178" s="4" t="s">
        <v>329</v>
      </c>
      <c r="B178" s="4" t="n">
        <v>0</v>
      </c>
      <c r="C178" s="10" t="n">
        <f aca="false">B178/$B$394</f>
        <v>0</v>
      </c>
      <c r="D178" s="4" t="n">
        <v>0</v>
      </c>
      <c r="E178" s="10" t="n">
        <f aca="false">D178/$D$394</f>
        <v>0</v>
      </c>
      <c r="F178" s="11" t="n">
        <v>0</v>
      </c>
      <c r="G178" s="12" t="n">
        <f aca="false">F178/$F$394</f>
        <v>0</v>
      </c>
      <c r="H178" s="4" t="n">
        <v>7</v>
      </c>
      <c r="I178" s="10" t="n">
        <f aca="false">H178/$H$394</f>
        <v>0.000211633813036643</v>
      </c>
      <c r="J178" s="11" t="n">
        <v>84</v>
      </c>
      <c r="K178" s="12" t="n">
        <f aca="false">J178/$J$394</f>
        <v>0.00272833571521372</v>
      </c>
      <c r="L178" s="4" t="n">
        <f aca="false">B178+D178+F178+H178+J178</f>
        <v>91</v>
      </c>
      <c r="M178" s="4" t="n">
        <v>94.5</v>
      </c>
      <c r="N178" s="4" t="n">
        <v>100</v>
      </c>
      <c r="O178" s="5" t="s">
        <v>312</v>
      </c>
      <c r="P178" s="5" t="s">
        <v>20</v>
      </c>
      <c r="Q178" s="5" t="s">
        <v>24</v>
      </c>
      <c r="R178" s="5" t="s">
        <v>43</v>
      </c>
      <c r="S178" s="5" t="s">
        <v>224</v>
      </c>
      <c r="U178" s="5" t="s">
        <v>225</v>
      </c>
      <c r="V178" s="5" t="s">
        <v>226</v>
      </c>
    </row>
    <row r="179" customFormat="false" ht="15" hidden="false" customHeight="false" outlineLevel="0" collapsed="false">
      <c r="A179" s="4" t="s">
        <v>330</v>
      </c>
      <c r="B179" s="4" t="n">
        <v>73</v>
      </c>
      <c r="C179" s="10" t="n">
        <f aca="false">B179/$B$394</f>
        <v>0.000368075268871421</v>
      </c>
      <c r="D179" s="4" t="n">
        <v>9</v>
      </c>
      <c r="E179" s="10" t="n">
        <f aca="false">D179/$D$394</f>
        <v>7.54875235898511E-005</v>
      </c>
      <c r="F179" s="11" t="n">
        <v>9</v>
      </c>
      <c r="G179" s="12" t="n">
        <f aca="false">F179/$F$394</f>
        <v>0.000343721356553621</v>
      </c>
      <c r="H179" s="4" t="n">
        <v>0</v>
      </c>
      <c r="I179" s="10" t="n">
        <f aca="false">H179/$H$394</f>
        <v>0</v>
      </c>
      <c r="J179" s="11" t="n">
        <v>0</v>
      </c>
      <c r="K179" s="12" t="n">
        <f aca="false">J179/$J$394</f>
        <v>0</v>
      </c>
      <c r="L179" s="4" t="n">
        <f aca="false">B179+D179+F179+H179+J179</f>
        <v>91</v>
      </c>
      <c r="M179" s="4" t="n">
        <v>81.5</v>
      </c>
      <c r="N179" s="4" t="n">
        <v>93.1</v>
      </c>
      <c r="O179" s="5" t="s">
        <v>331</v>
      </c>
      <c r="P179" s="5" t="s">
        <v>20</v>
      </c>
      <c r="Q179" s="5" t="s">
        <v>24</v>
      </c>
      <c r="R179" s="5" t="s">
        <v>43</v>
      </c>
      <c r="S179" s="5" t="s">
        <v>70</v>
      </c>
      <c r="U179" s="5" t="s">
        <v>79</v>
      </c>
      <c r="V179" s="5" t="s">
        <v>80</v>
      </c>
    </row>
    <row r="180" customFormat="false" ht="15" hidden="false" customHeight="false" outlineLevel="0" collapsed="false">
      <c r="A180" s="4" t="s">
        <v>332</v>
      </c>
      <c r="B180" s="4" t="n">
        <v>53</v>
      </c>
      <c r="C180" s="10" t="n">
        <f aca="false">B180/$B$394</f>
        <v>0.000267232729454593</v>
      </c>
      <c r="D180" s="4" t="n">
        <v>26</v>
      </c>
      <c r="E180" s="10" t="n">
        <f aca="false">D180/$D$394</f>
        <v>0.000218075068148459</v>
      </c>
      <c r="F180" s="11" t="n">
        <v>12</v>
      </c>
      <c r="G180" s="12" t="n">
        <f aca="false">F180/$F$394</f>
        <v>0.000458295142071494</v>
      </c>
      <c r="H180" s="4" t="n">
        <v>0</v>
      </c>
      <c r="I180" s="10" t="n">
        <f aca="false">H180/$H$394</f>
        <v>0</v>
      </c>
      <c r="J180" s="11" t="n">
        <v>0</v>
      </c>
      <c r="K180" s="12" t="n">
        <f aca="false">J180/$J$394</f>
        <v>0</v>
      </c>
      <c r="L180" s="4" t="n">
        <f aca="false">B180+D180+F180+H180+J180</f>
        <v>91</v>
      </c>
      <c r="M180" s="4" t="n">
        <v>83</v>
      </c>
      <c r="N180" s="4" t="n">
        <v>97.2</v>
      </c>
      <c r="O180" s="5" t="s">
        <v>92</v>
      </c>
      <c r="P180" s="5" t="s">
        <v>20</v>
      </c>
      <c r="Q180" s="5" t="s">
        <v>24</v>
      </c>
      <c r="R180" s="5" t="s">
        <v>25</v>
      </c>
      <c r="S180" s="5" t="s">
        <v>93</v>
      </c>
      <c r="U180" s="5" t="s">
        <v>94</v>
      </c>
      <c r="V180" s="5" t="s">
        <v>95</v>
      </c>
    </row>
    <row r="181" customFormat="false" ht="15" hidden="false" customHeight="false" outlineLevel="0" collapsed="false">
      <c r="A181" s="4" t="s">
        <v>333</v>
      </c>
      <c r="B181" s="4" t="n">
        <v>40</v>
      </c>
      <c r="C181" s="10" t="n">
        <f aca="false">B181/$B$394</f>
        <v>0.000201685078833655</v>
      </c>
      <c r="D181" s="4" t="n">
        <v>38</v>
      </c>
      <c r="E181" s="10" t="n">
        <f aca="false">D181/$D$394</f>
        <v>0.000318725099601594</v>
      </c>
      <c r="F181" s="11" t="n">
        <v>12</v>
      </c>
      <c r="G181" s="12" t="n">
        <f aca="false">F181/$F$394</f>
        <v>0.000458295142071494</v>
      </c>
      <c r="H181" s="4" t="n">
        <v>0</v>
      </c>
      <c r="I181" s="10" t="n">
        <f aca="false">H181/$H$394</f>
        <v>0</v>
      </c>
      <c r="J181" s="11" t="n">
        <v>0</v>
      </c>
      <c r="K181" s="12" t="n">
        <f aca="false">J181/$J$394</f>
        <v>0</v>
      </c>
      <c r="L181" s="4" t="n">
        <f aca="false">B181+D181+F181+H181+J181</f>
        <v>90</v>
      </c>
      <c r="M181" s="4" t="n">
        <v>86.6</v>
      </c>
      <c r="N181" s="4" t="n">
        <v>82.1</v>
      </c>
      <c r="O181" s="5" t="s">
        <v>75</v>
      </c>
      <c r="P181" s="5" t="s">
        <v>20</v>
      </c>
      <c r="Q181" s="5" t="s">
        <v>24</v>
      </c>
      <c r="R181" s="5" t="s">
        <v>25</v>
      </c>
      <c r="S181" s="5" t="s">
        <v>26</v>
      </c>
      <c r="U181" s="5" t="s">
        <v>33</v>
      </c>
      <c r="V181" s="5" t="s">
        <v>34</v>
      </c>
    </row>
    <row r="182" customFormat="false" ht="15" hidden="false" customHeight="false" outlineLevel="0" collapsed="false">
      <c r="A182" s="4" t="s">
        <v>334</v>
      </c>
      <c r="B182" s="4" t="n">
        <v>33</v>
      </c>
      <c r="C182" s="10" t="n">
        <f aca="false">B182/$B$394</f>
        <v>0.000166390190037766</v>
      </c>
      <c r="D182" s="4" t="n">
        <v>53</v>
      </c>
      <c r="E182" s="10" t="n">
        <f aca="false">D182/$D$394</f>
        <v>0.000444537638918012</v>
      </c>
      <c r="F182" s="11" t="n">
        <v>2</v>
      </c>
      <c r="G182" s="12" t="n">
        <f aca="false">F182/$F$394</f>
        <v>7.63825236785823E-005</v>
      </c>
      <c r="H182" s="4" t="n">
        <v>0</v>
      </c>
      <c r="I182" s="10" t="n">
        <f aca="false">H182/$H$394</f>
        <v>0</v>
      </c>
      <c r="J182" s="11" t="n">
        <v>0</v>
      </c>
      <c r="K182" s="12" t="n">
        <f aca="false">J182/$J$394</f>
        <v>0</v>
      </c>
      <c r="L182" s="4" t="n">
        <f aca="false">B182+D182+F182+H182+J182</f>
        <v>88</v>
      </c>
      <c r="M182" s="4" t="n">
        <v>85.7</v>
      </c>
      <c r="N182" s="4" t="n">
        <v>96.6</v>
      </c>
      <c r="O182" s="5" t="s">
        <v>30</v>
      </c>
      <c r="P182" s="5" t="s">
        <v>20</v>
      </c>
      <c r="Q182" s="5" t="s">
        <v>24</v>
      </c>
      <c r="R182" s="5" t="s">
        <v>25</v>
      </c>
      <c r="S182" s="5" t="s">
        <v>26</v>
      </c>
      <c r="U182" s="5" t="s">
        <v>27</v>
      </c>
      <c r="V182" s="5" t="s">
        <v>28</v>
      </c>
    </row>
    <row r="183" customFormat="false" ht="15" hidden="false" customHeight="false" outlineLevel="0" collapsed="false">
      <c r="A183" s="4" t="s">
        <v>335</v>
      </c>
      <c r="B183" s="4" t="n">
        <v>33</v>
      </c>
      <c r="C183" s="10" t="n">
        <f aca="false">B183/$B$394</f>
        <v>0.000166390190037766</v>
      </c>
      <c r="D183" s="4" t="n">
        <v>4</v>
      </c>
      <c r="E183" s="10" t="n">
        <f aca="false">D183/$D$394</f>
        <v>3.35500104843783E-005</v>
      </c>
      <c r="F183" s="11" t="n">
        <v>20</v>
      </c>
      <c r="G183" s="12" t="n">
        <f aca="false">F183/$F$394</f>
        <v>0.000763825236785823</v>
      </c>
      <c r="H183" s="4" t="n">
        <v>9</v>
      </c>
      <c r="I183" s="10" t="n">
        <f aca="false">H183/$H$394</f>
        <v>0.000272100616761398</v>
      </c>
      <c r="J183" s="11" t="n">
        <v>21</v>
      </c>
      <c r="K183" s="12" t="n">
        <f aca="false">J183/$J$394</f>
        <v>0.00068208392880343</v>
      </c>
      <c r="L183" s="4" t="n">
        <f aca="false">B183+D183+F183+H183+J183</f>
        <v>87</v>
      </c>
      <c r="M183" s="4" t="n">
        <v>97.2</v>
      </c>
      <c r="N183" s="4" t="n">
        <v>100</v>
      </c>
      <c r="O183" s="5" t="s">
        <v>336</v>
      </c>
      <c r="P183" s="5" t="s">
        <v>20</v>
      </c>
      <c r="Q183" s="5" t="s">
        <v>24</v>
      </c>
      <c r="R183" s="5" t="s">
        <v>43</v>
      </c>
      <c r="S183" s="5" t="s">
        <v>70</v>
      </c>
      <c r="U183" s="5" t="s">
        <v>71</v>
      </c>
      <c r="V183" s="5" t="s">
        <v>337</v>
      </c>
    </row>
    <row r="184" customFormat="false" ht="15" hidden="false" customHeight="false" outlineLevel="0" collapsed="false">
      <c r="A184" s="4" t="s">
        <v>338</v>
      </c>
      <c r="B184" s="4" t="n">
        <v>45</v>
      </c>
      <c r="C184" s="10" t="n">
        <f aca="false">B184/$B$394</f>
        <v>0.000226895713687862</v>
      </c>
      <c r="D184" s="4" t="n">
        <v>26</v>
      </c>
      <c r="E184" s="10" t="n">
        <f aca="false">D184/$D$394</f>
        <v>0.000218075068148459</v>
      </c>
      <c r="F184" s="11" t="n">
        <v>3</v>
      </c>
      <c r="G184" s="12" t="n">
        <f aca="false">F184/$F$394</f>
        <v>0.000114573785517874</v>
      </c>
      <c r="H184" s="4" t="n">
        <v>0</v>
      </c>
      <c r="I184" s="10" t="n">
        <f aca="false">H184/$H$394</f>
        <v>0</v>
      </c>
      <c r="J184" s="11" t="n">
        <v>12</v>
      </c>
      <c r="K184" s="12" t="n">
        <f aca="false">J184/$J$394</f>
        <v>0.000389762245030531</v>
      </c>
      <c r="L184" s="4" t="n">
        <f aca="false">B184+D184+F184+H184+J184</f>
        <v>86</v>
      </c>
      <c r="M184" s="4" t="n">
        <v>88.2</v>
      </c>
      <c r="N184" s="4" t="n">
        <v>99.3</v>
      </c>
      <c r="O184" s="5" t="s">
        <v>186</v>
      </c>
      <c r="P184" s="5" t="s">
        <v>20</v>
      </c>
      <c r="Q184" s="5" t="s">
        <v>24</v>
      </c>
      <c r="R184" s="5" t="s">
        <v>43</v>
      </c>
      <c r="S184" s="5" t="s">
        <v>44</v>
      </c>
      <c r="U184" s="5" t="s">
        <v>163</v>
      </c>
      <c r="V184" s="5" t="s">
        <v>187</v>
      </c>
    </row>
    <row r="185" customFormat="false" ht="15" hidden="false" customHeight="false" outlineLevel="0" collapsed="false">
      <c r="A185" s="4" t="s">
        <v>339</v>
      </c>
      <c r="B185" s="4" t="n">
        <v>0</v>
      </c>
      <c r="C185" s="10" t="n">
        <f aca="false">B185/$B$394</f>
        <v>0</v>
      </c>
      <c r="D185" s="4" t="n">
        <v>0</v>
      </c>
      <c r="E185" s="10" t="n">
        <f aca="false">D185/$D$394</f>
        <v>0</v>
      </c>
      <c r="F185" s="11" t="n">
        <v>0</v>
      </c>
      <c r="G185" s="12" t="n">
        <f aca="false">F185/$F$394</f>
        <v>0</v>
      </c>
      <c r="H185" s="4" t="n">
        <v>82</v>
      </c>
      <c r="I185" s="10" t="n">
        <f aca="false">H185/$H$394</f>
        <v>0.00247913895271496</v>
      </c>
      <c r="J185" s="11" t="n">
        <v>3</v>
      </c>
      <c r="K185" s="12" t="n">
        <f aca="false">J185/$J$394</f>
        <v>9.74405612576329E-005</v>
      </c>
      <c r="L185" s="4" t="n">
        <f aca="false">B185+D185+F185+H185+J185</f>
        <v>85</v>
      </c>
      <c r="M185" s="4" t="n">
        <v>89.7</v>
      </c>
      <c r="N185" s="4" t="n">
        <v>100</v>
      </c>
      <c r="O185" s="5" t="s">
        <v>130</v>
      </c>
      <c r="P185" s="5" t="s">
        <v>20</v>
      </c>
      <c r="Q185" s="5" t="s">
        <v>24</v>
      </c>
      <c r="R185" s="5" t="s">
        <v>43</v>
      </c>
      <c r="S185" s="5" t="s">
        <v>131</v>
      </c>
      <c r="U185" s="5" t="s">
        <v>132</v>
      </c>
      <c r="V185" s="5" t="s">
        <v>133</v>
      </c>
    </row>
    <row r="186" customFormat="false" ht="15" hidden="false" customHeight="false" outlineLevel="0" collapsed="false">
      <c r="A186" s="4" t="s">
        <v>340</v>
      </c>
      <c r="B186" s="4" t="n">
        <v>0</v>
      </c>
      <c r="C186" s="10" t="n">
        <f aca="false">B186/$B$394</f>
        <v>0</v>
      </c>
      <c r="D186" s="4" t="n">
        <v>0</v>
      </c>
      <c r="E186" s="10" t="n">
        <f aca="false">D186/$D$394</f>
        <v>0</v>
      </c>
      <c r="F186" s="11" t="n">
        <v>0</v>
      </c>
      <c r="G186" s="12" t="n">
        <f aca="false">F186/$F$394</f>
        <v>0</v>
      </c>
      <c r="H186" s="4" t="n">
        <v>6</v>
      </c>
      <c r="I186" s="10" t="n">
        <f aca="false">H186/$H$394</f>
        <v>0.000181400411174265</v>
      </c>
      <c r="J186" s="11" t="n">
        <v>79</v>
      </c>
      <c r="K186" s="12" t="n">
        <f aca="false">J186/$J$394</f>
        <v>0.00256593477978433</v>
      </c>
      <c r="L186" s="4" t="n">
        <f aca="false">B186+D186+F186+H186+J186</f>
        <v>85</v>
      </c>
      <c r="M186" s="4" t="n">
        <v>91.7</v>
      </c>
      <c r="N186" s="4" t="n">
        <v>99.3</v>
      </c>
      <c r="O186" s="5" t="s">
        <v>32</v>
      </c>
      <c r="P186" s="5" t="s">
        <v>20</v>
      </c>
      <c r="Q186" s="5" t="s">
        <v>24</v>
      </c>
      <c r="R186" s="5" t="s">
        <v>25</v>
      </c>
      <c r="S186" s="5" t="s">
        <v>26</v>
      </c>
      <c r="U186" s="5" t="s">
        <v>33</v>
      </c>
      <c r="V186" s="5" t="s">
        <v>34</v>
      </c>
    </row>
    <row r="187" customFormat="false" ht="15" hidden="false" customHeight="false" outlineLevel="0" collapsed="false">
      <c r="A187" s="4" t="s">
        <v>341</v>
      </c>
      <c r="B187" s="4" t="n">
        <v>0</v>
      </c>
      <c r="C187" s="10" t="n">
        <f aca="false">B187/$B$394</f>
        <v>0</v>
      </c>
      <c r="D187" s="4" t="n">
        <v>0</v>
      </c>
      <c r="E187" s="10" t="n">
        <f aca="false">D187/$D$394</f>
        <v>0</v>
      </c>
      <c r="F187" s="11" t="n">
        <v>0</v>
      </c>
      <c r="G187" s="12" t="n">
        <f aca="false">F187/$F$394</f>
        <v>0</v>
      </c>
      <c r="H187" s="4" t="n">
        <v>64</v>
      </c>
      <c r="I187" s="10" t="n">
        <f aca="false">H187/$H$394</f>
        <v>0.00193493771919216</v>
      </c>
      <c r="J187" s="11" t="n">
        <v>21</v>
      </c>
      <c r="K187" s="12" t="n">
        <f aca="false">J187/$J$394</f>
        <v>0.00068208392880343</v>
      </c>
      <c r="L187" s="4" t="n">
        <f aca="false">B187+D187+F187+H187+J187</f>
        <v>85</v>
      </c>
      <c r="M187" s="4" t="n">
        <v>85.2</v>
      </c>
      <c r="N187" s="4" t="n">
        <v>97.9</v>
      </c>
      <c r="O187" s="5" t="s">
        <v>342</v>
      </c>
      <c r="P187" s="5" t="s">
        <v>20</v>
      </c>
      <c r="Q187" s="5" t="s">
        <v>24</v>
      </c>
      <c r="R187" s="5" t="s">
        <v>25</v>
      </c>
      <c r="S187" s="5" t="s">
        <v>26</v>
      </c>
      <c r="V187" s="5" t="s">
        <v>343</v>
      </c>
    </row>
    <row r="188" customFormat="false" ht="15" hidden="false" customHeight="false" outlineLevel="0" collapsed="false">
      <c r="A188" s="4" t="s">
        <v>344</v>
      </c>
      <c r="B188" s="4" t="n">
        <v>0</v>
      </c>
      <c r="C188" s="10" t="n">
        <f aca="false">B188/$B$394</f>
        <v>0</v>
      </c>
      <c r="D188" s="4" t="n">
        <v>0</v>
      </c>
      <c r="E188" s="10" t="n">
        <f aca="false">D188/$D$394</f>
        <v>0</v>
      </c>
      <c r="F188" s="11" t="n">
        <v>0</v>
      </c>
      <c r="G188" s="12" t="n">
        <f aca="false">F188/$F$394</f>
        <v>0</v>
      </c>
      <c r="H188" s="4" t="n">
        <v>55</v>
      </c>
      <c r="I188" s="10" t="n">
        <f aca="false">H188/$H$394</f>
        <v>0.00166283710243077</v>
      </c>
      <c r="J188" s="11" t="n">
        <v>28</v>
      </c>
      <c r="K188" s="12" t="n">
        <f aca="false">J188/$J$394</f>
        <v>0.000909445238404573</v>
      </c>
      <c r="L188" s="4" t="n">
        <f aca="false">B188+D188+F188+H188+J188</f>
        <v>83</v>
      </c>
      <c r="M188" s="4" t="n">
        <v>87.5</v>
      </c>
      <c r="N188" s="4" t="n">
        <v>99.3</v>
      </c>
      <c r="O188" s="5" t="s">
        <v>66</v>
      </c>
      <c r="P188" s="5" t="s">
        <v>20</v>
      </c>
      <c r="Q188" s="5" t="s">
        <v>24</v>
      </c>
      <c r="R188" s="5" t="s">
        <v>67</v>
      </c>
    </row>
    <row r="189" customFormat="false" ht="15" hidden="false" customHeight="false" outlineLevel="0" collapsed="false">
      <c r="A189" s="4" t="s">
        <v>345</v>
      </c>
      <c r="B189" s="4" t="n">
        <v>31</v>
      </c>
      <c r="C189" s="10" t="n">
        <f aca="false">B189/$B$394</f>
        <v>0.000156305936096083</v>
      </c>
      <c r="D189" s="4" t="n">
        <v>31</v>
      </c>
      <c r="E189" s="10" t="n">
        <f aca="false">D189/$D$394</f>
        <v>0.000260012581253932</v>
      </c>
      <c r="F189" s="11" t="n">
        <v>20</v>
      </c>
      <c r="G189" s="12" t="n">
        <f aca="false">F189/$F$394</f>
        <v>0.000763825236785823</v>
      </c>
      <c r="H189" s="4" t="n">
        <v>0</v>
      </c>
      <c r="I189" s="10" t="n">
        <f aca="false">H189/$H$394</f>
        <v>0</v>
      </c>
      <c r="J189" s="11" t="n">
        <v>0</v>
      </c>
      <c r="K189" s="12" t="n">
        <f aca="false">J189/$J$394</f>
        <v>0</v>
      </c>
      <c r="L189" s="4" t="n">
        <f aca="false">B189+D189+F189+H189+J189</f>
        <v>82</v>
      </c>
      <c r="M189" s="4" t="n">
        <v>91.7</v>
      </c>
      <c r="N189" s="4" t="n">
        <v>100</v>
      </c>
      <c r="O189" s="5" t="s">
        <v>123</v>
      </c>
      <c r="P189" s="5" t="s">
        <v>20</v>
      </c>
      <c r="Q189" s="5" t="s">
        <v>24</v>
      </c>
      <c r="R189" s="5" t="s">
        <v>67</v>
      </c>
    </row>
    <row r="190" customFormat="false" ht="15" hidden="false" customHeight="false" outlineLevel="0" collapsed="false">
      <c r="A190" s="4" t="s">
        <v>346</v>
      </c>
      <c r="B190" s="4" t="n">
        <v>0</v>
      </c>
      <c r="C190" s="10" t="n">
        <f aca="false">B190/$B$394</f>
        <v>0</v>
      </c>
      <c r="D190" s="4" t="n">
        <v>0</v>
      </c>
      <c r="E190" s="10" t="n">
        <f aca="false">D190/$D$394</f>
        <v>0</v>
      </c>
      <c r="F190" s="11" t="n">
        <v>0</v>
      </c>
      <c r="G190" s="12" t="n">
        <f aca="false">F190/$F$394</f>
        <v>0</v>
      </c>
      <c r="H190" s="4" t="n">
        <v>38</v>
      </c>
      <c r="I190" s="10" t="n">
        <f aca="false">H190/$H$394</f>
        <v>0.00114886927077035</v>
      </c>
      <c r="J190" s="11" t="n">
        <v>44</v>
      </c>
      <c r="K190" s="12" t="n">
        <f aca="false">J190/$J$394</f>
        <v>0.00142912823177862</v>
      </c>
      <c r="L190" s="4" t="n">
        <f aca="false">B190+D190+F190+H190+J190</f>
        <v>82</v>
      </c>
      <c r="M190" s="4" t="n">
        <v>93.1</v>
      </c>
      <c r="N190" s="4" t="n">
        <v>100</v>
      </c>
      <c r="O190" s="5" t="s">
        <v>62</v>
      </c>
      <c r="P190" s="5" t="s">
        <v>20</v>
      </c>
      <c r="Q190" s="5" t="s">
        <v>24</v>
      </c>
      <c r="R190" s="5" t="s">
        <v>43</v>
      </c>
      <c r="S190" s="5" t="s">
        <v>63</v>
      </c>
      <c r="U190" s="5" t="s">
        <v>64</v>
      </c>
    </row>
    <row r="191" customFormat="false" ht="15" hidden="false" customHeight="false" outlineLevel="0" collapsed="false">
      <c r="A191" s="4" t="s">
        <v>347</v>
      </c>
      <c r="B191" s="4" t="n">
        <v>0</v>
      </c>
      <c r="C191" s="10" t="n">
        <f aca="false">B191/$B$394</f>
        <v>0</v>
      </c>
      <c r="D191" s="4" t="n">
        <v>0</v>
      </c>
      <c r="E191" s="10" t="n">
        <f aca="false">D191/$D$394</f>
        <v>0</v>
      </c>
      <c r="F191" s="11" t="n">
        <v>0</v>
      </c>
      <c r="G191" s="12" t="n">
        <f aca="false">F191/$F$394</f>
        <v>0</v>
      </c>
      <c r="H191" s="4" t="n">
        <v>73</v>
      </c>
      <c r="I191" s="10" t="n">
        <f aca="false">H191/$H$394</f>
        <v>0.00220703833595356</v>
      </c>
      <c r="J191" s="11" t="n">
        <v>9</v>
      </c>
      <c r="K191" s="12" t="n">
        <f aca="false">J191/$J$394</f>
        <v>0.000292321683772899</v>
      </c>
      <c r="L191" s="4" t="n">
        <f aca="false">B191+D191+F191+H191+J191</f>
        <v>82</v>
      </c>
      <c r="M191" s="4" t="n">
        <v>92.4</v>
      </c>
      <c r="N191" s="4" t="n">
        <v>100</v>
      </c>
      <c r="O191" s="5" t="s">
        <v>83</v>
      </c>
      <c r="P191" s="5" t="s">
        <v>20</v>
      </c>
      <c r="Q191" s="5" t="s">
        <v>24</v>
      </c>
      <c r="R191" s="5" t="s">
        <v>43</v>
      </c>
      <c r="S191" s="5" t="s">
        <v>70</v>
      </c>
      <c r="U191" s="5" t="s">
        <v>79</v>
      </c>
      <c r="V191" s="5" t="s">
        <v>84</v>
      </c>
    </row>
    <row r="192" customFormat="false" ht="15" hidden="false" customHeight="false" outlineLevel="0" collapsed="false">
      <c r="A192" s="4" t="s">
        <v>348</v>
      </c>
      <c r="B192" s="4" t="n">
        <v>25</v>
      </c>
      <c r="C192" s="10" t="n">
        <f aca="false">B192/$B$394</f>
        <v>0.000126053174271035</v>
      </c>
      <c r="D192" s="4" t="n">
        <v>53</v>
      </c>
      <c r="E192" s="10" t="n">
        <f aca="false">D192/$D$394</f>
        <v>0.000444537638918012</v>
      </c>
      <c r="F192" s="11" t="n">
        <v>4</v>
      </c>
      <c r="G192" s="12" t="n">
        <f aca="false">F192/$F$394</f>
        <v>0.000152765047357165</v>
      </c>
      <c r="H192" s="4" t="n">
        <v>0</v>
      </c>
      <c r="I192" s="10" t="n">
        <f aca="false">H192/$H$394</f>
        <v>0</v>
      </c>
      <c r="J192" s="11" t="n">
        <v>0</v>
      </c>
      <c r="K192" s="12" t="n">
        <f aca="false">J192/$J$394</f>
        <v>0</v>
      </c>
      <c r="L192" s="4" t="n">
        <f aca="false">B192+D192+F192+H192+J192</f>
        <v>82</v>
      </c>
      <c r="M192" s="4" t="n">
        <v>85.7</v>
      </c>
      <c r="N192" s="4" t="n">
        <v>96.6</v>
      </c>
      <c r="O192" s="5" t="s">
        <v>30</v>
      </c>
      <c r="P192" s="5" t="s">
        <v>20</v>
      </c>
      <c r="Q192" s="5" t="s">
        <v>24</v>
      </c>
      <c r="R192" s="5" t="s">
        <v>25</v>
      </c>
      <c r="S192" s="5" t="s">
        <v>26</v>
      </c>
      <c r="U192" s="5" t="s">
        <v>27</v>
      </c>
      <c r="V192" s="5" t="s">
        <v>28</v>
      </c>
    </row>
    <row r="193" customFormat="false" ht="15" hidden="false" customHeight="false" outlineLevel="0" collapsed="false">
      <c r="A193" s="4" t="s">
        <v>349</v>
      </c>
      <c r="B193" s="4" t="n">
        <v>13</v>
      </c>
      <c r="C193" s="10" t="n">
        <f aca="false">B193/$B$394</f>
        <v>6.55476506209379E-005</v>
      </c>
      <c r="D193" s="4" t="n">
        <v>66</v>
      </c>
      <c r="E193" s="10" t="n">
        <f aca="false">D193/$D$394</f>
        <v>0.000553575172992242</v>
      </c>
      <c r="F193" s="11" t="n">
        <v>1</v>
      </c>
      <c r="G193" s="12" t="n">
        <f aca="false">F193/$F$394</f>
        <v>3.81912618392912E-005</v>
      </c>
      <c r="H193" s="4" t="n">
        <v>0</v>
      </c>
      <c r="I193" s="10" t="n">
        <f aca="false">H193/$H$394</f>
        <v>0</v>
      </c>
      <c r="J193" s="11" t="n">
        <v>0</v>
      </c>
      <c r="K193" s="12" t="n">
        <f aca="false">J193/$J$394</f>
        <v>0</v>
      </c>
      <c r="L193" s="4" t="n">
        <f aca="false">B193+D193+F193+H193+J193</f>
        <v>80</v>
      </c>
      <c r="M193" s="4" t="n">
        <v>86.5</v>
      </c>
      <c r="N193" s="4" t="n">
        <v>97.2</v>
      </c>
      <c r="O193" s="5" t="s">
        <v>260</v>
      </c>
      <c r="P193" s="5" t="s">
        <v>20</v>
      </c>
      <c r="Q193" s="5" t="s">
        <v>24</v>
      </c>
      <c r="R193" s="5" t="s">
        <v>43</v>
      </c>
      <c r="S193" s="5" t="s">
        <v>44</v>
      </c>
      <c r="U193" s="5" t="s">
        <v>45</v>
      </c>
      <c r="V193" s="5" t="s">
        <v>52</v>
      </c>
    </row>
    <row r="194" customFormat="false" ht="15" hidden="false" customHeight="false" outlineLevel="0" collapsed="false">
      <c r="A194" s="4" t="s">
        <v>350</v>
      </c>
      <c r="B194" s="4" t="n">
        <v>58</v>
      </c>
      <c r="C194" s="10" t="n">
        <f aca="false">B194/$B$394</f>
        <v>0.0002924433643088</v>
      </c>
      <c r="D194" s="4" t="n">
        <v>17</v>
      </c>
      <c r="E194" s="10" t="n">
        <f aca="false">D194/$D$394</f>
        <v>0.000142587544558608</v>
      </c>
      <c r="F194" s="11" t="n">
        <v>4</v>
      </c>
      <c r="G194" s="12" t="n">
        <f aca="false">F194/$F$394</f>
        <v>0.000152765047357165</v>
      </c>
      <c r="H194" s="4" t="n">
        <v>0</v>
      </c>
      <c r="I194" s="10" t="n">
        <f aca="false">H194/$H$394</f>
        <v>0</v>
      </c>
      <c r="J194" s="11" t="n">
        <v>0</v>
      </c>
      <c r="K194" s="12" t="n">
        <f aca="false">J194/$J$394</f>
        <v>0</v>
      </c>
      <c r="L194" s="4" t="n">
        <f aca="false">B194+D194+F194+H194+J194</f>
        <v>79</v>
      </c>
      <c r="M194" s="4" t="n">
        <v>85.4</v>
      </c>
      <c r="N194" s="4" t="n">
        <v>99.3</v>
      </c>
      <c r="O194" s="5" t="s">
        <v>260</v>
      </c>
      <c r="P194" s="5" t="s">
        <v>20</v>
      </c>
      <c r="Q194" s="5" t="s">
        <v>24</v>
      </c>
      <c r="R194" s="5" t="s">
        <v>43</v>
      </c>
      <c r="S194" s="5" t="s">
        <v>44</v>
      </c>
      <c r="U194" s="5" t="s">
        <v>45</v>
      </c>
      <c r="V194" s="5" t="s">
        <v>52</v>
      </c>
    </row>
    <row r="195" customFormat="false" ht="15" hidden="false" customHeight="false" outlineLevel="0" collapsed="false">
      <c r="A195" s="4" t="s">
        <v>351</v>
      </c>
      <c r="B195" s="4" t="n">
        <v>0</v>
      </c>
      <c r="C195" s="10" t="n">
        <f aca="false">B195/$B$394</f>
        <v>0</v>
      </c>
      <c r="D195" s="4" t="n">
        <v>0</v>
      </c>
      <c r="E195" s="10" t="n">
        <f aca="false">D195/$D$394</f>
        <v>0</v>
      </c>
      <c r="F195" s="11" t="n">
        <v>0</v>
      </c>
      <c r="G195" s="12" t="n">
        <f aca="false">F195/$F$394</f>
        <v>0</v>
      </c>
      <c r="H195" s="4" t="n">
        <v>76</v>
      </c>
      <c r="I195" s="10" t="n">
        <f aca="false">H195/$H$394</f>
        <v>0.00229773854154069</v>
      </c>
      <c r="J195" s="11" t="n">
        <v>1</v>
      </c>
      <c r="K195" s="12" t="n">
        <f aca="false">J195/$J$394</f>
        <v>3.24801870858776E-005</v>
      </c>
      <c r="L195" s="4" t="n">
        <f aca="false">B195+D195+F195+H195+J195</f>
        <v>77</v>
      </c>
      <c r="M195" s="4" t="n">
        <v>87.2</v>
      </c>
      <c r="N195" s="4" t="n">
        <v>97.2</v>
      </c>
      <c r="O195" s="5" t="s">
        <v>209</v>
      </c>
      <c r="P195" s="5" t="s">
        <v>20</v>
      </c>
      <c r="Q195" s="5" t="s">
        <v>24</v>
      </c>
      <c r="R195" s="5" t="s">
        <v>43</v>
      </c>
      <c r="S195" s="5" t="s">
        <v>44</v>
      </c>
      <c r="U195" s="5" t="s">
        <v>163</v>
      </c>
      <c r="V195" s="5" t="s">
        <v>164</v>
      </c>
    </row>
    <row r="196" customFormat="false" ht="15" hidden="false" customHeight="false" outlineLevel="0" collapsed="false">
      <c r="A196" s="4" t="s">
        <v>352</v>
      </c>
      <c r="B196" s="4" t="n">
        <v>0</v>
      </c>
      <c r="C196" s="10" t="n">
        <f aca="false">B196/$B$394</f>
        <v>0</v>
      </c>
      <c r="D196" s="4" t="n">
        <v>0</v>
      </c>
      <c r="E196" s="10" t="n">
        <f aca="false">D196/$D$394</f>
        <v>0</v>
      </c>
      <c r="F196" s="11" t="n">
        <v>0</v>
      </c>
      <c r="G196" s="12" t="n">
        <f aca="false">F196/$F$394</f>
        <v>0</v>
      </c>
      <c r="H196" s="4" t="n">
        <v>35</v>
      </c>
      <c r="I196" s="10" t="n">
        <f aca="false">H196/$H$394</f>
        <v>0.00105816906518321</v>
      </c>
      <c r="J196" s="11" t="n">
        <v>42</v>
      </c>
      <c r="K196" s="12" t="n">
        <f aca="false">J196/$J$394</f>
        <v>0.00136416785760686</v>
      </c>
      <c r="L196" s="4" t="n">
        <f aca="false">B196+D196+F196+H196+J196</f>
        <v>77</v>
      </c>
      <c r="M196" s="4" t="n">
        <v>89.4</v>
      </c>
      <c r="N196" s="4" t="n">
        <v>97.9</v>
      </c>
      <c r="O196" s="5" t="s">
        <v>36</v>
      </c>
      <c r="P196" s="5" t="s">
        <v>20</v>
      </c>
      <c r="Q196" s="5" t="s">
        <v>24</v>
      </c>
      <c r="R196" s="5" t="s">
        <v>25</v>
      </c>
      <c r="S196" s="5" t="s">
        <v>26</v>
      </c>
      <c r="V196" s="5" t="s">
        <v>37</v>
      </c>
    </row>
    <row r="197" customFormat="false" ht="15" hidden="false" customHeight="false" outlineLevel="0" collapsed="false">
      <c r="A197" s="4" t="s">
        <v>353</v>
      </c>
      <c r="B197" s="4" t="n">
        <v>38</v>
      </c>
      <c r="C197" s="10" t="n">
        <f aca="false">B197/$B$394</f>
        <v>0.000191600824891972</v>
      </c>
      <c r="D197" s="4" t="n">
        <v>7</v>
      </c>
      <c r="E197" s="10" t="n">
        <f aca="false">D197/$D$394</f>
        <v>5.8712518347662E-005</v>
      </c>
      <c r="F197" s="11" t="n">
        <v>31</v>
      </c>
      <c r="G197" s="12" t="n">
        <f aca="false">F197/$F$394</f>
        <v>0.00118392911701803</v>
      </c>
      <c r="H197" s="4" t="n">
        <v>0</v>
      </c>
      <c r="I197" s="10" t="n">
        <f aca="false">H197/$H$394</f>
        <v>0</v>
      </c>
      <c r="J197" s="11" t="n">
        <v>0</v>
      </c>
      <c r="K197" s="12" t="n">
        <f aca="false">J197/$J$394</f>
        <v>0</v>
      </c>
      <c r="L197" s="4" t="n">
        <f aca="false">B197+D197+F197+H197+J197</f>
        <v>76</v>
      </c>
      <c r="M197" s="4" t="n">
        <v>81.4</v>
      </c>
      <c r="N197" s="4" t="n">
        <v>100</v>
      </c>
      <c r="O197" s="5" t="s">
        <v>135</v>
      </c>
      <c r="P197" s="5" t="s">
        <v>20</v>
      </c>
      <c r="Q197" s="5" t="s">
        <v>24</v>
      </c>
      <c r="R197" s="5" t="s">
        <v>25</v>
      </c>
    </row>
    <row r="198" customFormat="false" ht="15" hidden="false" customHeight="false" outlineLevel="0" collapsed="false">
      <c r="A198" s="4" t="s">
        <v>354</v>
      </c>
      <c r="B198" s="4" t="n">
        <v>0</v>
      </c>
      <c r="C198" s="10" t="n">
        <f aca="false">B198/$B$394</f>
        <v>0</v>
      </c>
      <c r="D198" s="4" t="n">
        <v>0</v>
      </c>
      <c r="E198" s="10" t="n">
        <f aca="false">D198/$D$394</f>
        <v>0</v>
      </c>
      <c r="F198" s="11" t="n">
        <v>0</v>
      </c>
      <c r="G198" s="12" t="n">
        <f aca="false">F198/$F$394</f>
        <v>0</v>
      </c>
      <c r="H198" s="4" t="n">
        <v>45</v>
      </c>
      <c r="I198" s="10" t="n">
        <f aca="false">H198/$H$394</f>
        <v>0.00136050308380699</v>
      </c>
      <c r="J198" s="11" t="n">
        <v>30</v>
      </c>
      <c r="K198" s="12" t="n">
        <f aca="false">J198/$J$394</f>
        <v>0.000974405612576328</v>
      </c>
      <c r="L198" s="4" t="n">
        <f aca="false">B198+D198+F198+H198+J198</f>
        <v>75</v>
      </c>
      <c r="M198" s="4" t="n">
        <v>90.1</v>
      </c>
      <c r="N198" s="4" t="n">
        <v>97.9</v>
      </c>
      <c r="O198" s="5" t="s">
        <v>66</v>
      </c>
      <c r="P198" s="5" t="s">
        <v>20</v>
      </c>
      <c r="Q198" s="5" t="s">
        <v>24</v>
      </c>
      <c r="R198" s="5" t="s">
        <v>67</v>
      </c>
    </row>
    <row r="199" customFormat="false" ht="15" hidden="false" customHeight="false" outlineLevel="0" collapsed="false">
      <c r="A199" s="4" t="s">
        <v>355</v>
      </c>
      <c r="B199" s="4" t="n">
        <v>0</v>
      </c>
      <c r="C199" s="10" t="n">
        <f aca="false">B199/$B$394</f>
        <v>0</v>
      </c>
      <c r="D199" s="4" t="n">
        <v>0</v>
      </c>
      <c r="E199" s="10" t="n">
        <f aca="false">D199/$D$394</f>
        <v>0</v>
      </c>
      <c r="F199" s="11" t="n">
        <v>0</v>
      </c>
      <c r="G199" s="12" t="n">
        <f aca="false">F199/$F$394</f>
        <v>0</v>
      </c>
      <c r="H199" s="4" t="n">
        <v>43</v>
      </c>
      <c r="I199" s="10" t="n">
        <f aca="false">H199/$H$394</f>
        <v>0.00130003628008223</v>
      </c>
      <c r="J199" s="11" t="n">
        <v>30</v>
      </c>
      <c r="K199" s="12" t="n">
        <f aca="false">J199/$J$394</f>
        <v>0.000974405612576328</v>
      </c>
      <c r="L199" s="4" t="n">
        <f aca="false">B199+D199+F199+H199+J199</f>
        <v>73</v>
      </c>
      <c r="M199" s="4" t="n">
        <v>86.6</v>
      </c>
      <c r="N199" s="4" t="n">
        <v>97.9</v>
      </c>
      <c r="O199" s="5" t="s">
        <v>146</v>
      </c>
      <c r="P199" s="5" t="s">
        <v>20</v>
      </c>
      <c r="Q199" s="5" t="s">
        <v>24</v>
      </c>
      <c r="R199" s="5" t="s">
        <v>43</v>
      </c>
      <c r="S199" s="5" t="s">
        <v>44</v>
      </c>
      <c r="U199" s="5" t="s">
        <v>45</v>
      </c>
      <c r="V199" s="5" t="s">
        <v>52</v>
      </c>
    </row>
    <row r="200" customFormat="false" ht="15" hidden="false" customHeight="false" outlineLevel="0" collapsed="false">
      <c r="A200" s="4" t="s">
        <v>356</v>
      </c>
      <c r="B200" s="4" t="n">
        <v>0</v>
      </c>
      <c r="C200" s="10" t="n">
        <f aca="false">B200/$B$394</f>
        <v>0</v>
      </c>
      <c r="D200" s="4" t="n">
        <v>0</v>
      </c>
      <c r="E200" s="10" t="n">
        <f aca="false">D200/$D$394</f>
        <v>0</v>
      </c>
      <c r="F200" s="11" t="n">
        <v>0</v>
      </c>
      <c r="G200" s="12" t="n">
        <f aca="false">F200/$F$394</f>
        <v>0</v>
      </c>
      <c r="H200" s="4" t="n">
        <v>65</v>
      </c>
      <c r="I200" s="10" t="n">
        <f aca="false">H200/$H$394</f>
        <v>0.00196517112105454</v>
      </c>
      <c r="J200" s="11" t="n">
        <v>7</v>
      </c>
      <c r="K200" s="12" t="n">
        <f aca="false">J200/$J$394</f>
        <v>0.000227361309601143</v>
      </c>
      <c r="L200" s="4" t="n">
        <f aca="false">B200+D200+F200+H200+J200</f>
        <v>72</v>
      </c>
      <c r="M200" s="4" t="n">
        <v>88.8</v>
      </c>
      <c r="N200" s="4" t="n">
        <v>92.4</v>
      </c>
      <c r="O200" s="5" t="s">
        <v>357</v>
      </c>
      <c r="P200" s="5" t="s">
        <v>20</v>
      </c>
      <c r="Q200" s="5" t="s">
        <v>24</v>
      </c>
      <c r="R200" s="5" t="s">
        <v>43</v>
      </c>
      <c r="S200" s="5" t="s">
        <v>131</v>
      </c>
      <c r="U200" s="5" t="s">
        <v>132</v>
      </c>
      <c r="V200" s="5" t="s">
        <v>358</v>
      </c>
    </row>
    <row r="201" customFormat="false" ht="15" hidden="false" customHeight="false" outlineLevel="0" collapsed="false">
      <c r="A201" s="4" t="s">
        <v>359</v>
      </c>
      <c r="B201" s="4" t="n">
        <v>36</v>
      </c>
      <c r="C201" s="10" t="n">
        <f aca="false">B201/$B$394</f>
        <v>0.00018151657095029</v>
      </c>
      <c r="D201" s="4" t="n">
        <v>34</v>
      </c>
      <c r="E201" s="10" t="n">
        <f aca="false">D201/$D$394</f>
        <v>0.000285175089117215</v>
      </c>
      <c r="F201" s="11" t="n">
        <v>2</v>
      </c>
      <c r="G201" s="12" t="n">
        <f aca="false">F201/$F$394</f>
        <v>7.63825236785823E-005</v>
      </c>
      <c r="H201" s="4" t="n">
        <v>0</v>
      </c>
      <c r="I201" s="10" t="n">
        <f aca="false">H201/$H$394</f>
        <v>0</v>
      </c>
      <c r="J201" s="11" t="n">
        <v>0</v>
      </c>
      <c r="K201" s="12" t="n">
        <f aca="false">J201/$J$394</f>
        <v>0</v>
      </c>
      <c r="L201" s="4" t="n">
        <f aca="false">B201+D201+F201+H201+J201</f>
        <v>72</v>
      </c>
      <c r="M201" s="4" t="n">
        <v>83.2</v>
      </c>
      <c r="N201" s="4" t="n">
        <v>98.6</v>
      </c>
      <c r="O201" s="5" t="s">
        <v>23</v>
      </c>
      <c r="P201" s="5" t="s">
        <v>20</v>
      </c>
      <c r="Q201" s="5" t="s">
        <v>24</v>
      </c>
      <c r="R201" s="5" t="s">
        <v>25</v>
      </c>
      <c r="S201" s="5" t="s">
        <v>26</v>
      </c>
      <c r="U201" s="5" t="s">
        <v>27</v>
      </c>
      <c r="V201" s="5" t="s">
        <v>28</v>
      </c>
    </row>
    <row r="202" customFormat="false" ht="15" hidden="false" customHeight="false" outlineLevel="0" collapsed="false">
      <c r="A202" s="4" t="s">
        <v>360</v>
      </c>
      <c r="B202" s="4" t="n">
        <v>0</v>
      </c>
      <c r="C202" s="10" t="n">
        <f aca="false">B202/$B$394</f>
        <v>0</v>
      </c>
      <c r="D202" s="4" t="n">
        <v>0</v>
      </c>
      <c r="E202" s="10" t="n">
        <f aca="false">D202/$D$394</f>
        <v>0</v>
      </c>
      <c r="F202" s="11" t="n">
        <v>0</v>
      </c>
      <c r="G202" s="12" t="n">
        <f aca="false">F202/$F$394</f>
        <v>0</v>
      </c>
      <c r="H202" s="4" t="n">
        <v>8</v>
      </c>
      <c r="I202" s="10" t="n">
        <f aca="false">H202/$H$394</f>
        <v>0.00024186721489902</v>
      </c>
      <c r="J202" s="11" t="n">
        <v>64</v>
      </c>
      <c r="K202" s="12" t="n">
        <f aca="false">J202/$J$394</f>
        <v>0.00207873197349617</v>
      </c>
      <c r="L202" s="4" t="n">
        <f aca="false">B202+D202+F202+H202+J202</f>
        <v>72</v>
      </c>
      <c r="M202" s="4" t="n">
        <v>85.7</v>
      </c>
      <c r="N202" s="4" t="n">
        <v>96.6</v>
      </c>
      <c r="O202" s="5" t="s">
        <v>156</v>
      </c>
      <c r="P202" s="5" t="s">
        <v>20</v>
      </c>
      <c r="Q202" s="5" t="s">
        <v>24</v>
      </c>
      <c r="R202" s="5" t="s">
        <v>43</v>
      </c>
      <c r="S202" s="5" t="s">
        <v>44</v>
      </c>
      <c r="U202" s="5" t="s">
        <v>45</v>
      </c>
      <c r="V202" s="5" t="s">
        <v>52</v>
      </c>
    </row>
    <row r="203" customFormat="false" ht="15" hidden="false" customHeight="false" outlineLevel="0" collapsed="false">
      <c r="A203" s="4" t="s">
        <v>361</v>
      </c>
      <c r="B203" s="4" t="n">
        <v>0</v>
      </c>
      <c r="C203" s="10" t="n">
        <f aca="false">B203/$B$394</f>
        <v>0</v>
      </c>
      <c r="D203" s="4" t="n">
        <v>0</v>
      </c>
      <c r="E203" s="10" t="n">
        <f aca="false">D203/$D$394</f>
        <v>0</v>
      </c>
      <c r="F203" s="11" t="n">
        <v>0</v>
      </c>
      <c r="G203" s="12" t="n">
        <f aca="false">F203/$F$394</f>
        <v>0</v>
      </c>
      <c r="H203" s="4" t="n">
        <v>12</v>
      </c>
      <c r="I203" s="10" t="n">
        <f aca="false">H203/$H$394</f>
        <v>0.000362800822348531</v>
      </c>
      <c r="J203" s="11" t="n">
        <v>59</v>
      </c>
      <c r="K203" s="12" t="n">
        <f aca="false">J203/$J$394</f>
        <v>0.00191633103806678</v>
      </c>
      <c r="L203" s="4" t="n">
        <f aca="false">B203+D203+F203+H203+J203</f>
        <v>71</v>
      </c>
      <c r="O203" s="5"/>
    </row>
    <row r="204" customFormat="false" ht="15" hidden="false" customHeight="false" outlineLevel="0" collapsed="false">
      <c r="A204" s="4" t="s">
        <v>362</v>
      </c>
      <c r="B204" s="4" t="n">
        <v>39</v>
      </c>
      <c r="C204" s="10" t="n">
        <f aca="false">B204/$B$394</f>
        <v>0.000196642951862814</v>
      </c>
      <c r="D204" s="4" t="n">
        <v>23</v>
      </c>
      <c r="E204" s="10" t="n">
        <f aca="false">D204/$D$394</f>
        <v>0.000192912560285175</v>
      </c>
      <c r="F204" s="11" t="n">
        <v>2</v>
      </c>
      <c r="G204" s="12" t="n">
        <f aca="false">F204/$F$394</f>
        <v>7.63825236785823E-005</v>
      </c>
      <c r="H204" s="4" t="n">
        <v>7</v>
      </c>
      <c r="I204" s="10" t="n">
        <f aca="false">H204/$H$394</f>
        <v>0.000211633813036643</v>
      </c>
      <c r="J204" s="11" t="n">
        <v>0</v>
      </c>
      <c r="K204" s="12" t="n">
        <f aca="false">J204/$J$394</f>
        <v>0</v>
      </c>
      <c r="L204" s="4" t="n">
        <f aca="false">B204+D204+F204+H204+J204</f>
        <v>71</v>
      </c>
      <c r="M204" s="4" t="n">
        <v>84.8</v>
      </c>
      <c r="N204" s="4" t="n">
        <v>95.2</v>
      </c>
      <c r="O204" s="5" t="s">
        <v>119</v>
      </c>
      <c r="P204" s="5" t="s">
        <v>20</v>
      </c>
      <c r="Q204" s="5" t="s">
        <v>24</v>
      </c>
      <c r="R204" s="5" t="s">
        <v>43</v>
      </c>
      <c r="S204" s="5" t="s">
        <v>70</v>
      </c>
      <c r="U204" s="5" t="s">
        <v>79</v>
      </c>
      <c r="V204" s="5" t="s">
        <v>120</v>
      </c>
    </row>
    <row r="205" customFormat="false" ht="15" hidden="false" customHeight="false" outlineLevel="0" collapsed="false">
      <c r="A205" s="4" t="s">
        <v>363</v>
      </c>
      <c r="B205" s="4" t="n">
        <v>60</v>
      </c>
      <c r="C205" s="10" t="n">
        <f aca="false">B205/$B$394</f>
        <v>0.000302527618250483</v>
      </c>
      <c r="D205" s="4" t="n">
        <v>4</v>
      </c>
      <c r="E205" s="10" t="n">
        <f aca="false">D205/$D$394</f>
        <v>3.35500104843783E-005</v>
      </c>
      <c r="F205" s="11" t="n">
        <v>1</v>
      </c>
      <c r="G205" s="12" t="n">
        <f aca="false">F205/$F$394</f>
        <v>3.81912618392912E-005</v>
      </c>
      <c r="H205" s="4" t="n">
        <v>6</v>
      </c>
      <c r="I205" s="10" t="n">
        <f aca="false">H205/$H$394</f>
        <v>0.000181400411174265</v>
      </c>
      <c r="J205" s="11" t="n">
        <v>0</v>
      </c>
      <c r="K205" s="12" t="n">
        <f aca="false">J205/$J$394</f>
        <v>0</v>
      </c>
      <c r="L205" s="4" t="n">
        <f aca="false">B205+D205+F205+H205+J205</f>
        <v>71</v>
      </c>
      <c r="M205" s="4" t="n">
        <v>87.2</v>
      </c>
      <c r="N205" s="4" t="n">
        <v>97.2</v>
      </c>
      <c r="O205" s="5" t="s">
        <v>364</v>
      </c>
      <c r="P205" s="5" t="s">
        <v>20</v>
      </c>
      <c r="Q205" s="5" t="s">
        <v>24</v>
      </c>
      <c r="R205" s="5" t="s">
        <v>43</v>
      </c>
      <c r="S205" s="5" t="s">
        <v>70</v>
      </c>
      <c r="U205" s="5" t="s">
        <v>71</v>
      </c>
      <c r="V205" s="5" t="s">
        <v>72</v>
      </c>
    </row>
    <row r="206" customFormat="false" ht="15" hidden="false" customHeight="false" outlineLevel="0" collapsed="false">
      <c r="A206" s="4" t="s">
        <v>365</v>
      </c>
      <c r="B206" s="4" t="n">
        <v>0</v>
      </c>
      <c r="C206" s="10" t="n">
        <f aca="false">B206/$B$394</f>
        <v>0</v>
      </c>
      <c r="D206" s="4" t="n">
        <v>0</v>
      </c>
      <c r="E206" s="10" t="n">
        <f aca="false">D206/$D$394</f>
        <v>0</v>
      </c>
      <c r="F206" s="11" t="n">
        <v>0</v>
      </c>
      <c r="G206" s="12" t="n">
        <f aca="false">F206/$F$394</f>
        <v>0</v>
      </c>
      <c r="H206" s="4" t="n">
        <v>0</v>
      </c>
      <c r="I206" s="10" t="n">
        <f aca="false">H206/$H$394</f>
        <v>0</v>
      </c>
      <c r="J206" s="11" t="n">
        <v>68</v>
      </c>
      <c r="K206" s="12" t="n">
        <f aca="false">J206/$J$394</f>
        <v>0.00220865272183968</v>
      </c>
      <c r="L206" s="4" t="n">
        <f aca="false">B206+D206+F206+H206+J206</f>
        <v>68</v>
      </c>
      <c r="M206" s="4" t="n">
        <v>95.2</v>
      </c>
      <c r="N206" s="4" t="n">
        <v>100</v>
      </c>
      <c r="O206" s="5" t="s">
        <v>150</v>
      </c>
      <c r="P206" s="5" t="s">
        <v>20</v>
      </c>
      <c r="Q206" s="5" t="s">
        <v>24</v>
      </c>
      <c r="R206" s="5" t="s">
        <v>25</v>
      </c>
      <c r="S206" s="5" t="s">
        <v>26</v>
      </c>
      <c r="U206" s="5" t="s">
        <v>27</v>
      </c>
      <c r="V206" s="5" t="s">
        <v>28</v>
      </c>
    </row>
    <row r="207" customFormat="false" ht="15" hidden="false" customHeight="false" outlineLevel="0" collapsed="false">
      <c r="A207" s="4" t="s">
        <v>366</v>
      </c>
      <c r="B207" s="4" t="n">
        <v>11</v>
      </c>
      <c r="C207" s="10" t="n">
        <f aca="false">B207/$B$394</f>
        <v>5.54633966792552E-005</v>
      </c>
      <c r="D207" s="4" t="n">
        <v>57</v>
      </c>
      <c r="E207" s="10" t="n">
        <f aca="false">D207/$D$394</f>
        <v>0.00047808764940239</v>
      </c>
      <c r="F207" s="11" t="n">
        <v>0</v>
      </c>
      <c r="G207" s="12" t="n">
        <f aca="false">F207/$F$394</f>
        <v>0</v>
      </c>
      <c r="H207" s="4" t="n">
        <v>0</v>
      </c>
      <c r="I207" s="10" t="n">
        <f aca="false">H207/$H$394</f>
        <v>0</v>
      </c>
      <c r="J207" s="11" t="n">
        <v>0</v>
      </c>
      <c r="K207" s="12" t="n">
        <f aca="false">J207/$J$394</f>
        <v>0</v>
      </c>
      <c r="L207" s="4" t="n">
        <f aca="false">B207+D207+F207+H207+J207</f>
        <v>68</v>
      </c>
      <c r="M207" s="4" t="n">
        <v>86.6</v>
      </c>
      <c r="N207" s="4" t="n">
        <v>97.9</v>
      </c>
      <c r="O207" s="5" t="s">
        <v>109</v>
      </c>
      <c r="P207" s="5" t="s">
        <v>20</v>
      </c>
      <c r="Q207" s="5" t="s">
        <v>24</v>
      </c>
      <c r="R207" s="5" t="s">
        <v>43</v>
      </c>
      <c r="S207" s="5" t="s">
        <v>44</v>
      </c>
      <c r="U207" s="5" t="s">
        <v>110</v>
      </c>
      <c r="V207" s="5" t="s">
        <v>111</v>
      </c>
    </row>
    <row r="208" customFormat="false" ht="15" hidden="false" customHeight="false" outlineLevel="0" collapsed="false">
      <c r="A208" s="4" t="s">
        <v>367</v>
      </c>
      <c r="B208" s="4" t="n">
        <v>14</v>
      </c>
      <c r="C208" s="10" t="n">
        <f aca="false">B208/$B$394</f>
        <v>7.05897775917793E-005</v>
      </c>
      <c r="D208" s="4" t="n">
        <v>30</v>
      </c>
      <c r="E208" s="10" t="n">
        <f aca="false">D208/$D$394</f>
        <v>0.000251625078632837</v>
      </c>
      <c r="F208" s="11" t="n">
        <v>0</v>
      </c>
      <c r="G208" s="12" t="n">
        <f aca="false">F208/$F$394</f>
        <v>0</v>
      </c>
      <c r="H208" s="4" t="n">
        <v>0</v>
      </c>
      <c r="I208" s="10" t="n">
        <f aca="false">H208/$H$394</f>
        <v>0</v>
      </c>
      <c r="J208" s="11" t="n">
        <v>23</v>
      </c>
      <c r="K208" s="12" t="n">
        <f aca="false">J208/$J$394</f>
        <v>0.000747044302975185</v>
      </c>
      <c r="L208" s="4" t="n">
        <f aca="false">B208+D208+F208+H208+J208</f>
        <v>67</v>
      </c>
      <c r="M208" s="14" t="n">
        <v>100</v>
      </c>
      <c r="N208" s="14" t="n">
        <v>100</v>
      </c>
      <c r="O208" s="5" t="s">
        <v>278</v>
      </c>
      <c r="P208" s="5" t="s">
        <v>20</v>
      </c>
      <c r="Q208" s="5" t="s">
        <v>24</v>
      </c>
      <c r="R208" s="5" t="s">
        <v>25</v>
      </c>
      <c r="S208" s="5" t="s">
        <v>26</v>
      </c>
      <c r="U208" s="5" t="s">
        <v>27</v>
      </c>
      <c r="V208" s="5" t="s">
        <v>28</v>
      </c>
    </row>
    <row r="209" customFormat="false" ht="15" hidden="false" customHeight="false" outlineLevel="0" collapsed="false">
      <c r="A209" s="4" t="s">
        <v>368</v>
      </c>
      <c r="B209" s="4" t="n">
        <v>9</v>
      </c>
      <c r="C209" s="10" t="n">
        <f aca="false">B209/$B$394</f>
        <v>4.53791427375724E-005</v>
      </c>
      <c r="D209" s="4" t="n">
        <v>55</v>
      </c>
      <c r="E209" s="10" t="n">
        <f aca="false">D209/$D$394</f>
        <v>0.000461312644160201</v>
      </c>
      <c r="F209" s="11" t="n">
        <v>3</v>
      </c>
      <c r="G209" s="12" t="n">
        <f aca="false">F209/$F$394</f>
        <v>0.000114573785517874</v>
      </c>
      <c r="H209" s="4" t="n">
        <v>0</v>
      </c>
      <c r="I209" s="10" t="n">
        <f aca="false">H209/$H$394</f>
        <v>0</v>
      </c>
      <c r="J209" s="11" t="n">
        <v>0</v>
      </c>
      <c r="K209" s="12" t="n">
        <f aca="false">J209/$J$394</f>
        <v>0</v>
      </c>
      <c r="L209" s="4" t="n">
        <f aca="false">B209+D209+F209+H209+J209</f>
        <v>67</v>
      </c>
      <c r="M209" s="4" t="n">
        <v>87.1</v>
      </c>
      <c r="N209" s="4" t="n">
        <v>95.2</v>
      </c>
      <c r="O209" s="5" t="s">
        <v>32</v>
      </c>
      <c r="P209" s="5" t="s">
        <v>20</v>
      </c>
      <c r="Q209" s="5" t="s">
        <v>24</v>
      </c>
      <c r="R209" s="5" t="s">
        <v>25</v>
      </c>
      <c r="S209" s="5" t="s">
        <v>26</v>
      </c>
      <c r="U209" s="5" t="s">
        <v>33</v>
      </c>
      <c r="V209" s="5" t="s">
        <v>34</v>
      </c>
    </row>
    <row r="210" customFormat="false" ht="15" hidden="false" customHeight="false" outlineLevel="0" collapsed="false">
      <c r="A210" s="4" t="s">
        <v>369</v>
      </c>
      <c r="B210" s="4" t="n">
        <v>11</v>
      </c>
      <c r="C210" s="10" t="n">
        <f aca="false">B210/$B$394</f>
        <v>5.54633966792552E-005</v>
      </c>
      <c r="D210" s="4" t="n">
        <v>55</v>
      </c>
      <c r="E210" s="10" t="n">
        <f aca="false">D210/$D$394</f>
        <v>0.000461312644160201</v>
      </c>
      <c r="F210" s="11" t="n">
        <v>0</v>
      </c>
      <c r="G210" s="12" t="n">
        <f aca="false">F210/$F$394</f>
        <v>0</v>
      </c>
      <c r="H210" s="4" t="n">
        <v>0</v>
      </c>
      <c r="I210" s="10" t="n">
        <f aca="false">H210/$H$394</f>
        <v>0</v>
      </c>
      <c r="J210" s="11" t="n">
        <v>0</v>
      </c>
      <c r="K210" s="12" t="n">
        <f aca="false">J210/$J$394</f>
        <v>0</v>
      </c>
      <c r="L210" s="4" t="n">
        <f aca="false">B210+D210+F210+H210+J210</f>
        <v>66</v>
      </c>
      <c r="M210" s="4" t="n">
        <v>89.8</v>
      </c>
      <c r="N210" s="4" t="n">
        <v>94.5</v>
      </c>
      <c r="O210" s="5" t="s">
        <v>370</v>
      </c>
      <c r="P210" s="5" t="s">
        <v>20</v>
      </c>
      <c r="Q210" s="5" t="s">
        <v>24</v>
      </c>
      <c r="R210" s="5" t="s">
        <v>43</v>
      </c>
    </row>
    <row r="211" customFormat="false" ht="15" hidden="false" customHeight="false" outlineLevel="0" collapsed="false">
      <c r="A211" s="4" t="s">
        <v>371</v>
      </c>
      <c r="B211" s="4" t="n">
        <v>42</v>
      </c>
      <c r="C211" s="10" t="n">
        <f aca="false">B211/$B$394</f>
        <v>0.000211769332775338</v>
      </c>
      <c r="D211" s="4" t="n">
        <v>8</v>
      </c>
      <c r="E211" s="10" t="n">
        <f aca="false">D211/$D$394</f>
        <v>6.71000209687566E-005</v>
      </c>
      <c r="F211" s="11" t="n">
        <v>13</v>
      </c>
      <c r="G211" s="12" t="n">
        <f aca="false">F211/$F$394</f>
        <v>0.000496486403910785</v>
      </c>
      <c r="H211" s="4" t="n">
        <v>0</v>
      </c>
      <c r="I211" s="10" t="n">
        <f aca="false">H211/$H$394</f>
        <v>0</v>
      </c>
      <c r="J211" s="11" t="n">
        <v>3</v>
      </c>
      <c r="K211" s="12" t="n">
        <f aca="false">J211/$J$394</f>
        <v>9.74405612576329E-005</v>
      </c>
      <c r="L211" s="4" t="n">
        <f aca="false">B211+D211+F211+H211+J211</f>
        <v>66</v>
      </c>
      <c r="M211" s="4" t="n">
        <v>81.6</v>
      </c>
      <c r="N211" s="4" t="n">
        <v>97.2</v>
      </c>
      <c r="O211" s="5" t="s">
        <v>109</v>
      </c>
      <c r="P211" s="5" t="s">
        <v>20</v>
      </c>
      <c r="Q211" s="5" t="s">
        <v>24</v>
      </c>
      <c r="R211" s="5" t="s">
        <v>43</v>
      </c>
      <c r="S211" s="5" t="s">
        <v>44</v>
      </c>
      <c r="U211" s="5" t="s">
        <v>110</v>
      </c>
      <c r="V211" s="5" t="s">
        <v>111</v>
      </c>
    </row>
    <row r="212" customFormat="false" ht="15" hidden="false" customHeight="false" outlineLevel="0" collapsed="false">
      <c r="A212" s="4" t="s">
        <v>372</v>
      </c>
      <c r="B212" s="4" t="n">
        <v>0</v>
      </c>
      <c r="C212" s="10" t="n">
        <f aca="false">B212/$B$394</f>
        <v>0</v>
      </c>
      <c r="D212" s="4" t="n">
        <v>0</v>
      </c>
      <c r="E212" s="10" t="n">
        <f aca="false">D212/$D$394</f>
        <v>0</v>
      </c>
      <c r="F212" s="11" t="n">
        <v>0</v>
      </c>
      <c r="G212" s="12" t="n">
        <f aca="false">F212/$F$394</f>
        <v>0</v>
      </c>
      <c r="H212" s="4" t="n">
        <v>64</v>
      </c>
      <c r="I212" s="10" t="n">
        <f aca="false">H212/$H$394</f>
        <v>0.00193493771919216</v>
      </c>
      <c r="J212" s="11" t="n">
        <v>2</v>
      </c>
      <c r="K212" s="12" t="n">
        <f aca="false">J212/$J$394</f>
        <v>6.49603741717552E-005</v>
      </c>
      <c r="L212" s="4" t="n">
        <f aca="false">B212+D212+F212+H212+J212</f>
        <v>66</v>
      </c>
      <c r="M212" s="4" t="n">
        <v>93.1</v>
      </c>
      <c r="N212" s="4" t="n">
        <v>100</v>
      </c>
      <c r="O212" s="5" t="s">
        <v>357</v>
      </c>
      <c r="P212" s="5" t="s">
        <v>20</v>
      </c>
      <c r="Q212" s="5" t="s">
        <v>24</v>
      </c>
      <c r="R212" s="5" t="s">
        <v>43</v>
      </c>
      <c r="S212" s="5" t="s">
        <v>131</v>
      </c>
      <c r="U212" s="5" t="s">
        <v>132</v>
      </c>
      <c r="V212" s="5" t="s">
        <v>358</v>
      </c>
    </row>
    <row r="213" customFormat="false" ht="15" hidden="false" customHeight="false" outlineLevel="0" collapsed="false">
      <c r="A213" s="4" t="s">
        <v>373</v>
      </c>
      <c r="B213" s="4" t="n">
        <v>0</v>
      </c>
      <c r="C213" s="10" t="n">
        <f aca="false">B213/$B$394</f>
        <v>0</v>
      </c>
      <c r="D213" s="4" t="n">
        <v>0</v>
      </c>
      <c r="E213" s="10" t="n">
        <f aca="false">D213/$D$394</f>
        <v>0</v>
      </c>
      <c r="F213" s="11" t="n">
        <v>0</v>
      </c>
      <c r="G213" s="12" t="n">
        <f aca="false">F213/$F$394</f>
        <v>0</v>
      </c>
      <c r="H213" s="4" t="n">
        <v>50</v>
      </c>
      <c r="I213" s="10" t="n">
        <f aca="false">H213/$H$394</f>
        <v>0.00151167009311888</v>
      </c>
      <c r="J213" s="11" t="n">
        <v>14</v>
      </c>
      <c r="K213" s="12" t="n">
        <f aca="false">J213/$J$394</f>
        <v>0.000454722619202287</v>
      </c>
      <c r="L213" s="4" t="n">
        <f aca="false">B213+D213+F213+H213+J213</f>
        <v>64</v>
      </c>
      <c r="M213" s="4" t="n">
        <v>87.7</v>
      </c>
      <c r="N213" s="4" t="n">
        <v>95.2</v>
      </c>
      <c r="O213" s="5" t="s">
        <v>247</v>
      </c>
      <c r="P213" s="5" t="s">
        <v>20</v>
      </c>
      <c r="Q213" s="5" t="s">
        <v>24</v>
      </c>
      <c r="R213" s="5" t="s">
        <v>43</v>
      </c>
      <c r="S213" s="5" t="s">
        <v>70</v>
      </c>
      <c r="U213" s="5" t="s">
        <v>71</v>
      </c>
      <c r="V213" s="5" t="s">
        <v>72</v>
      </c>
    </row>
    <row r="214" customFormat="false" ht="15" hidden="false" customHeight="false" outlineLevel="0" collapsed="false">
      <c r="A214" s="4" t="s">
        <v>374</v>
      </c>
      <c r="B214" s="4" t="n">
        <v>29</v>
      </c>
      <c r="C214" s="10" t="n">
        <f aca="false">B214/$B$394</f>
        <v>0.0001462216821544</v>
      </c>
      <c r="D214" s="4" t="n">
        <v>30</v>
      </c>
      <c r="E214" s="10" t="n">
        <f aca="false">D214/$D$394</f>
        <v>0.000251625078632837</v>
      </c>
      <c r="F214" s="11" t="n">
        <v>5</v>
      </c>
      <c r="G214" s="12" t="n">
        <f aca="false">F214/$F$394</f>
        <v>0.000190956309196456</v>
      </c>
      <c r="H214" s="4" t="n">
        <v>0</v>
      </c>
      <c r="I214" s="10" t="n">
        <f aca="false">H214/$H$394</f>
        <v>0</v>
      </c>
      <c r="J214" s="11" t="n">
        <v>0</v>
      </c>
      <c r="K214" s="12" t="n">
        <f aca="false">J214/$J$394</f>
        <v>0</v>
      </c>
      <c r="L214" s="4" t="n">
        <f aca="false">B214+D214+F214+H214+J214</f>
        <v>64</v>
      </c>
      <c r="M214" s="4" t="n">
        <v>86</v>
      </c>
      <c r="N214" s="4" t="n">
        <v>93.8</v>
      </c>
      <c r="O214" s="5" t="s">
        <v>32</v>
      </c>
      <c r="P214" s="5" t="s">
        <v>20</v>
      </c>
      <c r="Q214" s="5" t="s">
        <v>24</v>
      </c>
      <c r="R214" s="5" t="s">
        <v>25</v>
      </c>
      <c r="S214" s="5" t="s">
        <v>26</v>
      </c>
      <c r="U214" s="5" t="s">
        <v>33</v>
      </c>
      <c r="V214" s="5" t="s">
        <v>34</v>
      </c>
    </row>
    <row r="215" customFormat="false" ht="15" hidden="false" customHeight="false" outlineLevel="0" collapsed="false">
      <c r="A215" s="4" t="s">
        <v>375</v>
      </c>
      <c r="B215" s="4" t="n">
        <v>37</v>
      </c>
      <c r="C215" s="10" t="n">
        <f aca="false">B215/$B$394</f>
        <v>0.000186558697921131</v>
      </c>
      <c r="D215" s="4" t="n">
        <v>16</v>
      </c>
      <c r="E215" s="10" t="n">
        <f aca="false">D215/$D$394</f>
        <v>0.000134200041937513</v>
      </c>
      <c r="F215" s="11" t="n">
        <v>9</v>
      </c>
      <c r="G215" s="12" t="n">
        <f aca="false">F215/$F$394</f>
        <v>0.000343721356553621</v>
      </c>
      <c r="H215" s="4" t="n">
        <v>1</v>
      </c>
      <c r="I215" s="10" t="n">
        <f aca="false">H215/$H$394</f>
        <v>3.02334018623776E-005</v>
      </c>
      <c r="J215" s="11" t="n">
        <v>0</v>
      </c>
      <c r="K215" s="12" t="n">
        <f aca="false">J215/$J$394</f>
        <v>0</v>
      </c>
      <c r="L215" s="4" t="n">
        <f aca="false">B215+D215+F215+H215+J215</f>
        <v>63</v>
      </c>
      <c r="M215" s="4" t="n">
        <v>89.3</v>
      </c>
      <c r="N215" s="4" t="n">
        <v>96.6</v>
      </c>
      <c r="O215" s="5" t="s">
        <v>109</v>
      </c>
      <c r="P215" s="5" t="s">
        <v>20</v>
      </c>
      <c r="Q215" s="5" t="s">
        <v>24</v>
      </c>
      <c r="R215" s="5" t="s">
        <v>43</v>
      </c>
      <c r="S215" s="5" t="s">
        <v>44</v>
      </c>
      <c r="U215" s="5" t="s">
        <v>110</v>
      </c>
      <c r="V215" s="5" t="s">
        <v>111</v>
      </c>
    </row>
    <row r="216" customFormat="false" ht="15" hidden="false" customHeight="false" outlineLevel="0" collapsed="false">
      <c r="A216" s="4" t="s">
        <v>376</v>
      </c>
      <c r="B216" s="4" t="n">
        <v>0</v>
      </c>
      <c r="C216" s="10" t="n">
        <f aca="false">B216/$B$394</f>
        <v>0</v>
      </c>
      <c r="D216" s="4" t="n">
        <v>0</v>
      </c>
      <c r="E216" s="10" t="n">
        <f aca="false">D216/$D$394</f>
        <v>0</v>
      </c>
      <c r="F216" s="11" t="n">
        <v>0</v>
      </c>
      <c r="G216" s="12" t="n">
        <f aca="false">F216/$F$394</f>
        <v>0</v>
      </c>
      <c r="H216" s="4" t="n">
        <v>23</v>
      </c>
      <c r="I216" s="10" t="n">
        <f aca="false">H216/$H$394</f>
        <v>0.000695368242834684</v>
      </c>
      <c r="J216" s="11" t="n">
        <v>39</v>
      </c>
      <c r="K216" s="12" t="n">
        <f aca="false">J216/$J$394</f>
        <v>0.00126672729634923</v>
      </c>
      <c r="L216" s="4" t="n">
        <f aca="false">B216+D216+F216+H216+J216</f>
        <v>62</v>
      </c>
      <c r="M216" s="4" t="n">
        <v>88.2</v>
      </c>
      <c r="N216" s="4" t="n">
        <v>99.3</v>
      </c>
      <c r="O216" s="5" t="s">
        <v>287</v>
      </c>
      <c r="P216" s="5" t="s">
        <v>20</v>
      </c>
      <c r="Q216" s="5" t="s">
        <v>24</v>
      </c>
      <c r="R216" s="5" t="s">
        <v>25</v>
      </c>
      <c r="S216" s="5" t="s">
        <v>26</v>
      </c>
      <c r="V216" s="5" t="s">
        <v>288</v>
      </c>
    </row>
    <row r="217" customFormat="false" ht="15" hidden="false" customHeight="false" outlineLevel="0" collapsed="false">
      <c r="A217" s="4" t="s">
        <v>377</v>
      </c>
      <c r="B217" s="4" t="n">
        <v>0</v>
      </c>
      <c r="C217" s="10" t="n">
        <f aca="false">B217/$B$394</f>
        <v>0</v>
      </c>
      <c r="D217" s="4" t="n">
        <v>0</v>
      </c>
      <c r="E217" s="10" t="n">
        <f aca="false">D217/$D$394</f>
        <v>0</v>
      </c>
      <c r="F217" s="11" t="n">
        <v>0</v>
      </c>
      <c r="G217" s="12" t="n">
        <f aca="false">F217/$F$394</f>
        <v>0</v>
      </c>
      <c r="H217" s="4" t="n">
        <v>16</v>
      </c>
      <c r="I217" s="10" t="n">
        <f aca="false">H217/$H$394</f>
        <v>0.000483734429798041</v>
      </c>
      <c r="J217" s="11" t="n">
        <v>46</v>
      </c>
      <c r="K217" s="12" t="n">
        <f aca="false">J217/$J$394</f>
        <v>0.00149408860595037</v>
      </c>
      <c r="L217" s="4" t="n">
        <f aca="false">B217+D217+F217+H217+J217</f>
        <v>62</v>
      </c>
      <c r="M217" s="4" t="n">
        <v>84.7</v>
      </c>
      <c r="N217" s="4" t="n">
        <v>94.5</v>
      </c>
      <c r="O217" s="5" t="s">
        <v>123</v>
      </c>
      <c r="P217" s="5" t="s">
        <v>20</v>
      </c>
      <c r="Q217" s="5" t="s">
        <v>24</v>
      </c>
      <c r="R217" s="5" t="s">
        <v>67</v>
      </c>
    </row>
    <row r="218" customFormat="false" ht="15" hidden="false" customHeight="false" outlineLevel="0" collapsed="false">
      <c r="A218" s="4" t="s">
        <v>378</v>
      </c>
      <c r="B218" s="4" t="n">
        <v>20</v>
      </c>
      <c r="C218" s="10" t="n">
        <f aca="false">B218/$B$394</f>
        <v>0.000100842539416828</v>
      </c>
      <c r="D218" s="4" t="n">
        <v>31</v>
      </c>
      <c r="E218" s="10" t="n">
        <f aca="false">D218/$D$394</f>
        <v>0.000260012581253932</v>
      </c>
      <c r="F218" s="11" t="n">
        <v>5</v>
      </c>
      <c r="G218" s="12" t="n">
        <f aca="false">F218/$F$394</f>
        <v>0.000190956309196456</v>
      </c>
      <c r="H218" s="4" t="n">
        <v>0</v>
      </c>
      <c r="I218" s="10" t="n">
        <f aca="false">H218/$H$394</f>
        <v>0</v>
      </c>
      <c r="J218" s="11" t="n">
        <v>0</v>
      </c>
      <c r="K218" s="12" t="n">
        <f aca="false">J218/$J$394</f>
        <v>0</v>
      </c>
      <c r="L218" s="4" t="n">
        <f aca="false">B218+D218+F218+H218+J218</f>
        <v>56</v>
      </c>
      <c r="M218" s="4" t="n">
        <v>84.2</v>
      </c>
      <c r="N218" s="4" t="n">
        <v>95.9</v>
      </c>
      <c r="O218" s="5" t="s">
        <v>32</v>
      </c>
      <c r="P218" s="5" t="s">
        <v>20</v>
      </c>
      <c r="Q218" s="5" t="s">
        <v>24</v>
      </c>
      <c r="R218" s="5" t="s">
        <v>25</v>
      </c>
      <c r="S218" s="5" t="s">
        <v>26</v>
      </c>
      <c r="U218" s="5" t="s">
        <v>33</v>
      </c>
      <c r="V218" s="5" t="s">
        <v>34</v>
      </c>
    </row>
    <row r="219" customFormat="false" ht="15" hidden="false" customHeight="false" outlineLevel="0" collapsed="false">
      <c r="A219" s="4" t="s">
        <v>379</v>
      </c>
      <c r="B219" s="4" t="n">
        <v>2</v>
      </c>
      <c r="C219" s="10" t="n">
        <f aca="false">B219/$B$394</f>
        <v>1.00842539416828E-005</v>
      </c>
      <c r="D219" s="4" t="n">
        <v>47</v>
      </c>
      <c r="E219" s="10" t="n">
        <f aca="false">D219/$D$394</f>
        <v>0.000394212623191445</v>
      </c>
      <c r="F219" s="11" t="n">
        <v>7</v>
      </c>
      <c r="G219" s="12" t="n">
        <f aca="false">F219/$F$394</f>
        <v>0.000267338832875038</v>
      </c>
      <c r="H219" s="4" t="n">
        <v>0</v>
      </c>
      <c r="I219" s="10" t="n">
        <f aca="false">H219/$H$394</f>
        <v>0</v>
      </c>
      <c r="J219" s="11" t="n">
        <v>0</v>
      </c>
      <c r="K219" s="12" t="n">
        <f aca="false">J219/$J$394</f>
        <v>0</v>
      </c>
      <c r="L219" s="4" t="n">
        <f aca="false">B219+D219+F219+H219+J219</f>
        <v>56</v>
      </c>
      <c r="M219" s="4" t="n">
        <v>86.5</v>
      </c>
      <c r="N219" s="4" t="n">
        <v>91.7</v>
      </c>
      <c r="O219" s="5" t="s">
        <v>32</v>
      </c>
      <c r="P219" s="5" t="s">
        <v>20</v>
      </c>
      <c r="Q219" s="5" t="s">
        <v>24</v>
      </c>
      <c r="R219" s="5" t="s">
        <v>25</v>
      </c>
      <c r="S219" s="5" t="s">
        <v>26</v>
      </c>
      <c r="U219" s="5" t="s">
        <v>33</v>
      </c>
      <c r="V219" s="5" t="s">
        <v>34</v>
      </c>
    </row>
    <row r="220" customFormat="false" ht="15" hidden="false" customHeight="false" outlineLevel="0" collapsed="false">
      <c r="A220" s="4" t="s">
        <v>380</v>
      </c>
      <c r="B220" s="4" t="n">
        <v>10</v>
      </c>
      <c r="C220" s="10" t="n">
        <f aca="false">B220/$B$394</f>
        <v>5.04212697084138E-005</v>
      </c>
      <c r="D220" s="4" t="n">
        <v>41</v>
      </c>
      <c r="E220" s="10" t="n">
        <f aca="false">D220/$D$394</f>
        <v>0.000343887607464877</v>
      </c>
      <c r="F220" s="11" t="n">
        <v>4</v>
      </c>
      <c r="G220" s="12" t="n">
        <f aca="false">F220/$F$394</f>
        <v>0.000152765047357165</v>
      </c>
      <c r="H220" s="4" t="n">
        <v>0</v>
      </c>
      <c r="I220" s="10" t="n">
        <f aca="false">H220/$H$394</f>
        <v>0</v>
      </c>
      <c r="J220" s="11" t="n">
        <v>0</v>
      </c>
      <c r="K220" s="12" t="n">
        <f aca="false">J220/$J$394</f>
        <v>0</v>
      </c>
      <c r="L220" s="4" t="n">
        <f aca="false">B220+D220+F220+H220+J220</f>
        <v>55</v>
      </c>
      <c r="M220" s="4" t="n">
        <v>87.9</v>
      </c>
      <c r="N220" s="4" t="n">
        <v>80</v>
      </c>
      <c r="O220" s="5" t="s">
        <v>75</v>
      </c>
      <c r="P220" s="5" t="s">
        <v>20</v>
      </c>
      <c r="Q220" s="5" t="s">
        <v>24</v>
      </c>
      <c r="R220" s="5" t="s">
        <v>25</v>
      </c>
      <c r="S220" s="5" t="s">
        <v>26</v>
      </c>
      <c r="U220" s="5" t="s">
        <v>33</v>
      </c>
      <c r="V220" s="5" t="s">
        <v>34</v>
      </c>
    </row>
    <row r="221" customFormat="false" ht="15" hidden="false" customHeight="false" outlineLevel="0" collapsed="false">
      <c r="A221" s="4" t="s">
        <v>381</v>
      </c>
      <c r="B221" s="4" t="n">
        <v>27</v>
      </c>
      <c r="C221" s="10" t="n">
        <f aca="false">B221/$B$394</f>
        <v>0.000136137428212717</v>
      </c>
      <c r="D221" s="4" t="n">
        <v>25</v>
      </c>
      <c r="E221" s="10" t="n">
        <f aca="false">D221/$D$394</f>
        <v>0.000209687565527364</v>
      </c>
      <c r="F221" s="11" t="n">
        <v>3</v>
      </c>
      <c r="G221" s="12" t="n">
        <f aca="false">F221/$F$394</f>
        <v>0.000114573785517874</v>
      </c>
      <c r="H221" s="4" t="n">
        <v>0</v>
      </c>
      <c r="I221" s="10" t="n">
        <f aca="false">H221/$H$394</f>
        <v>0</v>
      </c>
      <c r="J221" s="11" t="n">
        <v>0</v>
      </c>
      <c r="K221" s="12" t="n">
        <f aca="false">J221/$J$394</f>
        <v>0</v>
      </c>
      <c r="L221" s="4" t="n">
        <f aca="false">B221+D221+F221+H221+J221</f>
        <v>55</v>
      </c>
      <c r="M221" s="4" t="n">
        <v>83.9</v>
      </c>
      <c r="N221" s="4" t="n">
        <v>94.5</v>
      </c>
      <c r="O221" s="5" t="s">
        <v>32</v>
      </c>
      <c r="P221" s="5" t="s">
        <v>20</v>
      </c>
      <c r="Q221" s="5" t="s">
        <v>24</v>
      </c>
      <c r="R221" s="5" t="s">
        <v>25</v>
      </c>
      <c r="S221" s="5" t="s">
        <v>26</v>
      </c>
      <c r="U221" s="5" t="s">
        <v>33</v>
      </c>
      <c r="V221" s="5" t="s">
        <v>34</v>
      </c>
    </row>
    <row r="222" customFormat="false" ht="15" hidden="false" customHeight="false" outlineLevel="0" collapsed="false">
      <c r="A222" s="4" t="s">
        <v>382</v>
      </c>
      <c r="B222" s="4" t="n">
        <v>33</v>
      </c>
      <c r="C222" s="10" t="n">
        <f aca="false">B222/$B$394</f>
        <v>0.000166390190037766</v>
      </c>
      <c r="D222" s="4" t="n">
        <v>16</v>
      </c>
      <c r="E222" s="10" t="n">
        <f aca="false">D222/$D$394</f>
        <v>0.000134200041937513</v>
      </c>
      <c r="F222" s="11" t="n">
        <v>5</v>
      </c>
      <c r="G222" s="12" t="n">
        <f aca="false">F222/$F$394</f>
        <v>0.000190956309196456</v>
      </c>
      <c r="H222" s="4" t="n">
        <v>0</v>
      </c>
      <c r="I222" s="10" t="n">
        <f aca="false">H222/$H$394</f>
        <v>0</v>
      </c>
      <c r="J222" s="11" t="n">
        <v>0</v>
      </c>
      <c r="K222" s="12" t="n">
        <f aca="false">J222/$J$394</f>
        <v>0</v>
      </c>
      <c r="L222" s="4" t="n">
        <f aca="false">B222+D222+F222+H222+J222</f>
        <v>54</v>
      </c>
      <c r="M222" s="4" t="n">
        <v>83.3</v>
      </c>
      <c r="N222" s="4" t="n">
        <v>99.3</v>
      </c>
      <c r="O222" s="5" t="s">
        <v>54</v>
      </c>
      <c r="P222" s="5" t="s">
        <v>20</v>
      </c>
      <c r="Q222" s="5" t="s">
        <v>24</v>
      </c>
      <c r="R222" s="5" t="s">
        <v>25</v>
      </c>
    </row>
    <row r="223" customFormat="false" ht="15" hidden="false" customHeight="false" outlineLevel="0" collapsed="false">
      <c r="A223" s="4" t="s">
        <v>383</v>
      </c>
      <c r="B223" s="4" t="n">
        <v>44</v>
      </c>
      <c r="C223" s="10" t="n">
        <f aca="false">B223/$B$394</f>
        <v>0.000221853586717021</v>
      </c>
      <c r="D223" s="4" t="n">
        <v>9</v>
      </c>
      <c r="E223" s="10" t="n">
        <f aca="false">D223/$D$394</f>
        <v>7.54875235898511E-005</v>
      </c>
      <c r="F223" s="11" t="n">
        <v>0</v>
      </c>
      <c r="G223" s="12" t="n">
        <f aca="false">F223/$F$394</f>
        <v>0</v>
      </c>
      <c r="H223" s="4" t="n">
        <v>0</v>
      </c>
      <c r="I223" s="10" t="n">
        <f aca="false">H223/$H$394</f>
        <v>0</v>
      </c>
      <c r="J223" s="11" t="n">
        <v>0</v>
      </c>
      <c r="K223" s="12" t="n">
        <f aca="false">J223/$J$394</f>
        <v>0</v>
      </c>
      <c r="L223" s="4" t="n">
        <f aca="false">B223+D223+F223+H223+J223</f>
        <v>53</v>
      </c>
      <c r="M223" s="4" t="n">
        <v>85.4</v>
      </c>
      <c r="N223" s="4" t="n">
        <v>99.3</v>
      </c>
      <c r="O223" s="5" t="s">
        <v>384</v>
      </c>
      <c r="P223" s="5" t="s">
        <v>20</v>
      </c>
      <c r="Q223" s="5" t="s">
        <v>24</v>
      </c>
      <c r="R223" s="5" t="s">
        <v>43</v>
      </c>
      <c r="S223" s="5" t="s">
        <v>44</v>
      </c>
      <c r="U223" s="5" t="s">
        <v>163</v>
      </c>
      <c r="V223" s="5" t="s">
        <v>164</v>
      </c>
    </row>
    <row r="224" customFormat="false" ht="15" hidden="false" customHeight="false" outlineLevel="0" collapsed="false">
      <c r="A224" s="4" t="s">
        <v>385</v>
      </c>
      <c r="B224" s="4" t="n">
        <v>11</v>
      </c>
      <c r="C224" s="10" t="n">
        <f aca="false">B224/$B$394</f>
        <v>5.54633966792552E-005</v>
      </c>
      <c r="D224" s="4" t="n">
        <v>38</v>
      </c>
      <c r="E224" s="10" t="n">
        <f aca="false">D224/$D$394</f>
        <v>0.000318725099601594</v>
      </c>
      <c r="F224" s="11" t="n">
        <v>4</v>
      </c>
      <c r="G224" s="12" t="n">
        <f aca="false">F224/$F$394</f>
        <v>0.000152765047357165</v>
      </c>
      <c r="H224" s="4" t="n">
        <v>0</v>
      </c>
      <c r="I224" s="10" t="n">
        <f aca="false">H224/$H$394</f>
        <v>0</v>
      </c>
      <c r="J224" s="11" t="n">
        <v>0</v>
      </c>
      <c r="K224" s="12" t="n">
        <f aca="false">J224/$J$394</f>
        <v>0</v>
      </c>
      <c r="L224" s="4" t="n">
        <f aca="false">B224+D224+F224+H224+J224</f>
        <v>53</v>
      </c>
      <c r="M224" s="4" t="n">
        <v>84.7</v>
      </c>
      <c r="N224" s="4" t="n">
        <v>94.5</v>
      </c>
      <c r="O224" s="5" t="s">
        <v>32</v>
      </c>
      <c r="P224" s="5" t="s">
        <v>20</v>
      </c>
      <c r="Q224" s="5" t="s">
        <v>24</v>
      </c>
      <c r="R224" s="5" t="s">
        <v>25</v>
      </c>
      <c r="S224" s="5" t="s">
        <v>26</v>
      </c>
      <c r="U224" s="5" t="s">
        <v>33</v>
      </c>
      <c r="V224" s="5" t="s">
        <v>34</v>
      </c>
    </row>
    <row r="225" customFormat="false" ht="15" hidden="false" customHeight="false" outlineLevel="0" collapsed="false">
      <c r="A225" s="4" t="s">
        <v>386</v>
      </c>
      <c r="B225" s="4" t="n">
        <v>39</v>
      </c>
      <c r="C225" s="10" t="n">
        <f aca="false">B225/$B$394</f>
        <v>0.000196642951862814</v>
      </c>
      <c r="D225" s="4" t="n">
        <v>8</v>
      </c>
      <c r="E225" s="10" t="n">
        <f aca="false">D225/$D$394</f>
        <v>6.71000209687566E-005</v>
      </c>
      <c r="F225" s="11" t="n">
        <v>6</v>
      </c>
      <c r="G225" s="12" t="n">
        <f aca="false">F225/$F$394</f>
        <v>0.000229147571035747</v>
      </c>
      <c r="H225" s="4" t="n">
        <v>0</v>
      </c>
      <c r="I225" s="10" t="n">
        <f aca="false">H225/$H$394</f>
        <v>0</v>
      </c>
      <c r="J225" s="11" t="n">
        <v>0</v>
      </c>
      <c r="K225" s="12" t="n">
        <f aca="false">J225/$J$394</f>
        <v>0</v>
      </c>
      <c r="L225" s="4" t="n">
        <f aca="false">B225+D225+F225+H225+J225</f>
        <v>53</v>
      </c>
      <c r="M225" s="4" t="n">
        <v>90.3</v>
      </c>
      <c r="N225" s="4" t="n">
        <v>100</v>
      </c>
      <c r="O225" s="5" t="s">
        <v>387</v>
      </c>
      <c r="P225" s="5" t="s">
        <v>20</v>
      </c>
      <c r="Q225" s="5" t="s">
        <v>24</v>
      </c>
      <c r="R225" s="5" t="s">
        <v>43</v>
      </c>
      <c r="S225" s="5" t="s">
        <v>70</v>
      </c>
      <c r="U225" s="5" t="s">
        <v>79</v>
      </c>
      <c r="V225" s="5" t="s">
        <v>80</v>
      </c>
    </row>
    <row r="226" customFormat="false" ht="15" hidden="false" customHeight="false" outlineLevel="0" collapsed="false">
      <c r="A226" s="4" t="s">
        <v>388</v>
      </c>
      <c r="B226" s="4" t="n">
        <v>0</v>
      </c>
      <c r="C226" s="10" t="n">
        <f aca="false">B226/$B$394</f>
        <v>0</v>
      </c>
      <c r="D226" s="4" t="n">
        <v>0</v>
      </c>
      <c r="E226" s="10" t="n">
        <f aca="false">D226/$D$394</f>
        <v>0</v>
      </c>
      <c r="F226" s="11" t="n">
        <v>0</v>
      </c>
      <c r="G226" s="12" t="n">
        <f aca="false">F226/$F$394</f>
        <v>0</v>
      </c>
      <c r="H226" s="4" t="n">
        <v>46</v>
      </c>
      <c r="I226" s="10" t="n">
        <f aca="false">H226/$H$394</f>
        <v>0.00139073648566937</v>
      </c>
      <c r="J226" s="11" t="n">
        <v>7</v>
      </c>
      <c r="K226" s="12" t="n">
        <f aca="false">J226/$J$394</f>
        <v>0.000227361309601143</v>
      </c>
      <c r="L226" s="4" t="n">
        <f aca="false">B226+D226+F226+H226+J226</f>
        <v>53</v>
      </c>
      <c r="M226" s="4" t="n">
        <v>88.3</v>
      </c>
      <c r="N226" s="4" t="n">
        <v>100</v>
      </c>
      <c r="O226" s="5" t="s">
        <v>357</v>
      </c>
      <c r="P226" s="5" t="s">
        <v>20</v>
      </c>
      <c r="Q226" s="5" t="s">
        <v>24</v>
      </c>
      <c r="R226" s="5" t="s">
        <v>43</v>
      </c>
      <c r="S226" s="5" t="s">
        <v>131</v>
      </c>
      <c r="U226" s="5" t="s">
        <v>132</v>
      </c>
      <c r="V226" s="5" t="s">
        <v>358</v>
      </c>
    </row>
    <row r="227" customFormat="false" ht="15" hidden="false" customHeight="false" outlineLevel="0" collapsed="false">
      <c r="A227" s="4" t="s">
        <v>389</v>
      </c>
      <c r="B227" s="4" t="n">
        <v>9</v>
      </c>
      <c r="C227" s="10" t="n">
        <f aca="false">B227/$B$394</f>
        <v>4.53791427375724E-005</v>
      </c>
      <c r="D227" s="4" t="n">
        <v>37</v>
      </c>
      <c r="E227" s="10" t="n">
        <f aca="false">D227/$D$394</f>
        <v>0.000310337596980499</v>
      </c>
      <c r="F227" s="11" t="n">
        <v>6</v>
      </c>
      <c r="G227" s="12" t="n">
        <f aca="false">F227/$F$394</f>
        <v>0.000229147571035747</v>
      </c>
      <c r="H227" s="4" t="n">
        <v>0</v>
      </c>
      <c r="I227" s="10" t="n">
        <f aca="false">H227/$H$394</f>
        <v>0</v>
      </c>
      <c r="J227" s="11" t="n">
        <v>0</v>
      </c>
      <c r="K227" s="12" t="n">
        <f aca="false">J227/$J$394</f>
        <v>0</v>
      </c>
      <c r="L227" s="4" t="n">
        <f aca="false">B227+D227+F227+H227+J227</f>
        <v>52</v>
      </c>
      <c r="M227" s="4" t="n">
        <v>83</v>
      </c>
      <c r="N227" s="4" t="n">
        <v>97.2</v>
      </c>
      <c r="O227" s="5" t="s">
        <v>54</v>
      </c>
      <c r="P227" s="5" t="s">
        <v>20</v>
      </c>
      <c r="Q227" s="5" t="s">
        <v>24</v>
      </c>
      <c r="R227" s="5" t="s">
        <v>25</v>
      </c>
    </row>
    <row r="228" customFormat="false" ht="15" hidden="false" customHeight="false" outlineLevel="0" collapsed="false">
      <c r="A228" s="4" t="s">
        <v>390</v>
      </c>
      <c r="B228" s="4" t="n">
        <v>0</v>
      </c>
      <c r="C228" s="10" t="n">
        <f aca="false">B228/$B$394</f>
        <v>0</v>
      </c>
      <c r="D228" s="4" t="n">
        <v>0</v>
      </c>
      <c r="E228" s="10" t="n">
        <f aca="false">D228/$D$394</f>
        <v>0</v>
      </c>
      <c r="F228" s="11" t="n">
        <v>0</v>
      </c>
      <c r="G228" s="12" t="n">
        <f aca="false">F228/$F$394</f>
        <v>0</v>
      </c>
      <c r="H228" s="4" t="n">
        <v>38</v>
      </c>
      <c r="I228" s="10" t="n">
        <f aca="false">H228/$H$394</f>
        <v>0.00114886927077035</v>
      </c>
      <c r="J228" s="11" t="n">
        <v>14</v>
      </c>
      <c r="K228" s="12" t="n">
        <f aca="false">J228/$J$394</f>
        <v>0.000454722619202287</v>
      </c>
      <c r="L228" s="4" t="n">
        <f aca="false">B228+D228+F228+H228+J228</f>
        <v>52</v>
      </c>
      <c r="M228" s="4" t="n">
        <v>88.9</v>
      </c>
      <c r="N228" s="4" t="n">
        <v>99.3</v>
      </c>
      <c r="O228" s="5" t="s">
        <v>69</v>
      </c>
      <c r="P228" s="5" t="s">
        <v>20</v>
      </c>
      <c r="Q228" s="5" t="s">
        <v>24</v>
      </c>
      <c r="R228" s="5" t="s">
        <v>43</v>
      </c>
      <c r="S228" s="5" t="s">
        <v>70</v>
      </c>
      <c r="U228" s="5" t="s">
        <v>71</v>
      </c>
      <c r="V228" s="5" t="s">
        <v>72</v>
      </c>
    </row>
    <row r="229" customFormat="false" ht="15" hidden="false" customHeight="false" outlineLevel="0" collapsed="false">
      <c r="A229" s="4" t="s">
        <v>391</v>
      </c>
      <c r="B229" s="4" t="n">
        <v>0</v>
      </c>
      <c r="C229" s="10" t="n">
        <f aca="false">B229/$B$394</f>
        <v>0</v>
      </c>
      <c r="D229" s="4" t="n">
        <v>0</v>
      </c>
      <c r="E229" s="10" t="n">
        <f aca="false">D229/$D$394</f>
        <v>0</v>
      </c>
      <c r="F229" s="11" t="n">
        <v>0</v>
      </c>
      <c r="G229" s="12" t="n">
        <f aca="false">F229/$F$394</f>
        <v>0</v>
      </c>
      <c r="H229" s="4" t="n">
        <v>31</v>
      </c>
      <c r="I229" s="10" t="n">
        <f aca="false">H229/$H$394</f>
        <v>0.000937235457733704</v>
      </c>
      <c r="J229" s="11" t="n">
        <v>21</v>
      </c>
      <c r="K229" s="12" t="n">
        <f aca="false">J229/$J$394</f>
        <v>0.00068208392880343</v>
      </c>
      <c r="L229" s="4" t="n">
        <f aca="false">B229+D229+F229+H229+J229</f>
        <v>52</v>
      </c>
      <c r="M229" s="4" t="n">
        <v>81.6</v>
      </c>
      <c r="N229" s="4" t="n">
        <v>93.8</v>
      </c>
      <c r="O229" s="5" t="s">
        <v>392</v>
      </c>
      <c r="P229" s="5" t="s">
        <v>20</v>
      </c>
      <c r="Q229" s="5" t="s">
        <v>24</v>
      </c>
      <c r="R229" s="5" t="s">
        <v>43</v>
      </c>
      <c r="S229" s="5" t="s">
        <v>70</v>
      </c>
      <c r="U229" s="5" t="s">
        <v>79</v>
      </c>
      <c r="V229" s="5" t="s">
        <v>120</v>
      </c>
    </row>
    <row r="230" customFormat="false" ht="15" hidden="false" customHeight="false" outlineLevel="0" collapsed="false">
      <c r="A230" s="4" t="s">
        <v>393</v>
      </c>
      <c r="B230" s="4" t="n">
        <v>0</v>
      </c>
      <c r="C230" s="10" t="n">
        <f aca="false">B230/$B$394</f>
        <v>0</v>
      </c>
      <c r="D230" s="4" t="n">
        <v>0</v>
      </c>
      <c r="E230" s="10" t="n">
        <f aca="false">D230/$D$394</f>
        <v>0</v>
      </c>
      <c r="F230" s="11" t="n">
        <v>0</v>
      </c>
      <c r="G230" s="12" t="n">
        <f aca="false">F230/$F$394</f>
        <v>0</v>
      </c>
      <c r="H230" s="4" t="n">
        <v>17</v>
      </c>
      <c r="I230" s="10" t="n">
        <f aca="false">H230/$H$394</f>
        <v>0.000513967831660418</v>
      </c>
      <c r="J230" s="11" t="n">
        <v>35</v>
      </c>
      <c r="K230" s="12" t="n">
        <f aca="false">J230/$J$394</f>
        <v>0.00113680654800572</v>
      </c>
      <c r="L230" s="4" t="n">
        <f aca="false">B230+D230+F230+H230+J230</f>
        <v>52</v>
      </c>
      <c r="M230" s="4" t="n">
        <v>85.8</v>
      </c>
      <c r="N230" s="4" t="n">
        <v>97.2</v>
      </c>
      <c r="O230" s="5" t="s">
        <v>394</v>
      </c>
      <c r="P230" s="5" t="s">
        <v>20</v>
      </c>
      <c r="Q230" s="5" t="s">
        <v>24</v>
      </c>
      <c r="R230" s="5" t="s">
        <v>43</v>
      </c>
      <c r="S230" s="5" t="s">
        <v>44</v>
      </c>
      <c r="U230" s="5" t="s">
        <v>395</v>
      </c>
      <c r="V230" s="5" t="s">
        <v>396</v>
      </c>
    </row>
    <row r="231" customFormat="false" ht="15" hidden="false" customHeight="false" outlineLevel="0" collapsed="false">
      <c r="A231" s="4" t="s">
        <v>397</v>
      </c>
      <c r="B231" s="4" t="n">
        <v>16</v>
      </c>
      <c r="C231" s="10" t="n">
        <f aca="false">B231/$B$394</f>
        <v>8.06740315334621E-005</v>
      </c>
      <c r="D231" s="4" t="n">
        <v>8</v>
      </c>
      <c r="E231" s="10" t="n">
        <f aca="false">D231/$D$394</f>
        <v>6.71000209687566E-005</v>
      </c>
      <c r="F231" s="11" t="n">
        <v>24</v>
      </c>
      <c r="G231" s="12" t="n">
        <f aca="false">F231/$F$394</f>
        <v>0.000916590284142988</v>
      </c>
      <c r="H231" s="4" t="n">
        <v>0</v>
      </c>
      <c r="I231" s="10" t="n">
        <f aca="false">H231/$H$394</f>
        <v>0</v>
      </c>
      <c r="J231" s="11" t="n">
        <v>3</v>
      </c>
      <c r="K231" s="12" t="n">
        <f aca="false">J231/$J$394</f>
        <v>9.74405612576329E-005</v>
      </c>
      <c r="L231" s="4" t="n">
        <f aca="false">B231+D231+F231+H231+J231</f>
        <v>51</v>
      </c>
      <c r="M231" s="4" t="n">
        <v>85.2</v>
      </c>
      <c r="N231" s="4" t="n">
        <v>93.1</v>
      </c>
      <c r="O231" s="5" t="s">
        <v>398</v>
      </c>
      <c r="P231" s="5" t="s">
        <v>20</v>
      </c>
      <c r="Q231" s="5" t="s">
        <v>24</v>
      </c>
      <c r="R231" s="5" t="s">
        <v>43</v>
      </c>
      <c r="S231" s="5" t="s">
        <v>63</v>
      </c>
      <c r="U231" s="5" t="s">
        <v>159</v>
      </c>
      <c r="V231" s="5" t="s">
        <v>399</v>
      </c>
    </row>
    <row r="232" customFormat="false" ht="15" hidden="false" customHeight="false" outlineLevel="0" collapsed="false">
      <c r="A232" s="4" t="s">
        <v>400</v>
      </c>
      <c r="B232" s="4" t="n">
        <v>0</v>
      </c>
      <c r="C232" s="10" t="n">
        <f aca="false">B232/$B$394</f>
        <v>0</v>
      </c>
      <c r="D232" s="4" t="n">
        <v>0</v>
      </c>
      <c r="E232" s="10" t="n">
        <f aca="false">D232/$D$394</f>
        <v>0</v>
      </c>
      <c r="F232" s="11" t="n">
        <v>0</v>
      </c>
      <c r="G232" s="12" t="n">
        <f aca="false">F232/$F$394</f>
        <v>0</v>
      </c>
      <c r="H232" s="4" t="n">
        <v>30</v>
      </c>
      <c r="I232" s="10" t="n">
        <f aca="false">H232/$H$394</f>
        <v>0.000907002055871327</v>
      </c>
      <c r="J232" s="11" t="n">
        <v>21</v>
      </c>
      <c r="K232" s="12" t="n">
        <f aca="false">J232/$J$394</f>
        <v>0.00068208392880343</v>
      </c>
      <c r="L232" s="4" t="n">
        <f aca="false">B232+D232+F232+H232+J232</f>
        <v>51</v>
      </c>
      <c r="M232" s="4" t="n">
        <v>86.2</v>
      </c>
      <c r="N232" s="4" t="n">
        <v>100</v>
      </c>
      <c r="O232" s="5" t="s">
        <v>280</v>
      </c>
      <c r="P232" s="5" t="s">
        <v>20</v>
      </c>
      <c r="Q232" s="5" t="s">
        <v>24</v>
      </c>
      <c r="R232" s="5" t="s">
        <v>43</v>
      </c>
      <c r="S232" s="5" t="s">
        <v>63</v>
      </c>
      <c r="U232" s="5" t="s">
        <v>159</v>
      </c>
      <c r="V232" s="5" t="s">
        <v>281</v>
      </c>
    </row>
    <row r="233" customFormat="false" ht="15" hidden="false" customHeight="false" outlineLevel="0" collapsed="false">
      <c r="A233" s="4" t="s">
        <v>401</v>
      </c>
      <c r="B233" s="4" t="n">
        <v>0</v>
      </c>
      <c r="C233" s="10" t="n">
        <f aca="false">B233/$B$394</f>
        <v>0</v>
      </c>
      <c r="D233" s="4" t="n">
        <v>0</v>
      </c>
      <c r="E233" s="10" t="n">
        <f aca="false">D233/$D$394</f>
        <v>0</v>
      </c>
      <c r="F233" s="11" t="n">
        <v>0</v>
      </c>
      <c r="G233" s="12" t="n">
        <f aca="false">F233/$F$394</f>
        <v>0</v>
      </c>
      <c r="H233" s="4" t="n">
        <v>0</v>
      </c>
      <c r="I233" s="10" t="n">
        <f aca="false">H233/$H$394</f>
        <v>0</v>
      </c>
      <c r="J233" s="11" t="n">
        <v>51</v>
      </c>
      <c r="K233" s="12" t="n">
        <f aca="false">J233/$J$394</f>
        <v>0.00165648954137976</v>
      </c>
      <c r="L233" s="4" t="n">
        <f aca="false">B233+D233+F233+H233+J233</f>
        <v>51</v>
      </c>
      <c r="M233" s="4" t="n">
        <v>86.5</v>
      </c>
      <c r="N233" s="4" t="n">
        <v>97.2</v>
      </c>
      <c r="O233" s="5" t="s">
        <v>113</v>
      </c>
      <c r="P233" s="5" t="s">
        <v>20</v>
      </c>
      <c r="Q233" s="5" t="s">
        <v>24</v>
      </c>
      <c r="R233" s="5" t="s">
        <v>43</v>
      </c>
      <c r="S233" s="5" t="s">
        <v>70</v>
      </c>
      <c r="U233" s="5" t="s">
        <v>71</v>
      </c>
      <c r="V233" s="5" t="s">
        <v>72</v>
      </c>
    </row>
    <row r="234" customFormat="false" ht="15" hidden="false" customHeight="false" outlineLevel="0" collapsed="false">
      <c r="A234" s="4" t="s">
        <v>402</v>
      </c>
      <c r="B234" s="4" t="n">
        <v>0</v>
      </c>
      <c r="C234" s="10" t="n">
        <f aca="false">B234/$B$394</f>
        <v>0</v>
      </c>
      <c r="D234" s="4" t="n">
        <v>0</v>
      </c>
      <c r="E234" s="10" t="n">
        <f aca="false">D234/$D$394</f>
        <v>0</v>
      </c>
      <c r="F234" s="11" t="n">
        <v>0</v>
      </c>
      <c r="G234" s="12" t="n">
        <f aca="false">F234/$F$394</f>
        <v>0</v>
      </c>
      <c r="H234" s="4" t="n">
        <v>19</v>
      </c>
      <c r="I234" s="10" t="n">
        <f aca="false">H234/$H$394</f>
        <v>0.000574434635385174</v>
      </c>
      <c r="J234" s="11" t="n">
        <v>31</v>
      </c>
      <c r="K234" s="12" t="n">
        <f aca="false">J234/$J$394</f>
        <v>0.00100688579966221</v>
      </c>
      <c r="L234" s="4" t="n">
        <f aca="false">B234+D234+F234+H234+J234</f>
        <v>50</v>
      </c>
      <c r="M234" s="4" t="n">
        <v>86.1</v>
      </c>
      <c r="N234" s="4" t="n">
        <v>99.3</v>
      </c>
      <c r="O234" s="5" t="s">
        <v>109</v>
      </c>
      <c r="P234" s="5" t="s">
        <v>20</v>
      </c>
      <c r="Q234" s="5" t="s">
        <v>24</v>
      </c>
      <c r="R234" s="5" t="s">
        <v>43</v>
      </c>
      <c r="S234" s="5" t="s">
        <v>44</v>
      </c>
      <c r="U234" s="5" t="s">
        <v>110</v>
      </c>
      <c r="V234" s="5" t="s">
        <v>111</v>
      </c>
    </row>
    <row r="235" customFormat="false" ht="15" hidden="false" customHeight="false" outlineLevel="0" collapsed="false">
      <c r="A235" s="4" t="s">
        <v>403</v>
      </c>
      <c r="B235" s="4" t="n">
        <v>0</v>
      </c>
      <c r="C235" s="10" t="n">
        <f aca="false">B235/$B$394</f>
        <v>0</v>
      </c>
      <c r="D235" s="4" t="n">
        <v>0</v>
      </c>
      <c r="E235" s="10" t="n">
        <f aca="false">D235/$D$394</f>
        <v>0</v>
      </c>
      <c r="F235" s="11" t="n">
        <v>0</v>
      </c>
      <c r="G235" s="12" t="n">
        <f aca="false">F235/$F$394</f>
        <v>0</v>
      </c>
      <c r="H235" s="4" t="n">
        <v>23</v>
      </c>
      <c r="I235" s="10" t="n">
        <f aca="false">H235/$H$394</f>
        <v>0.000695368242834684</v>
      </c>
      <c r="J235" s="11" t="n">
        <v>26</v>
      </c>
      <c r="K235" s="12" t="n">
        <f aca="false">J235/$J$394</f>
        <v>0.000844484864232818</v>
      </c>
      <c r="L235" s="4" t="n">
        <f aca="false">B235+D235+F235+H235+J235</f>
        <v>49</v>
      </c>
      <c r="M235" s="4" t="n">
        <v>91.5</v>
      </c>
      <c r="N235" s="4" t="n">
        <v>97.2</v>
      </c>
      <c r="O235" s="5" t="s">
        <v>146</v>
      </c>
      <c r="P235" s="5" t="s">
        <v>20</v>
      </c>
      <c r="Q235" s="5" t="s">
        <v>24</v>
      </c>
      <c r="R235" s="5" t="s">
        <v>43</v>
      </c>
      <c r="S235" s="5" t="s">
        <v>44</v>
      </c>
      <c r="U235" s="5" t="s">
        <v>45</v>
      </c>
      <c r="V235" s="5" t="s">
        <v>52</v>
      </c>
    </row>
    <row r="236" customFormat="false" ht="15" hidden="false" customHeight="false" outlineLevel="0" collapsed="false">
      <c r="A236" s="4" t="s">
        <v>404</v>
      </c>
      <c r="B236" s="4" t="n">
        <v>40</v>
      </c>
      <c r="C236" s="10" t="n">
        <f aca="false">B236/$B$394</f>
        <v>0.000201685078833655</v>
      </c>
      <c r="D236" s="4" t="n">
        <v>3</v>
      </c>
      <c r="E236" s="10" t="n">
        <f aca="false">D236/$D$394</f>
        <v>2.51625078632837E-005</v>
      </c>
      <c r="F236" s="11" t="n">
        <v>6</v>
      </c>
      <c r="G236" s="12" t="n">
        <f aca="false">F236/$F$394</f>
        <v>0.000229147571035747</v>
      </c>
      <c r="H236" s="4" t="n">
        <v>0</v>
      </c>
      <c r="I236" s="10" t="n">
        <f aca="false">H236/$H$394</f>
        <v>0</v>
      </c>
      <c r="J236" s="11" t="n">
        <v>0</v>
      </c>
      <c r="K236" s="12" t="n">
        <f aca="false">J236/$J$394</f>
        <v>0</v>
      </c>
      <c r="L236" s="4" t="n">
        <f aca="false">B236+D236+F236+H236+J236</f>
        <v>49</v>
      </c>
      <c r="M236" s="4" t="n">
        <v>82.1</v>
      </c>
      <c r="N236" s="4" t="n">
        <v>100</v>
      </c>
      <c r="O236" s="5" t="s">
        <v>86</v>
      </c>
      <c r="P236" s="5" t="s">
        <v>20</v>
      </c>
      <c r="Q236" s="5" t="s">
        <v>87</v>
      </c>
      <c r="R236" s="5" t="s">
        <v>87</v>
      </c>
      <c r="S236" s="5" t="s">
        <v>88</v>
      </c>
      <c r="U236" s="5" t="s">
        <v>89</v>
      </c>
      <c r="V236" s="5" t="s">
        <v>90</v>
      </c>
    </row>
    <row r="237" customFormat="false" ht="15" hidden="false" customHeight="false" outlineLevel="0" collapsed="false">
      <c r="A237" s="4" t="s">
        <v>405</v>
      </c>
      <c r="B237" s="4" t="n">
        <v>10</v>
      </c>
      <c r="C237" s="10" t="n">
        <f aca="false">B237/$B$394</f>
        <v>5.04212697084138E-005</v>
      </c>
      <c r="D237" s="4" t="n">
        <v>10</v>
      </c>
      <c r="E237" s="10" t="n">
        <f aca="false">D237/$D$394</f>
        <v>8.38750262109457E-005</v>
      </c>
      <c r="F237" s="11" t="n">
        <v>28</v>
      </c>
      <c r="G237" s="12" t="n">
        <f aca="false">F237/$F$394</f>
        <v>0.00106935533150015</v>
      </c>
      <c r="H237" s="4" t="n">
        <v>0</v>
      </c>
      <c r="I237" s="10" t="n">
        <f aca="false">H237/$H$394</f>
        <v>0</v>
      </c>
      <c r="J237" s="11" t="n">
        <v>0</v>
      </c>
      <c r="K237" s="12" t="n">
        <f aca="false">J237/$J$394</f>
        <v>0</v>
      </c>
      <c r="L237" s="4" t="n">
        <f aca="false">B237+D237+F237+H237+J237</f>
        <v>48</v>
      </c>
      <c r="M237" s="4" t="n">
        <v>86.8</v>
      </c>
      <c r="N237" s="4" t="n">
        <v>99.3</v>
      </c>
      <c r="O237" s="5" t="s">
        <v>406</v>
      </c>
      <c r="P237" s="5" t="s">
        <v>20</v>
      </c>
      <c r="Q237" s="5" t="s">
        <v>24</v>
      </c>
      <c r="R237" s="5" t="s">
        <v>43</v>
      </c>
      <c r="S237" s="5" t="s">
        <v>44</v>
      </c>
      <c r="U237" s="5" t="s">
        <v>45</v>
      </c>
      <c r="V237" s="5" t="s">
        <v>52</v>
      </c>
    </row>
    <row r="238" customFormat="false" ht="15" hidden="false" customHeight="false" outlineLevel="0" collapsed="false">
      <c r="A238" s="4" t="s">
        <v>407</v>
      </c>
      <c r="B238" s="4" t="n">
        <v>4</v>
      </c>
      <c r="C238" s="10" t="n">
        <f aca="false">B238/$B$394</f>
        <v>2.01685078833655E-005</v>
      </c>
      <c r="D238" s="4" t="n">
        <v>9</v>
      </c>
      <c r="E238" s="10" t="n">
        <f aca="false">D238/$D$394</f>
        <v>7.54875235898511E-005</v>
      </c>
      <c r="F238" s="11" t="n">
        <v>3</v>
      </c>
      <c r="G238" s="12" t="n">
        <f aca="false">F238/$F$394</f>
        <v>0.000114573785517874</v>
      </c>
      <c r="H238" s="4" t="n">
        <v>6</v>
      </c>
      <c r="I238" s="10" t="n">
        <f aca="false">H238/$H$394</f>
        <v>0.000181400411174265</v>
      </c>
      <c r="J238" s="11" t="n">
        <v>26</v>
      </c>
      <c r="K238" s="12" t="n">
        <f aca="false">J238/$J$394</f>
        <v>0.000844484864232818</v>
      </c>
      <c r="L238" s="4" t="n">
        <f aca="false">B238+D238+F238+H238+J238</f>
        <v>48</v>
      </c>
      <c r="M238" s="4" t="n">
        <v>90.8</v>
      </c>
      <c r="N238" s="4" t="n">
        <v>97.2</v>
      </c>
      <c r="O238" s="5" t="s">
        <v>146</v>
      </c>
      <c r="P238" s="5" t="s">
        <v>20</v>
      </c>
      <c r="Q238" s="5" t="s">
        <v>24</v>
      </c>
      <c r="R238" s="5" t="s">
        <v>43</v>
      </c>
      <c r="S238" s="5" t="s">
        <v>44</v>
      </c>
      <c r="U238" s="5" t="s">
        <v>45</v>
      </c>
      <c r="V238" s="5" t="s">
        <v>52</v>
      </c>
    </row>
    <row r="239" customFormat="false" ht="15" hidden="false" customHeight="false" outlineLevel="0" collapsed="false">
      <c r="A239" s="4" t="s">
        <v>408</v>
      </c>
      <c r="B239" s="4" t="n">
        <v>9</v>
      </c>
      <c r="C239" s="10" t="n">
        <f aca="false">B239/$B$394</f>
        <v>4.53791427375724E-005</v>
      </c>
      <c r="D239" s="4" t="n">
        <v>38</v>
      </c>
      <c r="E239" s="10" t="n">
        <f aca="false">D239/$D$394</f>
        <v>0.000318725099601594</v>
      </c>
      <c r="F239" s="11" t="n">
        <v>0</v>
      </c>
      <c r="G239" s="12" t="n">
        <f aca="false">F239/$F$394</f>
        <v>0</v>
      </c>
      <c r="H239" s="4" t="n">
        <v>0</v>
      </c>
      <c r="I239" s="10" t="n">
        <f aca="false">H239/$H$394</f>
        <v>0</v>
      </c>
      <c r="J239" s="11" t="n">
        <v>0</v>
      </c>
      <c r="K239" s="12" t="n">
        <f aca="false">J239/$J$394</f>
        <v>0</v>
      </c>
      <c r="L239" s="4" t="n">
        <f aca="false">B239+D239+F239+H239+J239</f>
        <v>47</v>
      </c>
      <c r="M239" s="4" t="n">
        <v>96.6</v>
      </c>
      <c r="N239" s="4" t="n">
        <v>100</v>
      </c>
      <c r="O239" s="5" t="s">
        <v>409</v>
      </c>
      <c r="P239" s="5" t="s">
        <v>20</v>
      </c>
      <c r="Q239" s="5" t="s">
        <v>24</v>
      </c>
      <c r="R239" s="5" t="s">
        <v>43</v>
      </c>
      <c r="S239" s="5" t="s">
        <v>44</v>
      </c>
      <c r="U239" s="5" t="s">
        <v>45</v>
      </c>
      <c r="V239" s="5" t="s">
        <v>52</v>
      </c>
    </row>
    <row r="240" customFormat="false" ht="15" hidden="false" customHeight="false" outlineLevel="0" collapsed="false">
      <c r="A240" s="4" t="s">
        <v>410</v>
      </c>
      <c r="B240" s="4" t="n">
        <v>0</v>
      </c>
      <c r="C240" s="10" t="n">
        <f aca="false">B240/$B$394</f>
        <v>0</v>
      </c>
      <c r="D240" s="4" t="n">
        <v>0</v>
      </c>
      <c r="E240" s="10" t="n">
        <f aca="false">D240/$D$394</f>
        <v>0</v>
      </c>
      <c r="F240" s="11" t="n">
        <v>0</v>
      </c>
      <c r="G240" s="12" t="n">
        <f aca="false">F240/$F$394</f>
        <v>0</v>
      </c>
      <c r="H240" s="4" t="n">
        <v>33</v>
      </c>
      <c r="I240" s="10" t="n">
        <f aca="false">H240/$H$394</f>
        <v>0.000997702261458459</v>
      </c>
      <c r="J240" s="11" t="n">
        <v>14</v>
      </c>
      <c r="K240" s="12" t="n">
        <f aca="false">J240/$J$394</f>
        <v>0.000454722619202287</v>
      </c>
      <c r="L240" s="4" t="n">
        <f aca="false">B240+D240+F240+H240+J240</f>
        <v>47</v>
      </c>
      <c r="M240" s="4" t="n">
        <v>87.6</v>
      </c>
      <c r="N240" s="4" t="n">
        <v>100</v>
      </c>
      <c r="O240" s="5" t="s">
        <v>387</v>
      </c>
      <c r="P240" s="5" t="s">
        <v>20</v>
      </c>
      <c r="Q240" s="5" t="s">
        <v>24</v>
      </c>
      <c r="R240" s="5" t="s">
        <v>43</v>
      </c>
      <c r="S240" s="5" t="s">
        <v>70</v>
      </c>
      <c r="U240" s="5" t="s">
        <v>79</v>
      </c>
      <c r="V240" s="5" t="s">
        <v>80</v>
      </c>
    </row>
    <row r="241" customFormat="false" ht="15" hidden="false" customHeight="false" outlineLevel="0" collapsed="false">
      <c r="A241" s="4" t="s">
        <v>411</v>
      </c>
      <c r="B241" s="4" t="n">
        <v>2</v>
      </c>
      <c r="C241" s="10" t="n">
        <f aca="false">B241/$B$394</f>
        <v>1.00842539416828E-005</v>
      </c>
      <c r="D241" s="4" t="n">
        <v>37</v>
      </c>
      <c r="E241" s="10" t="n">
        <f aca="false">D241/$D$394</f>
        <v>0.000310337596980499</v>
      </c>
      <c r="F241" s="11" t="n">
        <v>7</v>
      </c>
      <c r="G241" s="12" t="n">
        <f aca="false">F241/$F$394</f>
        <v>0.000267338832875038</v>
      </c>
      <c r="H241" s="4" t="n">
        <v>0</v>
      </c>
      <c r="I241" s="10" t="n">
        <f aca="false">H241/$H$394</f>
        <v>0</v>
      </c>
      <c r="J241" s="11" t="n">
        <v>0</v>
      </c>
      <c r="K241" s="12" t="n">
        <f aca="false">J241/$J$394</f>
        <v>0</v>
      </c>
      <c r="L241" s="4" t="n">
        <f aca="false">B241+D241+F241+H241+J241</f>
        <v>46</v>
      </c>
      <c r="M241" s="4" t="n">
        <v>83</v>
      </c>
      <c r="N241" s="4" t="n">
        <v>97.2</v>
      </c>
      <c r="O241" s="5" t="s">
        <v>40</v>
      </c>
      <c r="P241" s="5" t="s">
        <v>20</v>
      </c>
      <c r="Q241" s="5" t="s">
        <v>24</v>
      </c>
      <c r="R241" s="5" t="s">
        <v>25</v>
      </c>
    </row>
    <row r="242" customFormat="false" ht="15" hidden="false" customHeight="false" outlineLevel="0" collapsed="false">
      <c r="A242" s="4" t="s">
        <v>412</v>
      </c>
      <c r="B242" s="4" t="n">
        <v>8</v>
      </c>
      <c r="C242" s="10" t="n">
        <f aca="false">B242/$B$394</f>
        <v>4.0337015766731E-005</v>
      </c>
      <c r="D242" s="4" t="n">
        <v>32</v>
      </c>
      <c r="E242" s="10" t="n">
        <f aca="false">D242/$D$394</f>
        <v>0.000268400083875026</v>
      </c>
      <c r="F242" s="11" t="n">
        <v>6</v>
      </c>
      <c r="G242" s="12" t="n">
        <f aca="false">F242/$F$394</f>
        <v>0.000229147571035747</v>
      </c>
      <c r="H242" s="4" t="n">
        <v>0</v>
      </c>
      <c r="I242" s="10" t="n">
        <f aca="false">H242/$H$394</f>
        <v>0</v>
      </c>
      <c r="J242" s="11" t="n">
        <v>0</v>
      </c>
      <c r="K242" s="12" t="n">
        <f aca="false">J242/$J$394</f>
        <v>0</v>
      </c>
      <c r="L242" s="4" t="n">
        <f aca="false">B242+D242+F242+H242+J242</f>
        <v>46</v>
      </c>
      <c r="M242" s="4" t="n">
        <v>81.9</v>
      </c>
      <c r="N242" s="4" t="n">
        <v>99.3</v>
      </c>
      <c r="O242" s="5" t="s">
        <v>135</v>
      </c>
      <c r="P242" s="5" t="s">
        <v>20</v>
      </c>
      <c r="Q242" s="5" t="s">
        <v>24</v>
      </c>
      <c r="R242" s="5" t="s">
        <v>25</v>
      </c>
    </row>
    <row r="243" customFormat="false" ht="15" hidden="false" customHeight="false" outlineLevel="0" collapsed="false">
      <c r="A243" s="4" t="s">
        <v>413</v>
      </c>
      <c r="B243" s="4" t="n">
        <v>20</v>
      </c>
      <c r="C243" s="10" t="n">
        <f aca="false">B243/$B$394</f>
        <v>0.000100842539416828</v>
      </c>
      <c r="D243" s="4" t="n">
        <v>17</v>
      </c>
      <c r="E243" s="10" t="n">
        <f aca="false">D243/$D$394</f>
        <v>0.000142587544558608</v>
      </c>
      <c r="F243" s="11" t="n">
        <v>9</v>
      </c>
      <c r="G243" s="12" t="n">
        <f aca="false">F243/$F$394</f>
        <v>0.000343721356553621</v>
      </c>
      <c r="H243" s="4" t="n">
        <v>0</v>
      </c>
      <c r="I243" s="10" t="n">
        <f aca="false">H243/$H$394</f>
        <v>0</v>
      </c>
      <c r="J243" s="11" t="n">
        <v>0</v>
      </c>
      <c r="K243" s="12" t="n">
        <f aca="false">J243/$J$394</f>
        <v>0</v>
      </c>
      <c r="L243" s="4" t="n">
        <f aca="false">B243+D243+F243+H243+J243</f>
        <v>46</v>
      </c>
      <c r="M243" s="4" t="n">
        <v>85.5</v>
      </c>
      <c r="N243" s="4" t="n">
        <v>100</v>
      </c>
      <c r="O243" s="5" t="s">
        <v>40</v>
      </c>
      <c r="P243" s="5" t="s">
        <v>20</v>
      </c>
      <c r="Q243" s="5" t="s">
        <v>24</v>
      </c>
      <c r="R243" s="5" t="s">
        <v>25</v>
      </c>
    </row>
    <row r="244" customFormat="false" ht="15" hidden="false" customHeight="false" outlineLevel="0" collapsed="false">
      <c r="A244" s="4" t="s">
        <v>414</v>
      </c>
      <c r="B244" s="4" t="n">
        <v>24</v>
      </c>
      <c r="C244" s="10" t="n">
        <f aca="false">B244/$B$394</f>
        <v>0.000121011047300193</v>
      </c>
      <c r="D244" s="4" t="n">
        <v>11</v>
      </c>
      <c r="E244" s="10" t="n">
        <f aca="false">D244/$D$394</f>
        <v>9.22625288320403E-005</v>
      </c>
      <c r="F244" s="11" t="n">
        <v>10</v>
      </c>
      <c r="G244" s="12" t="n">
        <f aca="false">F244/$F$394</f>
        <v>0.000381912618392912</v>
      </c>
      <c r="H244" s="4" t="n">
        <v>0</v>
      </c>
      <c r="I244" s="10" t="n">
        <f aca="false">H244/$H$394</f>
        <v>0</v>
      </c>
      <c r="J244" s="11" t="n">
        <v>0</v>
      </c>
      <c r="K244" s="12" t="n">
        <f aca="false">J244/$J$394</f>
        <v>0</v>
      </c>
      <c r="L244" s="4" t="n">
        <f aca="false">B244+D244+F244+H244+J244</f>
        <v>45</v>
      </c>
      <c r="M244" s="4" t="n">
        <v>86.4</v>
      </c>
      <c r="N244" s="4" t="n">
        <v>96.6</v>
      </c>
      <c r="O244" s="5" t="s">
        <v>415</v>
      </c>
      <c r="P244" s="5" t="s">
        <v>20</v>
      </c>
      <c r="Q244" s="5" t="s">
        <v>24</v>
      </c>
      <c r="R244" s="5" t="s">
        <v>43</v>
      </c>
      <c r="S244" s="5" t="s">
        <v>63</v>
      </c>
      <c r="U244" s="5" t="s">
        <v>159</v>
      </c>
      <c r="V244" s="5" t="s">
        <v>416</v>
      </c>
    </row>
    <row r="245" customFormat="false" ht="15" hidden="false" customHeight="false" outlineLevel="0" collapsed="false">
      <c r="A245" s="4" t="s">
        <v>417</v>
      </c>
      <c r="B245" s="4" t="n">
        <v>15</v>
      </c>
      <c r="C245" s="10" t="n">
        <f aca="false">B245/$B$394</f>
        <v>7.56319045626207E-005</v>
      </c>
      <c r="D245" s="4" t="n">
        <v>5</v>
      </c>
      <c r="E245" s="10" t="n">
        <f aca="false">D245/$D$394</f>
        <v>4.19375131054728E-005</v>
      </c>
      <c r="F245" s="11" t="n">
        <v>24</v>
      </c>
      <c r="G245" s="12" t="n">
        <f aca="false">F245/$F$394</f>
        <v>0.000916590284142988</v>
      </c>
      <c r="H245" s="4" t="n">
        <v>0</v>
      </c>
      <c r="I245" s="10" t="n">
        <f aca="false">H245/$H$394</f>
        <v>0</v>
      </c>
      <c r="J245" s="11" t="n">
        <v>0</v>
      </c>
      <c r="K245" s="12" t="n">
        <f aca="false">J245/$J$394</f>
        <v>0</v>
      </c>
      <c r="L245" s="4" t="n">
        <f aca="false">B245+D245+F245+H245+J245</f>
        <v>44</v>
      </c>
      <c r="M245" s="4" t="n">
        <v>89.7</v>
      </c>
      <c r="N245" s="4" t="n">
        <v>100</v>
      </c>
      <c r="O245" s="5" t="s">
        <v>418</v>
      </c>
      <c r="P245" s="5" t="s">
        <v>20</v>
      </c>
      <c r="Q245" s="5" t="s">
        <v>24</v>
      </c>
      <c r="R245" s="5" t="s">
        <v>25</v>
      </c>
    </row>
    <row r="246" customFormat="false" ht="15" hidden="false" customHeight="false" outlineLevel="0" collapsed="false">
      <c r="A246" s="4" t="s">
        <v>419</v>
      </c>
      <c r="B246" s="4" t="n">
        <v>18</v>
      </c>
      <c r="C246" s="10" t="n">
        <f aca="false">B246/$B$394</f>
        <v>9.07582854751448E-005</v>
      </c>
      <c r="D246" s="4" t="n">
        <v>22</v>
      </c>
      <c r="E246" s="10" t="n">
        <f aca="false">D246/$D$394</f>
        <v>0.000184525057664081</v>
      </c>
      <c r="F246" s="11" t="n">
        <v>3</v>
      </c>
      <c r="G246" s="12" t="n">
        <f aca="false">F246/$F$394</f>
        <v>0.000114573785517874</v>
      </c>
      <c r="H246" s="4" t="n">
        <v>0</v>
      </c>
      <c r="I246" s="10" t="n">
        <f aca="false">H246/$H$394</f>
        <v>0</v>
      </c>
      <c r="J246" s="11" t="n">
        <v>0</v>
      </c>
      <c r="K246" s="12" t="n">
        <f aca="false">J246/$J$394</f>
        <v>0</v>
      </c>
      <c r="L246" s="4" t="n">
        <f aca="false">B246+D246+F246+H246+J246</f>
        <v>43</v>
      </c>
      <c r="M246" s="4" t="n">
        <v>85.5</v>
      </c>
      <c r="N246" s="4" t="n">
        <v>91</v>
      </c>
      <c r="O246" s="5" t="s">
        <v>75</v>
      </c>
      <c r="P246" s="5" t="s">
        <v>20</v>
      </c>
      <c r="Q246" s="5" t="s">
        <v>24</v>
      </c>
      <c r="R246" s="5" t="s">
        <v>25</v>
      </c>
      <c r="S246" s="5" t="s">
        <v>26</v>
      </c>
      <c r="U246" s="5" t="s">
        <v>33</v>
      </c>
      <c r="V246" s="5" t="s">
        <v>34</v>
      </c>
    </row>
    <row r="247" customFormat="false" ht="15" hidden="false" customHeight="false" outlineLevel="0" collapsed="false">
      <c r="A247" s="4" t="s">
        <v>420</v>
      </c>
      <c r="B247" s="4" t="n">
        <v>0</v>
      </c>
      <c r="C247" s="10" t="n">
        <f aca="false">B247/$B$394</f>
        <v>0</v>
      </c>
      <c r="D247" s="4" t="n">
        <v>0</v>
      </c>
      <c r="E247" s="10" t="n">
        <f aca="false">D247/$D$394</f>
        <v>0</v>
      </c>
      <c r="F247" s="11" t="n">
        <v>0</v>
      </c>
      <c r="G247" s="12" t="n">
        <f aca="false">F247/$F$394</f>
        <v>0</v>
      </c>
      <c r="H247" s="4" t="n">
        <v>37</v>
      </c>
      <c r="I247" s="10" t="n">
        <f aca="false">H247/$H$394</f>
        <v>0.00111863586890797</v>
      </c>
      <c r="J247" s="11" t="n">
        <v>6</v>
      </c>
      <c r="K247" s="12" t="n">
        <f aca="false">J247/$J$394</f>
        <v>0.000194881122515266</v>
      </c>
      <c r="L247" s="4" t="n">
        <f aca="false">B247+D247+F247+H247+J247</f>
        <v>43</v>
      </c>
      <c r="M247" s="4" t="n">
        <v>87.8</v>
      </c>
      <c r="N247" s="4" t="n">
        <v>90.3</v>
      </c>
      <c r="O247" s="5" t="s">
        <v>421</v>
      </c>
      <c r="P247" s="5" t="s">
        <v>20</v>
      </c>
      <c r="Q247" s="5" t="s">
        <v>24</v>
      </c>
      <c r="R247" s="5" t="s">
        <v>43</v>
      </c>
    </row>
    <row r="248" customFormat="false" ht="15" hidden="false" customHeight="false" outlineLevel="0" collapsed="false">
      <c r="A248" s="4" t="s">
        <v>422</v>
      </c>
      <c r="B248" s="4" t="n">
        <v>0</v>
      </c>
      <c r="C248" s="10" t="n">
        <f aca="false">B248/$B$394</f>
        <v>0</v>
      </c>
      <c r="D248" s="4" t="n">
        <v>0</v>
      </c>
      <c r="E248" s="10" t="n">
        <f aca="false">D248/$D$394</f>
        <v>0</v>
      </c>
      <c r="F248" s="11" t="n">
        <v>0</v>
      </c>
      <c r="G248" s="12" t="n">
        <f aca="false">F248/$F$394</f>
        <v>0</v>
      </c>
      <c r="H248" s="4" t="n">
        <v>41</v>
      </c>
      <c r="I248" s="10" t="n">
        <f aca="false">H248/$H$394</f>
        <v>0.00123956947635748</v>
      </c>
      <c r="J248" s="11" t="n">
        <v>1</v>
      </c>
      <c r="K248" s="12" t="n">
        <f aca="false">J248/$J$394</f>
        <v>3.24801870858776E-005</v>
      </c>
      <c r="L248" s="4" t="n">
        <f aca="false">B248+D248+F248+H248+J248</f>
        <v>42</v>
      </c>
      <c r="M248" s="4" t="n">
        <v>89.4</v>
      </c>
      <c r="N248" s="4" t="n">
        <v>97.9</v>
      </c>
      <c r="O248" s="5" t="s">
        <v>260</v>
      </c>
      <c r="P248" s="5" t="s">
        <v>20</v>
      </c>
      <c r="Q248" s="5" t="s">
        <v>24</v>
      </c>
      <c r="R248" s="5" t="s">
        <v>43</v>
      </c>
      <c r="S248" s="5" t="s">
        <v>44</v>
      </c>
      <c r="U248" s="5" t="s">
        <v>45</v>
      </c>
      <c r="V248" s="5" t="s">
        <v>52</v>
      </c>
    </row>
    <row r="249" customFormat="false" ht="15" hidden="false" customHeight="false" outlineLevel="0" collapsed="false">
      <c r="A249" s="4" t="s">
        <v>423</v>
      </c>
      <c r="B249" s="4" t="n">
        <v>0</v>
      </c>
      <c r="C249" s="10" t="n">
        <f aca="false">B249/$B$394</f>
        <v>0</v>
      </c>
      <c r="D249" s="4" t="n">
        <v>0</v>
      </c>
      <c r="E249" s="10" t="n">
        <f aca="false">D249/$D$394</f>
        <v>0</v>
      </c>
      <c r="F249" s="11" t="n">
        <v>0</v>
      </c>
      <c r="G249" s="12" t="n">
        <f aca="false">F249/$F$394</f>
        <v>0</v>
      </c>
      <c r="H249" s="4" t="n">
        <v>36</v>
      </c>
      <c r="I249" s="10" t="n">
        <f aca="false">H249/$H$394</f>
        <v>0.00108840246704559</v>
      </c>
      <c r="J249" s="11" t="n">
        <v>6</v>
      </c>
      <c r="K249" s="12" t="n">
        <f aca="false">J249/$J$394</f>
        <v>0.000194881122515266</v>
      </c>
      <c r="L249" s="4" t="n">
        <f aca="false">B249+D249+F249+H249+J249</f>
        <v>42</v>
      </c>
      <c r="M249" s="4" t="n">
        <v>80.9</v>
      </c>
      <c r="N249" s="4" t="n">
        <v>97.2</v>
      </c>
      <c r="O249" s="5" t="s">
        <v>230</v>
      </c>
      <c r="P249" s="5" t="s">
        <v>20</v>
      </c>
      <c r="Q249" s="5" t="s">
        <v>24</v>
      </c>
      <c r="R249" s="5" t="s">
        <v>25</v>
      </c>
      <c r="S249" s="5" t="s">
        <v>26</v>
      </c>
      <c r="U249" s="5" t="s">
        <v>27</v>
      </c>
      <c r="V249" s="5" t="s">
        <v>28</v>
      </c>
    </row>
    <row r="250" customFormat="false" ht="15" hidden="false" customHeight="false" outlineLevel="0" collapsed="false">
      <c r="A250" s="4" t="s">
        <v>424</v>
      </c>
      <c r="B250" s="4" t="n">
        <v>19</v>
      </c>
      <c r="C250" s="10" t="n">
        <f aca="false">B250/$B$394</f>
        <v>9.58004124459862E-005</v>
      </c>
      <c r="D250" s="4" t="n">
        <v>10</v>
      </c>
      <c r="E250" s="10" t="n">
        <f aca="false">D250/$D$394</f>
        <v>8.38750262109457E-005</v>
      </c>
      <c r="F250" s="11" t="n">
        <v>13</v>
      </c>
      <c r="G250" s="12" t="n">
        <f aca="false">F250/$F$394</f>
        <v>0.000496486403910785</v>
      </c>
      <c r="H250" s="4" t="n">
        <v>0</v>
      </c>
      <c r="I250" s="10" t="n">
        <f aca="false">H250/$H$394</f>
        <v>0</v>
      </c>
      <c r="J250" s="11" t="n">
        <v>0</v>
      </c>
      <c r="K250" s="12" t="n">
        <f aca="false">J250/$J$394</f>
        <v>0</v>
      </c>
      <c r="L250" s="4" t="n">
        <f aca="false">B250+D250+F250+H250+J250</f>
        <v>42</v>
      </c>
      <c r="M250" s="4" t="n">
        <v>90.6</v>
      </c>
      <c r="N250" s="4" t="n">
        <v>95.2</v>
      </c>
      <c r="O250" s="5" t="s">
        <v>36</v>
      </c>
      <c r="P250" s="5" t="s">
        <v>20</v>
      </c>
      <c r="Q250" s="5" t="s">
        <v>24</v>
      </c>
      <c r="R250" s="5" t="s">
        <v>25</v>
      </c>
      <c r="S250" s="5" t="s">
        <v>26</v>
      </c>
      <c r="V250" s="5" t="s">
        <v>37</v>
      </c>
    </row>
    <row r="251" customFormat="false" ht="15" hidden="false" customHeight="false" outlineLevel="0" collapsed="false">
      <c r="A251" s="4" t="s">
        <v>425</v>
      </c>
      <c r="B251" s="4" t="n">
        <v>8</v>
      </c>
      <c r="C251" s="10" t="n">
        <f aca="false">B251/$B$394</f>
        <v>4.0337015766731E-005</v>
      </c>
      <c r="D251" s="4" t="n">
        <v>3</v>
      </c>
      <c r="E251" s="10" t="n">
        <f aca="false">D251/$D$394</f>
        <v>2.51625078632837E-005</v>
      </c>
      <c r="F251" s="11" t="n">
        <v>26</v>
      </c>
      <c r="G251" s="12" t="n">
        <f aca="false">F251/$F$394</f>
        <v>0.00099297280782157</v>
      </c>
      <c r="H251" s="4" t="n">
        <v>0</v>
      </c>
      <c r="I251" s="10" t="n">
        <f aca="false">H251/$H$394</f>
        <v>0</v>
      </c>
      <c r="J251" s="11" t="n">
        <v>4</v>
      </c>
      <c r="K251" s="12" t="n">
        <f aca="false">J251/$J$394</f>
        <v>0.00012992074834351</v>
      </c>
      <c r="L251" s="4" t="n">
        <f aca="false">B251+D251+F251+H251+J251</f>
        <v>41</v>
      </c>
      <c r="M251" s="4" t="n">
        <v>86.8</v>
      </c>
      <c r="N251" s="4" t="n">
        <v>99.3</v>
      </c>
      <c r="O251" s="5" t="s">
        <v>426</v>
      </c>
      <c r="P251" s="5" t="s">
        <v>20</v>
      </c>
      <c r="Q251" s="5" t="s">
        <v>24</v>
      </c>
      <c r="R251" s="5" t="s">
        <v>43</v>
      </c>
      <c r="S251" s="5" t="s">
        <v>131</v>
      </c>
      <c r="U251" s="5" t="s">
        <v>427</v>
      </c>
      <c r="V251" s="5" t="s">
        <v>428</v>
      </c>
    </row>
    <row r="252" customFormat="false" ht="15" hidden="false" customHeight="false" outlineLevel="0" collapsed="false">
      <c r="A252" s="4" t="s">
        <v>429</v>
      </c>
      <c r="B252" s="4" t="n">
        <v>8</v>
      </c>
      <c r="C252" s="10" t="n">
        <f aca="false">B252/$B$394</f>
        <v>4.0337015766731E-005</v>
      </c>
      <c r="D252" s="4" t="n">
        <v>32</v>
      </c>
      <c r="E252" s="10" t="n">
        <f aca="false">D252/$D$394</f>
        <v>0.000268400083875026</v>
      </c>
      <c r="F252" s="11" t="n">
        <v>0</v>
      </c>
      <c r="G252" s="12" t="n">
        <f aca="false">F252/$F$394</f>
        <v>0</v>
      </c>
      <c r="H252" s="4" t="n">
        <v>0</v>
      </c>
      <c r="I252" s="10" t="n">
        <f aca="false">H252/$H$394</f>
        <v>0</v>
      </c>
      <c r="J252" s="11" t="n">
        <v>0</v>
      </c>
      <c r="K252" s="12" t="n">
        <f aca="false">J252/$J$394</f>
        <v>0</v>
      </c>
      <c r="L252" s="4" t="n">
        <f aca="false">B252+D252+F252+H252+J252</f>
        <v>40</v>
      </c>
      <c r="M252" s="4" t="n">
        <v>87.4</v>
      </c>
      <c r="N252" s="4" t="n">
        <v>93.1</v>
      </c>
      <c r="O252" s="5" t="s">
        <v>32</v>
      </c>
      <c r="P252" s="5" t="s">
        <v>20</v>
      </c>
      <c r="Q252" s="5" t="s">
        <v>24</v>
      </c>
      <c r="R252" s="5" t="s">
        <v>25</v>
      </c>
      <c r="S252" s="5" t="s">
        <v>26</v>
      </c>
      <c r="U252" s="5" t="s">
        <v>33</v>
      </c>
      <c r="V252" s="5" t="s">
        <v>34</v>
      </c>
    </row>
    <row r="253" customFormat="false" ht="15" hidden="false" customHeight="false" outlineLevel="0" collapsed="false">
      <c r="A253" s="4" t="s">
        <v>430</v>
      </c>
      <c r="B253" s="4" t="n">
        <v>0</v>
      </c>
      <c r="C253" s="10" t="n">
        <f aca="false">B253/$B$394</f>
        <v>0</v>
      </c>
      <c r="D253" s="4" t="n">
        <v>0</v>
      </c>
      <c r="E253" s="10" t="n">
        <f aca="false">D253/$D$394</f>
        <v>0</v>
      </c>
      <c r="F253" s="11" t="n">
        <v>0</v>
      </c>
      <c r="G253" s="12" t="n">
        <f aca="false">F253/$F$394</f>
        <v>0</v>
      </c>
      <c r="H253" s="4" t="n">
        <v>5</v>
      </c>
      <c r="I253" s="10" t="n">
        <f aca="false">H253/$H$394</f>
        <v>0.000151167009311888</v>
      </c>
      <c r="J253" s="11" t="n">
        <v>34</v>
      </c>
      <c r="K253" s="12" t="n">
        <f aca="false">J253/$J$394</f>
        <v>0.00110432636091984</v>
      </c>
      <c r="L253" s="4" t="n">
        <f aca="false">B253+D253+F253+H253+J253</f>
        <v>39</v>
      </c>
      <c r="M253" s="4" t="n">
        <v>84.4</v>
      </c>
      <c r="N253" s="4" t="n">
        <v>96.6</v>
      </c>
      <c r="O253" s="5" t="s">
        <v>60</v>
      </c>
      <c r="P253" s="5" t="s">
        <v>20</v>
      </c>
      <c r="Q253" s="5" t="s">
        <v>24</v>
      </c>
      <c r="R253" s="5" t="s">
        <v>25</v>
      </c>
    </row>
    <row r="254" customFormat="false" ht="15" hidden="false" customHeight="false" outlineLevel="0" collapsed="false">
      <c r="A254" s="4" t="s">
        <v>431</v>
      </c>
      <c r="B254" s="4" t="n">
        <v>0</v>
      </c>
      <c r="C254" s="10" t="n">
        <f aca="false">B254/$B$394</f>
        <v>0</v>
      </c>
      <c r="D254" s="4" t="n">
        <v>0</v>
      </c>
      <c r="E254" s="10" t="n">
        <f aca="false">D254/$D$394</f>
        <v>0</v>
      </c>
      <c r="F254" s="11" t="n">
        <v>0</v>
      </c>
      <c r="G254" s="12" t="n">
        <f aca="false">F254/$F$394</f>
        <v>0</v>
      </c>
      <c r="H254" s="4" t="n">
        <v>34</v>
      </c>
      <c r="I254" s="10" t="n">
        <f aca="false">H254/$H$394</f>
        <v>0.00102793566332084</v>
      </c>
      <c r="J254" s="11" t="n">
        <v>5</v>
      </c>
      <c r="K254" s="12" t="n">
        <f aca="false">J254/$J$394</f>
        <v>0.000162400935429388</v>
      </c>
      <c r="L254" s="4" t="n">
        <f aca="false">B254+D254+F254+H254+J254</f>
        <v>39</v>
      </c>
      <c r="M254" s="4" t="n">
        <v>87.1</v>
      </c>
      <c r="N254" s="4" t="n">
        <v>96.6</v>
      </c>
      <c r="O254" s="5" t="s">
        <v>220</v>
      </c>
      <c r="P254" s="5" t="s">
        <v>20</v>
      </c>
    </row>
    <row r="255" customFormat="false" ht="15" hidden="false" customHeight="false" outlineLevel="0" collapsed="false">
      <c r="A255" s="4" t="s">
        <v>432</v>
      </c>
      <c r="B255" s="4" t="n">
        <v>13</v>
      </c>
      <c r="C255" s="10" t="n">
        <f aca="false">B255/$B$394</f>
        <v>6.55476506209379E-005</v>
      </c>
      <c r="D255" s="4" t="n">
        <v>24</v>
      </c>
      <c r="E255" s="10" t="n">
        <f aca="false">D255/$D$394</f>
        <v>0.00020130006290627</v>
      </c>
      <c r="F255" s="11" t="n">
        <v>2</v>
      </c>
      <c r="G255" s="12" t="n">
        <f aca="false">F255/$F$394</f>
        <v>7.63825236785823E-005</v>
      </c>
      <c r="H255" s="4" t="n">
        <v>0</v>
      </c>
      <c r="I255" s="10" t="n">
        <f aca="false">H255/$H$394</f>
        <v>0</v>
      </c>
      <c r="J255" s="11" t="n">
        <v>0</v>
      </c>
      <c r="K255" s="12" t="n">
        <f aca="false">J255/$J$394</f>
        <v>0</v>
      </c>
      <c r="L255" s="4" t="n">
        <f aca="false">B255+D255+F255+H255+J255</f>
        <v>39</v>
      </c>
      <c r="M255" s="4" t="n">
        <v>88.1</v>
      </c>
      <c r="N255" s="4" t="n">
        <v>93.1</v>
      </c>
      <c r="O255" s="5" t="s">
        <v>32</v>
      </c>
      <c r="P255" s="5" t="s">
        <v>20</v>
      </c>
      <c r="Q255" s="5" t="s">
        <v>24</v>
      </c>
      <c r="R255" s="5" t="s">
        <v>25</v>
      </c>
      <c r="S255" s="5" t="s">
        <v>26</v>
      </c>
      <c r="U255" s="5" t="s">
        <v>33</v>
      </c>
      <c r="V255" s="5" t="s">
        <v>34</v>
      </c>
    </row>
    <row r="256" customFormat="false" ht="15" hidden="false" customHeight="false" outlineLevel="0" collapsed="false">
      <c r="A256" s="4" t="s">
        <v>433</v>
      </c>
      <c r="B256" s="4" t="n">
        <v>8</v>
      </c>
      <c r="C256" s="10" t="n">
        <f aca="false">B256/$B$394</f>
        <v>4.0337015766731E-005</v>
      </c>
      <c r="D256" s="4" t="n">
        <v>14</v>
      </c>
      <c r="E256" s="10" t="n">
        <f aca="false">D256/$D$394</f>
        <v>0.000117425036695324</v>
      </c>
      <c r="F256" s="11" t="n">
        <v>3</v>
      </c>
      <c r="G256" s="12" t="n">
        <f aca="false">F256/$F$394</f>
        <v>0.000114573785517874</v>
      </c>
      <c r="H256" s="4" t="n">
        <v>13</v>
      </c>
      <c r="I256" s="10" t="n">
        <f aca="false">H256/$H$394</f>
        <v>0.000393034224210908</v>
      </c>
      <c r="J256" s="11" t="n">
        <v>0</v>
      </c>
      <c r="K256" s="12" t="n">
        <f aca="false">J256/$J$394</f>
        <v>0</v>
      </c>
      <c r="L256" s="4" t="n">
        <f aca="false">B256+D256+F256+H256+J256</f>
        <v>38</v>
      </c>
      <c r="M256" s="4" t="n">
        <v>100</v>
      </c>
      <c r="N256" s="4" t="n">
        <v>100</v>
      </c>
      <c r="O256" s="5" t="s">
        <v>434</v>
      </c>
      <c r="P256" s="5" t="s">
        <v>20</v>
      </c>
      <c r="Q256" s="5" t="s">
        <v>24</v>
      </c>
      <c r="R256" s="5" t="s">
        <v>43</v>
      </c>
      <c r="S256" s="5" t="s">
        <v>44</v>
      </c>
      <c r="U256" s="5" t="s">
        <v>45</v>
      </c>
      <c r="V256" s="5" t="s">
        <v>52</v>
      </c>
    </row>
    <row r="257" customFormat="false" ht="15" hidden="false" customHeight="false" outlineLevel="0" collapsed="false">
      <c r="A257" s="4" t="s">
        <v>435</v>
      </c>
      <c r="B257" s="4" t="n">
        <v>0</v>
      </c>
      <c r="C257" s="10" t="n">
        <f aca="false">B257/$B$394</f>
        <v>0</v>
      </c>
      <c r="D257" s="4" t="n">
        <v>0</v>
      </c>
      <c r="E257" s="10" t="n">
        <f aca="false">D257/$D$394</f>
        <v>0</v>
      </c>
      <c r="F257" s="11" t="n">
        <v>0</v>
      </c>
      <c r="G257" s="12" t="n">
        <f aca="false">F257/$F$394</f>
        <v>0</v>
      </c>
      <c r="H257" s="4" t="n">
        <v>0</v>
      </c>
      <c r="I257" s="10" t="n">
        <f aca="false">H257/$H$394</f>
        <v>0</v>
      </c>
      <c r="J257" s="11" t="n">
        <v>37</v>
      </c>
      <c r="K257" s="12" t="n">
        <f aca="false">J257/$J$394</f>
        <v>0.00120176692217747</v>
      </c>
      <c r="L257" s="4" t="n">
        <f aca="false">B257+D257+F257+H257+J257</f>
        <v>37</v>
      </c>
      <c r="M257" s="4" t="n">
        <v>93.1</v>
      </c>
      <c r="N257" s="4" t="n">
        <v>99.3</v>
      </c>
      <c r="O257" s="5" t="s">
        <v>278</v>
      </c>
      <c r="P257" s="5" t="s">
        <v>20</v>
      </c>
      <c r="Q257" s="5" t="s">
        <v>24</v>
      </c>
      <c r="R257" s="5" t="s">
        <v>25</v>
      </c>
      <c r="S257" s="5" t="s">
        <v>26</v>
      </c>
      <c r="U257" s="5" t="s">
        <v>27</v>
      </c>
      <c r="V257" s="5" t="s">
        <v>28</v>
      </c>
    </row>
    <row r="258" customFormat="false" ht="15" hidden="false" customHeight="false" outlineLevel="0" collapsed="false">
      <c r="A258" s="4" t="s">
        <v>436</v>
      </c>
      <c r="B258" s="4" t="n">
        <v>23</v>
      </c>
      <c r="C258" s="10" t="n">
        <f aca="false">B258/$B$394</f>
        <v>0.000115968920329352</v>
      </c>
      <c r="D258" s="4" t="n">
        <v>11</v>
      </c>
      <c r="E258" s="10" t="n">
        <f aca="false">D258/$D$394</f>
        <v>9.22625288320403E-005</v>
      </c>
      <c r="F258" s="11" t="n">
        <v>2</v>
      </c>
      <c r="G258" s="12" t="n">
        <f aca="false">F258/$F$394</f>
        <v>7.63825236785823E-005</v>
      </c>
      <c r="H258" s="4" t="n">
        <v>0</v>
      </c>
      <c r="I258" s="10" t="n">
        <f aca="false">H258/$H$394</f>
        <v>0</v>
      </c>
      <c r="J258" s="11" t="n">
        <v>0</v>
      </c>
      <c r="K258" s="12" t="n">
        <f aca="false">J258/$J$394</f>
        <v>0</v>
      </c>
      <c r="L258" s="4" t="n">
        <f aca="false">B258+D258+F258+H258+J258</f>
        <v>36</v>
      </c>
      <c r="M258" s="4" t="n">
        <v>84.5</v>
      </c>
      <c r="N258" s="4" t="n">
        <v>97.9</v>
      </c>
      <c r="O258" s="5" t="s">
        <v>60</v>
      </c>
      <c r="P258" s="5" t="s">
        <v>20</v>
      </c>
      <c r="Q258" s="5" t="s">
        <v>24</v>
      </c>
      <c r="R258" s="5" t="s">
        <v>25</v>
      </c>
    </row>
    <row r="259" customFormat="false" ht="15" hidden="false" customHeight="false" outlineLevel="0" collapsed="false">
      <c r="A259" s="4" t="s">
        <v>437</v>
      </c>
      <c r="B259" s="4" t="n">
        <v>22</v>
      </c>
      <c r="C259" s="10" t="n">
        <f aca="false">B259/$B$394</f>
        <v>0.00011092679335851</v>
      </c>
      <c r="D259" s="4" t="n">
        <v>14</v>
      </c>
      <c r="E259" s="10" t="n">
        <f aca="false">D259/$D$394</f>
        <v>0.000117425036695324</v>
      </c>
      <c r="F259" s="11" t="n">
        <v>0</v>
      </c>
      <c r="G259" s="12" t="n">
        <f aca="false">F259/$F$394</f>
        <v>0</v>
      </c>
      <c r="H259" s="4" t="n">
        <v>0</v>
      </c>
      <c r="I259" s="10" t="n">
        <f aca="false">H259/$H$394</f>
        <v>0</v>
      </c>
      <c r="J259" s="11" t="n">
        <v>0</v>
      </c>
      <c r="K259" s="12" t="n">
        <f aca="false">J259/$J$394</f>
        <v>0</v>
      </c>
      <c r="L259" s="4" t="n">
        <f aca="false">B259+D259+F259+H259+J259</f>
        <v>36</v>
      </c>
      <c r="M259" s="4" t="n">
        <v>82.4</v>
      </c>
      <c r="N259" s="4" t="n">
        <v>97.9</v>
      </c>
      <c r="O259" s="5" t="s">
        <v>130</v>
      </c>
      <c r="P259" s="5" t="s">
        <v>20</v>
      </c>
      <c r="Q259" s="5" t="s">
        <v>24</v>
      </c>
      <c r="R259" s="5" t="s">
        <v>43</v>
      </c>
      <c r="S259" s="5" t="s">
        <v>131</v>
      </c>
      <c r="U259" s="5" t="s">
        <v>132</v>
      </c>
      <c r="V259" s="5" t="s">
        <v>133</v>
      </c>
    </row>
    <row r="260" customFormat="false" ht="15" hidden="false" customHeight="false" outlineLevel="0" collapsed="false">
      <c r="A260" s="4" t="s">
        <v>438</v>
      </c>
      <c r="B260" s="4" t="n">
        <v>5</v>
      </c>
      <c r="C260" s="10" t="n">
        <f aca="false">B260/$B$394</f>
        <v>2.52106348542069E-005</v>
      </c>
      <c r="D260" s="4" t="n">
        <v>30</v>
      </c>
      <c r="E260" s="10" t="n">
        <f aca="false">D260/$D$394</f>
        <v>0.000251625078632837</v>
      </c>
      <c r="F260" s="11" t="n">
        <v>1</v>
      </c>
      <c r="G260" s="12" t="n">
        <f aca="false">F260/$F$394</f>
        <v>3.81912618392912E-005</v>
      </c>
      <c r="H260" s="4" t="n">
        <v>0</v>
      </c>
      <c r="I260" s="10" t="n">
        <f aca="false">H260/$H$394</f>
        <v>0</v>
      </c>
      <c r="J260" s="11" t="n">
        <v>0</v>
      </c>
      <c r="K260" s="12" t="n">
        <f aca="false">J260/$J$394</f>
        <v>0</v>
      </c>
      <c r="L260" s="4" t="n">
        <f aca="false">B260+D260+F260+H260+J260</f>
        <v>36</v>
      </c>
      <c r="M260" s="4" t="n">
        <v>85.1</v>
      </c>
      <c r="N260" s="4" t="n">
        <v>97.2</v>
      </c>
      <c r="O260" s="5" t="s">
        <v>54</v>
      </c>
      <c r="P260" s="5" t="s">
        <v>20</v>
      </c>
      <c r="Q260" s="5" t="s">
        <v>24</v>
      </c>
      <c r="R260" s="5" t="s">
        <v>25</v>
      </c>
    </row>
    <row r="261" customFormat="false" ht="15" hidden="false" customHeight="false" outlineLevel="0" collapsed="false">
      <c r="A261" s="4" t="s">
        <v>439</v>
      </c>
      <c r="B261" s="4" t="n">
        <v>0</v>
      </c>
      <c r="C261" s="10" t="n">
        <f aca="false">B261/$B$394</f>
        <v>0</v>
      </c>
      <c r="D261" s="4" t="n">
        <v>0</v>
      </c>
      <c r="E261" s="10" t="n">
        <f aca="false">D261/$D$394</f>
        <v>0</v>
      </c>
      <c r="F261" s="11" t="n">
        <v>0</v>
      </c>
      <c r="G261" s="12" t="n">
        <f aca="false">F261/$F$394</f>
        <v>0</v>
      </c>
      <c r="H261" s="4" t="n">
        <v>16</v>
      </c>
      <c r="I261" s="10" t="n">
        <f aca="false">H261/$H$394</f>
        <v>0.000483734429798041</v>
      </c>
      <c r="J261" s="11" t="n">
        <v>20</v>
      </c>
      <c r="K261" s="12" t="n">
        <f aca="false">J261/$J$394</f>
        <v>0.000649603741717552</v>
      </c>
      <c r="L261" s="4" t="n">
        <f aca="false">B261+D261+F261+H261+J261</f>
        <v>36</v>
      </c>
      <c r="M261" s="4" t="n">
        <v>85.5</v>
      </c>
      <c r="N261" s="4" t="n">
        <v>100</v>
      </c>
      <c r="O261" s="5" t="s">
        <v>36</v>
      </c>
      <c r="P261" s="5" t="s">
        <v>20</v>
      </c>
      <c r="Q261" s="5" t="s">
        <v>24</v>
      </c>
      <c r="R261" s="5" t="s">
        <v>25</v>
      </c>
      <c r="S261" s="5" t="s">
        <v>26</v>
      </c>
      <c r="V261" s="5" t="s">
        <v>37</v>
      </c>
    </row>
    <row r="262" customFormat="false" ht="15" hidden="false" customHeight="false" outlineLevel="0" collapsed="false">
      <c r="A262" s="4" t="s">
        <v>440</v>
      </c>
      <c r="B262" s="4" t="n">
        <v>3</v>
      </c>
      <c r="C262" s="10" t="n">
        <f aca="false">B262/$B$394</f>
        <v>1.51263809125241E-005</v>
      </c>
      <c r="D262" s="4" t="n">
        <v>20</v>
      </c>
      <c r="E262" s="10" t="n">
        <f aca="false">D262/$D$394</f>
        <v>0.000167750052421891</v>
      </c>
      <c r="F262" s="11" t="n">
        <v>13</v>
      </c>
      <c r="G262" s="12" t="n">
        <f aca="false">F262/$F$394</f>
        <v>0.000496486403910785</v>
      </c>
      <c r="H262" s="4" t="n">
        <v>0</v>
      </c>
      <c r="I262" s="10" t="n">
        <f aca="false">H262/$H$394</f>
        <v>0</v>
      </c>
      <c r="J262" s="11" t="n">
        <v>0</v>
      </c>
      <c r="K262" s="12" t="n">
        <f aca="false">J262/$J$394</f>
        <v>0</v>
      </c>
      <c r="L262" s="4" t="n">
        <f aca="false">B262+D262+F262+H262+J262</f>
        <v>36</v>
      </c>
      <c r="M262" s="4" t="n">
        <v>86.3</v>
      </c>
      <c r="N262" s="4" t="n">
        <v>100</v>
      </c>
      <c r="O262" s="5" t="s">
        <v>40</v>
      </c>
      <c r="P262" s="5" t="s">
        <v>20</v>
      </c>
      <c r="Q262" s="5" t="s">
        <v>24</v>
      </c>
      <c r="R262" s="5" t="s">
        <v>25</v>
      </c>
    </row>
    <row r="263" customFormat="false" ht="15" hidden="false" customHeight="false" outlineLevel="0" collapsed="false">
      <c r="A263" s="4" t="s">
        <v>441</v>
      </c>
      <c r="B263" s="4" t="n">
        <v>0</v>
      </c>
      <c r="C263" s="10" t="n">
        <f aca="false">B263/$B$394</f>
        <v>0</v>
      </c>
      <c r="D263" s="4" t="n">
        <v>0</v>
      </c>
      <c r="E263" s="10" t="n">
        <f aca="false">D263/$D$394</f>
        <v>0</v>
      </c>
      <c r="F263" s="11" t="n">
        <v>1</v>
      </c>
      <c r="G263" s="12" t="n">
        <f aca="false">F263/$F$394</f>
        <v>3.81912618392912E-005</v>
      </c>
      <c r="H263" s="4" t="n">
        <v>19</v>
      </c>
      <c r="I263" s="10" t="n">
        <f aca="false">H263/$H$394</f>
        <v>0.000574434635385174</v>
      </c>
      <c r="J263" s="11" t="n">
        <v>14</v>
      </c>
      <c r="K263" s="12" t="n">
        <f aca="false">J263/$J$394</f>
        <v>0.000454722619202287</v>
      </c>
      <c r="L263" s="4" t="n">
        <f aca="false">B263+D263+F263+H263+J263</f>
        <v>34</v>
      </c>
      <c r="M263" s="4" t="n">
        <v>89.6</v>
      </c>
      <c r="N263" s="4" t="n">
        <v>99.3</v>
      </c>
      <c r="O263" s="5" t="s">
        <v>186</v>
      </c>
      <c r="P263" s="5" t="s">
        <v>20</v>
      </c>
      <c r="Q263" s="5" t="s">
        <v>24</v>
      </c>
      <c r="R263" s="5" t="s">
        <v>43</v>
      </c>
      <c r="S263" s="5" t="s">
        <v>44</v>
      </c>
      <c r="U263" s="5" t="s">
        <v>163</v>
      </c>
      <c r="V263" s="5" t="s">
        <v>187</v>
      </c>
    </row>
    <row r="264" customFormat="false" ht="15" hidden="false" customHeight="false" outlineLevel="0" collapsed="false">
      <c r="A264" s="4" t="s">
        <v>442</v>
      </c>
      <c r="B264" s="4" t="n">
        <v>20</v>
      </c>
      <c r="C264" s="10" t="n">
        <f aca="false">B264/$B$394</f>
        <v>0.000100842539416828</v>
      </c>
      <c r="D264" s="4" t="n">
        <v>12</v>
      </c>
      <c r="E264" s="10" t="n">
        <f aca="false">D264/$D$394</f>
        <v>0.000100650031453135</v>
      </c>
      <c r="F264" s="11" t="n">
        <v>1</v>
      </c>
      <c r="G264" s="12" t="n">
        <f aca="false">F264/$F$394</f>
        <v>3.81912618392912E-005</v>
      </c>
      <c r="H264" s="4" t="n">
        <v>0</v>
      </c>
      <c r="I264" s="10" t="n">
        <f aca="false">H264/$H$394</f>
        <v>0</v>
      </c>
      <c r="J264" s="11" t="n">
        <v>0</v>
      </c>
      <c r="K264" s="12" t="n">
        <f aca="false">J264/$J$394</f>
        <v>0</v>
      </c>
      <c r="L264" s="4" t="n">
        <f aca="false">B264+D264+F264+H264+J264</f>
        <v>33</v>
      </c>
      <c r="M264" s="4" t="n">
        <v>84.8</v>
      </c>
      <c r="N264" s="4" t="n">
        <v>95.2</v>
      </c>
      <c r="O264" s="5" t="s">
        <v>443</v>
      </c>
      <c r="P264" s="5" t="s">
        <v>20</v>
      </c>
      <c r="Q264" s="5" t="s">
        <v>24</v>
      </c>
      <c r="R264" s="5" t="s">
        <v>25</v>
      </c>
      <c r="S264" s="5" t="s">
        <v>26</v>
      </c>
      <c r="U264" s="5" t="s">
        <v>33</v>
      </c>
      <c r="V264" s="5" t="s">
        <v>34</v>
      </c>
    </row>
    <row r="265" customFormat="false" ht="15" hidden="false" customHeight="false" outlineLevel="0" collapsed="false">
      <c r="A265" s="4" t="s">
        <v>444</v>
      </c>
      <c r="B265" s="4" t="n">
        <v>0</v>
      </c>
      <c r="C265" s="10" t="n">
        <f aca="false">B265/$B$394</f>
        <v>0</v>
      </c>
      <c r="D265" s="4" t="n">
        <v>0</v>
      </c>
      <c r="E265" s="10" t="n">
        <f aca="false">D265/$D$394</f>
        <v>0</v>
      </c>
      <c r="F265" s="11" t="n">
        <v>0</v>
      </c>
      <c r="G265" s="12" t="n">
        <f aca="false">F265/$F$394</f>
        <v>0</v>
      </c>
      <c r="H265" s="4" t="n">
        <v>0</v>
      </c>
      <c r="I265" s="10" t="n">
        <f aca="false">H265/$H$394</f>
        <v>0</v>
      </c>
      <c r="J265" s="11" t="n">
        <v>33</v>
      </c>
      <c r="K265" s="12" t="n">
        <f aca="false">J265/$J$394</f>
        <v>0.00107184617383396</v>
      </c>
      <c r="L265" s="4" t="n">
        <f aca="false">B265+D265+F265+H265+J265</f>
        <v>33</v>
      </c>
      <c r="M265" s="4" t="n">
        <v>91.7</v>
      </c>
      <c r="N265" s="4" t="n">
        <v>100</v>
      </c>
      <c r="O265" s="5" t="s">
        <v>146</v>
      </c>
      <c r="P265" s="5" t="s">
        <v>20</v>
      </c>
      <c r="Q265" s="5" t="s">
        <v>24</v>
      </c>
      <c r="R265" s="5" t="s">
        <v>43</v>
      </c>
      <c r="S265" s="5" t="s">
        <v>44</v>
      </c>
      <c r="U265" s="5" t="s">
        <v>45</v>
      </c>
      <c r="V265" s="5" t="s">
        <v>52</v>
      </c>
    </row>
    <row r="266" customFormat="false" ht="15" hidden="false" customHeight="false" outlineLevel="0" collapsed="false">
      <c r="A266" s="4" t="s">
        <v>445</v>
      </c>
      <c r="B266" s="4" t="n">
        <v>0</v>
      </c>
      <c r="C266" s="10" t="n">
        <f aca="false">B266/$B$394</f>
        <v>0</v>
      </c>
      <c r="D266" s="4" t="n">
        <v>0</v>
      </c>
      <c r="E266" s="10" t="n">
        <f aca="false">D266/$D$394</f>
        <v>0</v>
      </c>
      <c r="F266" s="11" t="n">
        <v>0</v>
      </c>
      <c r="G266" s="12" t="n">
        <f aca="false">F266/$F$394</f>
        <v>0</v>
      </c>
      <c r="H266" s="4" t="n">
        <v>20</v>
      </c>
      <c r="I266" s="10" t="n">
        <f aca="false">H266/$H$394</f>
        <v>0.000604668037247551</v>
      </c>
      <c r="J266" s="11" t="n">
        <v>13</v>
      </c>
      <c r="K266" s="12" t="n">
        <f aca="false">J266/$J$394</f>
        <v>0.000422242432116409</v>
      </c>
      <c r="L266" s="4" t="n">
        <f aca="false">B266+D266+F266+H266+J266</f>
        <v>33</v>
      </c>
      <c r="M266" s="4" t="n">
        <v>81.6</v>
      </c>
      <c r="N266" s="4" t="n">
        <v>97.2</v>
      </c>
      <c r="O266" s="5" t="s">
        <v>150</v>
      </c>
      <c r="P266" s="5" t="s">
        <v>20</v>
      </c>
      <c r="Q266" s="5" t="s">
        <v>24</v>
      </c>
      <c r="R266" s="5" t="s">
        <v>25</v>
      </c>
      <c r="S266" s="5" t="s">
        <v>26</v>
      </c>
      <c r="U266" s="5" t="s">
        <v>27</v>
      </c>
      <c r="V266" s="5" t="s">
        <v>28</v>
      </c>
    </row>
    <row r="267" customFormat="false" ht="15" hidden="false" customHeight="false" outlineLevel="0" collapsed="false">
      <c r="A267" s="4" t="s">
        <v>446</v>
      </c>
      <c r="B267" s="4" t="n">
        <v>0</v>
      </c>
      <c r="C267" s="10" t="n">
        <f aca="false">B267/$B$394</f>
        <v>0</v>
      </c>
      <c r="D267" s="4" t="n">
        <v>0</v>
      </c>
      <c r="E267" s="10" t="n">
        <f aca="false">D267/$D$394</f>
        <v>0</v>
      </c>
      <c r="F267" s="11" t="n">
        <v>0</v>
      </c>
      <c r="G267" s="12" t="n">
        <f aca="false">F267/$F$394</f>
        <v>0</v>
      </c>
      <c r="H267" s="4" t="n">
        <v>19</v>
      </c>
      <c r="I267" s="10" t="n">
        <f aca="false">H267/$H$394</f>
        <v>0.000574434635385174</v>
      </c>
      <c r="J267" s="11" t="n">
        <v>13</v>
      </c>
      <c r="K267" s="12" t="n">
        <f aca="false">J267/$J$394</f>
        <v>0.000422242432116409</v>
      </c>
      <c r="L267" s="4" t="n">
        <f aca="false">B267+D267+F267+H267+J267</f>
        <v>32</v>
      </c>
      <c r="M267" s="4" t="n">
        <v>84.1</v>
      </c>
      <c r="N267" s="4" t="n">
        <v>100</v>
      </c>
      <c r="O267" s="5" t="s">
        <v>314</v>
      </c>
      <c r="P267" s="5" t="s">
        <v>20</v>
      </c>
      <c r="Q267" s="5" t="s">
        <v>24</v>
      </c>
      <c r="R267" s="5" t="s">
        <v>43</v>
      </c>
      <c r="S267" s="5" t="s">
        <v>63</v>
      </c>
      <c r="U267" s="5" t="s">
        <v>159</v>
      </c>
      <c r="V267" s="5" t="s">
        <v>242</v>
      </c>
    </row>
    <row r="268" customFormat="false" ht="15" hidden="false" customHeight="false" outlineLevel="0" collapsed="false">
      <c r="A268" s="4" t="s">
        <v>447</v>
      </c>
      <c r="B268" s="4" t="n">
        <v>15</v>
      </c>
      <c r="C268" s="10" t="n">
        <f aca="false">B268/$B$394</f>
        <v>7.56319045626207E-005</v>
      </c>
      <c r="D268" s="4" t="n">
        <v>8</v>
      </c>
      <c r="E268" s="10" t="n">
        <f aca="false">D268/$D$394</f>
        <v>6.71000209687566E-005</v>
      </c>
      <c r="F268" s="11" t="n">
        <v>8</v>
      </c>
      <c r="G268" s="12" t="n">
        <f aca="false">F268/$F$394</f>
        <v>0.000305530094714329</v>
      </c>
      <c r="H268" s="4" t="n">
        <v>0</v>
      </c>
      <c r="I268" s="10" t="n">
        <f aca="false">H268/$H$394</f>
        <v>0</v>
      </c>
      <c r="J268" s="11" t="n">
        <v>0</v>
      </c>
      <c r="K268" s="12" t="n">
        <f aca="false">J268/$J$394</f>
        <v>0</v>
      </c>
      <c r="L268" s="4" t="n">
        <f aca="false">B268+D268+F268+H268+J268</f>
        <v>31</v>
      </c>
      <c r="M268" s="4" t="n">
        <v>85.5</v>
      </c>
      <c r="N268" s="4" t="n">
        <v>90.3</v>
      </c>
      <c r="O268" s="5" t="s">
        <v>30</v>
      </c>
      <c r="P268" s="5" t="s">
        <v>20</v>
      </c>
      <c r="Q268" s="5" t="s">
        <v>24</v>
      </c>
      <c r="R268" s="5" t="s">
        <v>25</v>
      </c>
      <c r="S268" s="5" t="s">
        <v>26</v>
      </c>
      <c r="U268" s="5" t="s">
        <v>27</v>
      </c>
      <c r="V268" s="5" t="s">
        <v>28</v>
      </c>
    </row>
    <row r="269" customFormat="false" ht="15" hidden="false" customHeight="false" outlineLevel="0" collapsed="false">
      <c r="A269" s="4" t="s">
        <v>448</v>
      </c>
      <c r="B269" s="4" t="n">
        <v>3</v>
      </c>
      <c r="C269" s="10" t="n">
        <f aca="false">B269/$B$394</f>
        <v>1.51263809125241E-005</v>
      </c>
      <c r="D269" s="4" t="n">
        <v>28</v>
      </c>
      <c r="E269" s="10" t="n">
        <f aca="false">D269/$D$394</f>
        <v>0.000234850073390648</v>
      </c>
      <c r="F269" s="11" t="n">
        <v>0</v>
      </c>
      <c r="G269" s="12" t="n">
        <f aca="false">F269/$F$394</f>
        <v>0</v>
      </c>
      <c r="H269" s="4" t="n">
        <v>0</v>
      </c>
      <c r="I269" s="10" t="n">
        <f aca="false">H269/$H$394</f>
        <v>0</v>
      </c>
      <c r="J269" s="11" t="n">
        <v>0</v>
      </c>
      <c r="K269" s="12" t="n">
        <f aca="false">J269/$J$394</f>
        <v>0</v>
      </c>
      <c r="L269" s="4" t="n">
        <f aca="false">B269+D269+F269+H269+J269</f>
        <v>31</v>
      </c>
      <c r="M269" s="4" t="n">
        <v>85</v>
      </c>
      <c r="N269" s="4" t="n">
        <v>96.6</v>
      </c>
      <c r="O269" s="5" t="s">
        <v>30</v>
      </c>
      <c r="P269" s="5" t="s">
        <v>20</v>
      </c>
      <c r="Q269" s="5" t="s">
        <v>24</v>
      </c>
      <c r="R269" s="5" t="s">
        <v>25</v>
      </c>
      <c r="S269" s="5" t="s">
        <v>26</v>
      </c>
      <c r="U269" s="5" t="s">
        <v>27</v>
      </c>
      <c r="V269" s="5" t="s">
        <v>28</v>
      </c>
    </row>
    <row r="270" customFormat="false" ht="15" hidden="false" customHeight="false" outlineLevel="0" collapsed="false">
      <c r="A270" s="4" t="s">
        <v>449</v>
      </c>
      <c r="B270" s="4" t="n">
        <v>14</v>
      </c>
      <c r="C270" s="10" t="n">
        <f aca="false">B270/$B$394</f>
        <v>7.05897775917793E-005</v>
      </c>
      <c r="D270" s="4" t="n">
        <v>2</v>
      </c>
      <c r="E270" s="10" t="n">
        <f aca="false">D270/$D$394</f>
        <v>1.67750052421891E-005</v>
      </c>
      <c r="F270" s="11" t="n">
        <v>14</v>
      </c>
      <c r="G270" s="12" t="n">
        <f aca="false">F270/$F$394</f>
        <v>0.000534677665750076</v>
      </c>
      <c r="H270" s="4" t="n">
        <v>0</v>
      </c>
      <c r="I270" s="10" t="n">
        <f aca="false">H270/$H$394</f>
        <v>0</v>
      </c>
      <c r="J270" s="11" t="n">
        <v>0</v>
      </c>
      <c r="K270" s="12" t="n">
        <f aca="false">J270/$J$394</f>
        <v>0</v>
      </c>
      <c r="L270" s="4" t="n">
        <f aca="false">B270+D270+F270+H270+J270</f>
        <v>30</v>
      </c>
      <c r="M270" s="4" t="n">
        <v>83.2</v>
      </c>
      <c r="N270" s="4" t="n">
        <v>90.3</v>
      </c>
      <c r="O270" s="5" t="s">
        <v>135</v>
      </c>
      <c r="P270" s="5" t="s">
        <v>20</v>
      </c>
      <c r="Q270" s="5" t="s">
        <v>24</v>
      </c>
      <c r="R270" s="5" t="s">
        <v>25</v>
      </c>
    </row>
    <row r="271" customFormat="false" ht="15" hidden="false" customHeight="false" outlineLevel="0" collapsed="false">
      <c r="A271" s="4" t="s">
        <v>450</v>
      </c>
      <c r="B271" s="4" t="n">
        <v>21</v>
      </c>
      <c r="C271" s="10" t="n">
        <f aca="false">B271/$B$394</f>
        <v>0.000105884666387669</v>
      </c>
      <c r="D271" s="4" t="n">
        <v>7</v>
      </c>
      <c r="E271" s="10" t="n">
        <f aca="false">D271/$D$394</f>
        <v>5.8712518347662E-005</v>
      </c>
      <c r="F271" s="11" t="n">
        <v>2</v>
      </c>
      <c r="G271" s="12" t="n">
        <f aca="false">F271/$F$394</f>
        <v>7.63825236785823E-005</v>
      </c>
      <c r="H271" s="4" t="n">
        <v>0</v>
      </c>
      <c r="I271" s="10" t="n">
        <f aca="false">H271/$H$394</f>
        <v>0</v>
      </c>
      <c r="J271" s="11" t="n">
        <v>0</v>
      </c>
      <c r="K271" s="12" t="n">
        <f aca="false">J271/$J$394</f>
        <v>0</v>
      </c>
      <c r="L271" s="4" t="n">
        <f aca="false">B271+D271+F271+H271+J271</f>
        <v>30</v>
      </c>
      <c r="M271" s="4" t="n">
        <v>82.2</v>
      </c>
      <c r="N271" s="4" t="n">
        <v>93.1</v>
      </c>
      <c r="O271" s="5" t="s">
        <v>314</v>
      </c>
      <c r="P271" s="5" t="s">
        <v>20</v>
      </c>
      <c r="Q271" s="5" t="s">
        <v>24</v>
      </c>
      <c r="R271" s="5" t="s">
        <v>43</v>
      </c>
      <c r="S271" s="5" t="s">
        <v>63</v>
      </c>
      <c r="U271" s="5" t="s">
        <v>159</v>
      </c>
      <c r="V271" s="5" t="s">
        <v>242</v>
      </c>
    </row>
    <row r="272" customFormat="false" ht="15" hidden="false" customHeight="false" outlineLevel="0" collapsed="false">
      <c r="A272" s="4" t="s">
        <v>451</v>
      </c>
      <c r="B272" s="4" t="n">
        <v>4</v>
      </c>
      <c r="C272" s="10" t="n">
        <f aca="false">B272/$B$394</f>
        <v>2.01685078833655E-005</v>
      </c>
      <c r="D272" s="4" t="n">
        <v>23</v>
      </c>
      <c r="E272" s="10" t="n">
        <f aca="false">D272/$D$394</f>
        <v>0.000192912560285175</v>
      </c>
      <c r="F272" s="11" t="n">
        <v>3</v>
      </c>
      <c r="G272" s="12" t="n">
        <f aca="false">F272/$F$394</f>
        <v>0.000114573785517874</v>
      </c>
      <c r="H272" s="4" t="n">
        <v>0</v>
      </c>
      <c r="I272" s="10" t="n">
        <f aca="false">H272/$H$394</f>
        <v>0</v>
      </c>
      <c r="J272" s="11" t="n">
        <v>0</v>
      </c>
      <c r="K272" s="12" t="n">
        <f aca="false">J272/$J$394</f>
        <v>0</v>
      </c>
      <c r="L272" s="4" t="n">
        <f aca="false">B272+D272+F272+H272+J272</f>
        <v>30</v>
      </c>
      <c r="M272" s="4" t="n">
        <v>82.1</v>
      </c>
      <c r="N272" s="4" t="n">
        <v>100</v>
      </c>
      <c r="O272" s="5" t="s">
        <v>23</v>
      </c>
      <c r="P272" s="5" t="s">
        <v>20</v>
      </c>
      <c r="Q272" s="5" t="s">
        <v>24</v>
      </c>
      <c r="R272" s="5" t="s">
        <v>25</v>
      </c>
      <c r="S272" s="5" t="s">
        <v>26</v>
      </c>
      <c r="U272" s="5" t="s">
        <v>27</v>
      </c>
      <c r="V272" s="5" t="s">
        <v>28</v>
      </c>
    </row>
    <row r="273" customFormat="false" ht="15" hidden="false" customHeight="false" outlineLevel="0" collapsed="false">
      <c r="A273" s="4" t="s">
        <v>452</v>
      </c>
      <c r="B273" s="4" t="n">
        <v>1</v>
      </c>
      <c r="C273" s="10" t="n">
        <f aca="false">B273/$B$394</f>
        <v>5.04212697084138E-006</v>
      </c>
      <c r="D273" s="4" t="n">
        <v>26</v>
      </c>
      <c r="E273" s="10" t="n">
        <f aca="false">D273/$D$394</f>
        <v>0.000218075068148459</v>
      </c>
      <c r="F273" s="11" t="n">
        <v>2</v>
      </c>
      <c r="G273" s="12" t="n">
        <f aca="false">F273/$F$394</f>
        <v>7.63825236785823E-005</v>
      </c>
      <c r="H273" s="4" t="n">
        <v>0</v>
      </c>
      <c r="I273" s="10" t="n">
        <f aca="false">H273/$H$394</f>
        <v>0</v>
      </c>
      <c r="J273" s="11" t="n">
        <v>0</v>
      </c>
      <c r="K273" s="12" t="n">
        <f aca="false">J273/$J$394</f>
        <v>0</v>
      </c>
      <c r="L273" s="4" t="n">
        <f aca="false">B273+D273+F273+H273+J273</f>
        <v>29</v>
      </c>
      <c r="M273" s="4" t="n">
        <v>84.7</v>
      </c>
      <c r="N273" s="4" t="n">
        <v>99.3</v>
      </c>
      <c r="O273" s="5" t="s">
        <v>30</v>
      </c>
      <c r="P273" s="5" t="s">
        <v>20</v>
      </c>
      <c r="Q273" s="5" t="s">
        <v>24</v>
      </c>
      <c r="R273" s="5" t="s">
        <v>25</v>
      </c>
      <c r="S273" s="5" t="s">
        <v>26</v>
      </c>
      <c r="U273" s="5" t="s">
        <v>27</v>
      </c>
      <c r="V273" s="5" t="s">
        <v>28</v>
      </c>
    </row>
    <row r="274" customFormat="false" ht="15" hidden="false" customHeight="false" outlineLevel="0" collapsed="false">
      <c r="A274" s="4" t="s">
        <v>453</v>
      </c>
      <c r="B274" s="4" t="n">
        <v>6</v>
      </c>
      <c r="C274" s="10" t="n">
        <f aca="false">B274/$B$394</f>
        <v>3.02527618250483E-005</v>
      </c>
      <c r="D274" s="4" t="n">
        <v>10</v>
      </c>
      <c r="E274" s="10" t="n">
        <f aca="false">D274/$D$394</f>
        <v>8.38750262109457E-005</v>
      </c>
      <c r="F274" s="11" t="n">
        <v>12</v>
      </c>
      <c r="G274" s="12" t="n">
        <f aca="false">F274/$F$394</f>
        <v>0.000458295142071494</v>
      </c>
      <c r="H274" s="4" t="n">
        <v>0</v>
      </c>
      <c r="I274" s="10" t="n">
        <f aca="false">H274/$H$394</f>
        <v>0</v>
      </c>
      <c r="J274" s="11" t="n">
        <v>1</v>
      </c>
      <c r="K274" s="12" t="n">
        <f aca="false">J274/$J$394</f>
        <v>3.24801870858776E-005</v>
      </c>
      <c r="L274" s="4" t="n">
        <f aca="false">B274+D274+F274+H274+J274</f>
        <v>29</v>
      </c>
      <c r="M274" s="4" t="n">
        <v>97.3</v>
      </c>
      <c r="N274" s="4" t="n">
        <v>100</v>
      </c>
      <c r="O274" s="5" t="s">
        <v>40</v>
      </c>
      <c r="P274" s="5" t="s">
        <v>20</v>
      </c>
      <c r="Q274" s="5" t="s">
        <v>24</v>
      </c>
      <c r="R274" s="5" t="s">
        <v>25</v>
      </c>
    </row>
    <row r="275" customFormat="false" ht="15" hidden="false" customHeight="false" outlineLevel="0" collapsed="false">
      <c r="A275" s="4" t="s">
        <v>454</v>
      </c>
      <c r="B275" s="4" t="n">
        <v>1</v>
      </c>
      <c r="C275" s="10" t="n">
        <f aca="false">B275/$B$394</f>
        <v>5.04212697084138E-006</v>
      </c>
      <c r="D275" s="4" t="n">
        <v>23</v>
      </c>
      <c r="E275" s="10" t="n">
        <f aca="false">D275/$D$394</f>
        <v>0.000192912560285175</v>
      </c>
      <c r="F275" s="11" t="n">
        <v>4</v>
      </c>
      <c r="G275" s="12" t="n">
        <f aca="false">F275/$F$394</f>
        <v>0.000152765047357165</v>
      </c>
      <c r="H275" s="4" t="n">
        <v>0</v>
      </c>
      <c r="I275" s="10" t="n">
        <f aca="false">H275/$H$394</f>
        <v>0</v>
      </c>
      <c r="J275" s="11" t="n">
        <v>0</v>
      </c>
      <c r="K275" s="12" t="n">
        <f aca="false">J275/$J$394</f>
        <v>0</v>
      </c>
      <c r="L275" s="4" t="n">
        <f aca="false">B275+D275+F275+H275+J275</f>
        <v>28</v>
      </c>
      <c r="M275" s="4" t="n">
        <v>83.9</v>
      </c>
      <c r="N275" s="4" t="n">
        <v>94.5</v>
      </c>
      <c r="O275" s="5" t="s">
        <v>32</v>
      </c>
      <c r="P275" s="5" t="s">
        <v>20</v>
      </c>
      <c r="Q275" s="5" t="s">
        <v>24</v>
      </c>
      <c r="R275" s="5" t="s">
        <v>25</v>
      </c>
      <c r="S275" s="5" t="s">
        <v>26</v>
      </c>
      <c r="U275" s="5" t="s">
        <v>33</v>
      </c>
      <c r="V275" s="5" t="s">
        <v>34</v>
      </c>
    </row>
    <row r="276" customFormat="false" ht="15" hidden="false" customHeight="false" outlineLevel="0" collapsed="false">
      <c r="A276" s="4" t="s">
        <v>455</v>
      </c>
      <c r="B276" s="4" t="n">
        <v>7</v>
      </c>
      <c r="C276" s="10" t="n">
        <f aca="false">B276/$B$394</f>
        <v>3.52948887958897E-005</v>
      </c>
      <c r="D276" s="4" t="n">
        <v>0</v>
      </c>
      <c r="E276" s="10" t="n">
        <f aca="false">D276/$D$394</f>
        <v>0</v>
      </c>
      <c r="F276" s="11" t="n">
        <v>21</v>
      </c>
      <c r="G276" s="12" t="n">
        <f aca="false">F276/$F$394</f>
        <v>0.000802016498625115</v>
      </c>
      <c r="H276" s="4" t="n">
        <v>0</v>
      </c>
      <c r="I276" s="10" t="n">
        <f aca="false">H276/$H$394</f>
        <v>0</v>
      </c>
      <c r="J276" s="11" t="n">
        <v>0</v>
      </c>
      <c r="K276" s="12" t="n">
        <f aca="false">J276/$J$394</f>
        <v>0</v>
      </c>
      <c r="L276" s="4" t="n">
        <f aca="false">B276+D276+F276+H276+J276</f>
        <v>28</v>
      </c>
      <c r="M276" s="4" t="n">
        <v>84.6</v>
      </c>
      <c r="N276" s="4" t="n">
        <v>98.6</v>
      </c>
      <c r="O276" s="5" t="s">
        <v>456</v>
      </c>
      <c r="P276" s="5" t="s">
        <v>20</v>
      </c>
      <c r="Q276" s="5" t="s">
        <v>24</v>
      </c>
      <c r="R276" s="5" t="s">
        <v>43</v>
      </c>
      <c r="S276" s="5" t="s">
        <v>44</v>
      </c>
      <c r="U276" s="5" t="s">
        <v>457</v>
      </c>
      <c r="V276" s="5" t="s">
        <v>458</v>
      </c>
    </row>
    <row r="277" customFormat="false" ht="15" hidden="false" customHeight="false" outlineLevel="0" collapsed="false">
      <c r="A277" s="4" t="s">
        <v>459</v>
      </c>
      <c r="B277" s="4" t="n">
        <v>10</v>
      </c>
      <c r="C277" s="10" t="n">
        <f aca="false">B277/$B$394</f>
        <v>5.04212697084138E-005</v>
      </c>
      <c r="D277" s="4" t="n">
        <v>0</v>
      </c>
      <c r="E277" s="10" t="n">
        <f aca="false">D277/$D$394</f>
        <v>0</v>
      </c>
      <c r="F277" s="11" t="n">
        <v>18</v>
      </c>
      <c r="G277" s="12" t="n">
        <f aca="false">F277/$F$394</f>
        <v>0.000687442713107241</v>
      </c>
      <c r="H277" s="4" t="n">
        <v>0</v>
      </c>
      <c r="I277" s="10" t="n">
        <f aca="false">H277/$H$394</f>
        <v>0</v>
      </c>
      <c r="J277" s="11" t="n">
        <v>0</v>
      </c>
      <c r="K277" s="12" t="n">
        <f aca="false">J277/$J$394</f>
        <v>0</v>
      </c>
      <c r="L277" s="4" t="n">
        <f aca="false">B277+D277+F277+H277+J277</f>
        <v>28</v>
      </c>
      <c r="M277" s="4" t="n">
        <v>93.1</v>
      </c>
      <c r="N277" s="4" t="n">
        <v>100</v>
      </c>
      <c r="O277" s="5" t="s">
        <v>336</v>
      </c>
      <c r="P277" s="5" t="s">
        <v>20</v>
      </c>
      <c r="Q277" s="5" t="s">
        <v>24</v>
      </c>
      <c r="R277" s="5" t="s">
        <v>43</v>
      </c>
      <c r="S277" s="5" t="s">
        <v>70</v>
      </c>
      <c r="U277" s="5" t="s">
        <v>71</v>
      </c>
      <c r="V277" s="5" t="s">
        <v>337</v>
      </c>
    </row>
    <row r="278" customFormat="false" ht="15" hidden="false" customHeight="false" outlineLevel="0" collapsed="false">
      <c r="A278" s="4" t="s">
        <v>460</v>
      </c>
      <c r="B278" s="4" t="n">
        <v>15</v>
      </c>
      <c r="C278" s="10" t="n">
        <f aca="false">B278/$B$394</f>
        <v>7.56319045626207E-005</v>
      </c>
      <c r="D278" s="4" t="n">
        <v>9</v>
      </c>
      <c r="E278" s="10" t="n">
        <f aca="false">D278/$D$394</f>
        <v>7.54875235898511E-005</v>
      </c>
      <c r="F278" s="11" t="n">
        <v>3</v>
      </c>
      <c r="G278" s="12" t="n">
        <f aca="false">F278/$F$394</f>
        <v>0.000114573785517874</v>
      </c>
      <c r="H278" s="4" t="n">
        <v>0</v>
      </c>
      <c r="I278" s="10" t="n">
        <f aca="false">H278/$H$394</f>
        <v>0</v>
      </c>
      <c r="J278" s="11" t="n">
        <v>0</v>
      </c>
      <c r="K278" s="12" t="n">
        <f aca="false">J278/$J$394</f>
        <v>0</v>
      </c>
      <c r="L278" s="4" t="n">
        <f aca="false">B278+D278+F278+H278+J278</f>
        <v>27</v>
      </c>
      <c r="M278" s="4" t="n">
        <v>88.3</v>
      </c>
      <c r="N278" s="4" t="n">
        <v>100</v>
      </c>
      <c r="O278" s="5" t="s">
        <v>260</v>
      </c>
      <c r="P278" s="5" t="s">
        <v>20</v>
      </c>
      <c r="Q278" s="5" t="s">
        <v>24</v>
      </c>
      <c r="R278" s="5" t="s">
        <v>43</v>
      </c>
      <c r="S278" s="5" t="s">
        <v>44</v>
      </c>
      <c r="U278" s="5" t="s">
        <v>45</v>
      </c>
      <c r="V278" s="5" t="s">
        <v>52</v>
      </c>
    </row>
    <row r="279" customFormat="false" ht="15" hidden="false" customHeight="false" outlineLevel="0" collapsed="false">
      <c r="A279" s="4" t="s">
        <v>461</v>
      </c>
      <c r="B279" s="4" t="n">
        <v>13</v>
      </c>
      <c r="C279" s="10" t="n">
        <f aca="false">B279/$B$394</f>
        <v>6.55476506209379E-005</v>
      </c>
      <c r="D279" s="4" t="n">
        <v>8</v>
      </c>
      <c r="E279" s="10" t="n">
        <f aca="false">D279/$D$394</f>
        <v>6.71000209687566E-005</v>
      </c>
      <c r="F279" s="11" t="n">
        <v>6</v>
      </c>
      <c r="G279" s="12" t="n">
        <f aca="false">F279/$F$394</f>
        <v>0.000229147571035747</v>
      </c>
      <c r="H279" s="4" t="n">
        <v>0</v>
      </c>
      <c r="I279" s="10" t="n">
        <f aca="false">H279/$H$394</f>
        <v>0</v>
      </c>
      <c r="J279" s="11" t="n">
        <v>0</v>
      </c>
      <c r="K279" s="12" t="n">
        <f aca="false">J279/$J$394</f>
        <v>0</v>
      </c>
      <c r="L279" s="4" t="n">
        <f aca="false">B279+D279+F279+H279+J279</f>
        <v>27</v>
      </c>
      <c r="M279" s="4" t="n">
        <v>84.6</v>
      </c>
      <c r="N279" s="4" t="n">
        <v>93.8</v>
      </c>
      <c r="O279" s="5" t="s">
        <v>32</v>
      </c>
      <c r="P279" s="5" t="s">
        <v>20</v>
      </c>
      <c r="Q279" s="5" t="s">
        <v>24</v>
      </c>
      <c r="R279" s="5" t="s">
        <v>25</v>
      </c>
      <c r="S279" s="5" t="s">
        <v>26</v>
      </c>
      <c r="U279" s="5" t="s">
        <v>33</v>
      </c>
      <c r="V279" s="5" t="s">
        <v>34</v>
      </c>
    </row>
    <row r="280" customFormat="false" ht="15" hidden="false" customHeight="false" outlineLevel="0" collapsed="false">
      <c r="A280" s="4" t="s">
        <v>462</v>
      </c>
      <c r="B280" s="4" t="n">
        <v>17</v>
      </c>
      <c r="C280" s="10" t="n">
        <f aca="false">B280/$B$394</f>
        <v>8.57161585043035E-005</v>
      </c>
      <c r="D280" s="4" t="n">
        <v>7</v>
      </c>
      <c r="E280" s="10" t="n">
        <f aca="false">D280/$D$394</f>
        <v>5.8712518347662E-005</v>
      </c>
      <c r="F280" s="11" t="n">
        <v>3</v>
      </c>
      <c r="G280" s="12" t="n">
        <f aca="false">F280/$F$394</f>
        <v>0.000114573785517874</v>
      </c>
      <c r="H280" s="4" t="n">
        <v>0</v>
      </c>
      <c r="I280" s="10" t="n">
        <f aca="false">H280/$H$394</f>
        <v>0</v>
      </c>
      <c r="J280" s="11" t="n">
        <v>0</v>
      </c>
      <c r="K280" s="12" t="n">
        <f aca="false">J280/$J$394</f>
        <v>0</v>
      </c>
      <c r="L280" s="4" t="n">
        <f aca="false">B280+D280+F280+H280+J280</f>
        <v>27</v>
      </c>
      <c r="M280" s="4" t="n">
        <v>84.6</v>
      </c>
      <c r="N280" s="4" t="n">
        <v>93.8</v>
      </c>
      <c r="O280" s="5" t="s">
        <v>177</v>
      </c>
      <c r="P280" s="5" t="s">
        <v>20</v>
      </c>
      <c r="Q280" s="5" t="s">
        <v>24</v>
      </c>
      <c r="R280" s="5" t="s">
        <v>43</v>
      </c>
      <c r="S280" s="5" t="s">
        <v>70</v>
      </c>
      <c r="U280" s="5" t="s">
        <v>79</v>
      </c>
      <c r="V280" s="5" t="s">
        <v>80</v>
      </c>
    </row>
    <row r="281" customFormat="false" ht="15" hidden="false" customHeight="false" outlineLevel="0" collapsed="false">
      <c r="A281" s="4" t="s">
        <v>463</v>
      </c>
      <c r="B281" s="4" t="n">
        <v>2</v>
      </c>
      <c r="C281" s="10" t="n">
        <f aca="false">B281/$B$394</f>
        <v>1.00842539416828E-005</v>
      </c>
      <c r="D281" s="4" t="n">
        <v>11</v>
      </c>
      <c r="E281" s="10" t="n">
        <f aca="false">D281/$D$394</f>
        <v>9.22625288320403E-005</v>
      </c>
      <c r="F281" s="11" t="n">
        <v>1</v>
      </c>
      <c r="G281" s="12" t="n">
        <f aca="false">F281/$F$394</f>
        <v>3.81912618392912E-005</v>
      </c>
      <c r="H281" s="4" t="n">
        <v>2</v>
      </c>
      <c r="I281" s="10" t="n">
        <f aca="false">H281/$H$394</f>
        <v>6.04668037247551E-005</v>
      </c>
      <c r="J281" s="11" t="n">
        <v>11</v>
      </c>
      <c r="K281" s="12" t="n">
        <f aca="false">J281/$J$394</f>
        <v>0.000357282057944654</v>
      </c>
      <c r="L281" s="4" t="n">
        <f aca="false">B281+D281+F281+H281+J281</f>
        <v>27</v>
      </c>
      <c r="M281" s="4" t="n">
        <v>90.3</v>
      </c>
      <c r="N281" s="4" t="n">
        <v>100</v>
      </c>
      <c r="O281" s="5" t="s">
        <v>66</v>
      </c>
      <c r="P281" s="5" t="s">
        <v>20</v>
      </c>
      <c r="Q281" s="5" t="s">
        <v>24</v>
      </c>
      <c r="R281" s="5" t="s">
        <v>67</v>
      </c>
    </row>
    <row r="282" customFormat="false" ht="15" hidden="false" customHeight="false" outlineLevel="0" collapsed="false">
      <c r="A282" s="4" t="s">
        <v>464</v>
      </c>
      <c r="B282" s="4" t="n">
        <v>0</v>
      </c>
      <c r="C282" s="10" t="n">
        <f aca="false">B282/$B$394</f>
        <v>0</v>
      </c>
      <c r="D282" s="4" t="n">
        <v>0</v>
      </c>
      <c r="E282" s="10" t="n">
        <f aca="false">D282/$D$394</f>
        <v>0</v>
      </c>
      <c r="F282" s="11" t="n">
        <v>0</v>
      </c>
      <c r="G282" s="12" t="n">
        <f aca="false">F282/$F$394</f>
        <v>0</v>
      </c>
      <c r="H282" s="4" t="n">
        <v>10</v>
      </c>
      <c r="I282" s="10" t="n">
        <f aca="false">H282/$H$394</f>
        <v>0.000302334018623776</v>
      </c>
      <c r="J282" s="11" t="n">
        <v>16</v>
      </c>
      <c r="K282" s="12" t="n">
        <f aca="false">J282/$J$394</f>
        <v>0.000519682993374042</v>
      </c>
      <c r="L282" s="4" t="n">
        <f aca="false">B282+D282+F282+H282+J282</f>
        <v>26</v>
      </c>
      <c r="M282" s="4" t="n">
        <v>87.9</v>
      </c>
      <c r="N282" s="4" t="n">
        <v>97.2</v>
      </c>
      <c r="O282" s="5" t="s">
        <v>146</v>
      </c>
      <c r="P282" s="5" t="s">
        <v>20</v>
      </c>
      <c r="Q282" s="5" t="s">
        <v>24</v>
      </c>
      <c r="R282" s="5" t="s">
        <v>43</v>
      </c>
      <c r="S282" s="5" t="s">
        <v>44</v>
      </c>
      <c r="U282" s="5" t="s">
        <v>45</v>
      </c>
      <c r="V282" s="5" t="s">
        <v>52</v>
      </c>
    </row>
    <row r="283" customFormat="false" ht="15" hidden="false" customHeight="false" outlineLevel="0" collapsed="false">
      <c r="A283" s="4" t="s">
        <v>465</v>
      </c>
      <c r="B283" s="4" t="n">
        <v>12</v>
      </c>
      <c r="C283" s="10" t="n">
        <f aca="false">B283/$B$394</f>
        <v>6.05055236500966E-005</v>
      </c>
      <c r="D283" s="4" t="n">
        <v>11</v>
      </c>
      <c r="E283" s="10" t="n">
        <f aca="false">D283/$D$394</f>
        <v>9.22625288320403E-005</v>
      </c>
      <c r="F283" s="11" t="n">
        <v>3</v>
      </c>
      <c r="G283" s="12" t="n">
        <f aca="false">F283/$F$394</f>
        <v>0.000114573785517874</v>
      </c>
      <c r="H283" s="4" t="n">
        <v>0</v>
      </c>
      <c r="I283" s="10" t="n">
        <f aca="false">H283/$H$394</f>
        <v>0</v>
      </c>
      <c r="J283" s="11" t="n">
        <v>0</v>
      </c>
      <c r="K283" s="12" t="n">
        <f aca="false">J283/$J$394</f>
        <v>0</v>
      </c>
      <c r="L283" s="4" t="n">
        <f aca="false">B283+D283+F283+H283+J283</f>
        <v>26</v>
      </c>
      <c r="M283" s="4" t="n">
        <v>84.2</v>
      </c>
      <c r="N283" s="4" t="n">
        <v>100</v>
      </c>
      <c r="O283" s="5" t="s">
        <v>23</v>
      </c>
      <c r="P283" s="5" t="s">
        <v>20</v>
      </c>
      <c r="Q283" s="5" t="s">
        <v>24</v>
      </c>
      <c r="R283" s="5" t="s">
        <v>25</v>
      </c>
      <c r="S283" s="5" t="s">
        <v>26</v>
      </c>
      <c r="U283" s="5" t="s">
        <v>27</v>
      </c>
      <c r="V283" s="5" t="s">
        <v>28</v>
      </c>
    </row>
    <row r="284" customFormat="false" ht="15" hidden="false" customHeight="false" outlineLevel="0" collapsed="false">
      <c r="A284" s="4" t="s">
        <v>466</v>
      </c>
      <c r="B284" s="4" t="n">
        <v>16</v>
      </c>
      <c r="C284" s="10" t="n">
        <f aca="false">B284/$B$394</f>
        <v>8.06740315334621E-005</v>
      </c>
      <c r="D284" s="4" t="n">
        <v>4</v>
      </c>
      <c r="E284" s="10" t="n">
        <f aca="false">D284/$D$394</f>
        <v>3.35500104843783E-005</v>
      </c>
      <c r="F284" s="11" t="n">
        <v>5</v>
      </c>
      <c r="G284" s="12" t="n">
        <f aca="false">F284/$F$394</f>
        <v>0.000190956309196456</v>
      </c>
      <c r="H284" s="4" t="n">
        <v>0</v>
      </c>
      <c r="I284" s="10" t="n">
        <f aca="false">H284/$H$394</f>
        <v>0</v>
      </c>
      <c r="J284" s="11" t="n">
        <v>0</v>
      </c>
      <c r="K284" s="12" t="n">
        <f aca="false">J284/$J$394</f>
        <v>0</v>
      </c>
      <c r="L284" s="4" t="n">
        <f aca="false">B284+D284+F284+H284+J284</f>
        <v>25</v>
      </c>
      <c r="M284" s="4" t="n">
        <v>87.3</v>
      </c>
      <c r="N284" s="4" t="n">
        <v>97.9</v>
      </c>
      <c r="O284" s="5" t="s">
        <v>51</v>
      </c>
      <c r="P284" s="5" t="s">
        <v>20</v>
      </c>
      <c r="Q284" s="5" t="s">
        <v>24</v>
      </c>
      <c r="R284" s="5" t="s">
        <v>43</v>
      </c>
      <c r="S284" s="5" t="s">
        <v>44</v>
      </c>
      <c r="U284" s="5" t="s">
        <v>45</v>
      </c>
      <c r="V284" s="5" t="s">
        <v>52</v>
      </c>
    </row>
    <row r="285" customFormat="false" ht="15" hidden="false" customHeight="false" outlineLevel="0" collapsed="false">
      <c r="A285" s="4" t="s">
        <v>467</v>
      </c>
      <c r="B285" s="4" t="n">
        <v>1</v>
      </c>
      <c r="C285" s="10" t="n">
        <f aca="false">B285/$B$394</f>
        <v>5.04212697084138E-006</v>
      </c>
      <c r="D285" s="4" t="n">
        <v>0</v>
      </c>
      <c r="E285" s="10" t="n">
        <f aca="false">D285/$D$394</f>
        <v>0</v>
      </c>
      <c r="F285" s="11" t="n">
        <v>1</v>
      </c>
      <c r="G285" s="12" t="n">
        <f aca="false">F285/$F$394</f>
        <v>3.81912618392912E-005</v>
      </c>
      <c r="H285" s="4" t="n">
        <v>3</v>
      </c>
      <c r="I285" s="10" t="n">
        <f aca="false">H285/$H$394</f>
        <v>9.07002055871327E-005</v>
      </c>
      <c r="J285" s="11" t="n">
        <v>20</v>
      </c>
      <c r="K285" s="12" t="n">
        <f aca="false">J285/$J$394</f>
        <v>0.000649603741717552</v>
      </c>
      <c r="L285" s="4" t="n">
        <f aca="false">B285+D285+F285+H285+J285</f>
        <v>25</v>
      </c>
      <c r="M285" s="4" t="n">
        <v>89.3</v>
      </c>
      <c r="N285" s="4" t="n">
        <v>96.6</v>
      </c>
      <c r="O285" s="5" t="s">
        <v>51</v>
      </c>
      <c r="P285" s="5" t="s">
        <v>20</v>
      </c>
      <c r="Q285" s="5" t="s">
        <v>24</v>
      </c>
      <c r="R285" s="5" t="s">
        <v>43</v>
      </c>
      <c r="S285" s="5" t="s">
        <v>44</v>
      </c>
      <c r="U285" s="5" t="s">
        <v>45</v>
      </c>
      <c r="V285" s="5" t="s">
        <v>52</v>
      </c>
    </row>
    <row r="286" customFormat="false" ht="15" hidden="false" customHeight="false" outlineLevel="0" collapsed="false">
      <c r="A286" s="4" t="s">
        <v>468</v>
      </c>
      <c r="B286" s="4" t="n">
        <v>2</v>
      </c>
      <c r="C286" s="10" t="n">
        <f aca="false">B286/$B$394</f>
        <v>1.00842539416828E-005</v>
      </c>
      <c r="D286" s="4" t="n">
        <v>16</v>
      </c>
      <c r="E286" s="10" t="n">
        <f aca="false">D286/$D$394</f>
        <v>0.000134200041937513</v>
      </c>
      <c r="F286" s="11" t="n">
        <v>7</v>
      </c>
      <c r="G286" s="12" t="n">
        <f aca="false">F286/$F$394</f>
        <v>0.000267338832875038</v>
      </c>
      <c r="H286" s="4" t="n">
        <v>0</v>
      </c>
      <c r="I286" s="10" t="n">
        <f aca="false">H286/$H$394</f>
        <v>0</v>
      </c>
      <c r="J286" s="11" t="n">
        <v>0</v>
      </c>
      <c r="K286" s="12" t="n">
        <f aca="false">J286/$J$394</f>
        <v>0</v>
      </c>
      <c r="L286" s="4" t="n">
        <f aca="false">B286+D286+F286+H286+J286</f>
        <v>25</v>
      </c>
      <c r="M286" s="4" t="n">
        <v>87.1</v>
      </c>
      <c r="N286" s="4" t="n">
        <v>96.6</v>
      </c>
      <c r="O286" s="5" t="s">
        <v>139</v>
      </c>
      <c r="P286" s="5" t="s">
        <v>20</v>
      </c>
      <c r="Q286" s="5" t="s">
        <v>24</v>
      </c>
      <c r="R286" s="5" t="s">
        <v>25</v>
      </c>
      <c r="S286" s="5" t="s">
        <v>26</v>
      </c>
      <c r="U286" s="5" t="s">
        <v>27</v>
      </c>
      <c r="V286" s="5" t="s">
        <v>28</v>
      </c>
    </row>
    <row r="287" customFormat="false" ht="15" hidden="false" customHeight="false" outlineLevel="0" collapsed="false">
      <c r="A287" s="4" t="s">
        <v>469</v>
      </c>
      <c r="B287" s="4" t="n">
        <v>0</v>
      </c>
      <c r="C287" s="10" t="n">
        <f aca="false">B287/$B$394</f>
        <v>0</v>
      </c>
      <c r="D287" s="4" t="n">
        <v>0</v>
      </c>
      <c r="E287" s="10" t="n">
        <f aca="false">D287/$D$394</f>
        <v>0</v>
      </c>
      <c r="F287" s="11" t="n">
        <v>0</v>
      </c>
      <c r="G287" s="12" t="n">
        <f aca="false">F287/$F$394</f>
        <v>0</v>
      </c>
      <c r="H287" s="4" t="n">
        <v>7</v>
      </c>
      <c r="I287" s="10" t="n">
        <f aca="false">H287/$H$394</f>
        <v>0.000211633813036643</v>
      </c>
      <c r="J287" s="11" t="n">
        <v>18</v>
      </c>
      <c r="K287" s="12" t="n">
        <f aca="false">J287/$J$394</f>
        <v>0.000584643367545797</v>
      </c>
      <c r="L287" s="4" t="n">
        <f aca="false">B287+D287+F287+H287+J287</f>
        <v>25</v>
      </c>
      <c r="M287" s="4" t="n">
        <v>88.7</v>
      </c>
      <c r="N287" s="4" t="n">
        <v>97.9</v>
      </c>
      <c r="O287" s="5" t="s">
        <v>51</v>
      </c>
      <c r="P287" s="5" t="s">
        <v>20</v>
      </c>
      <c r="Q287" s="5" t="s">
        <v>24</v>
      </c>
      <c r="R287" s="5" t="s">
        <v>43</v>
      </c>
      <c r="S287" s="5" t="s">
        <v>44</v>
      </c>
      <c r="U287" s="5" t="s">
        <v>45</v>
      </c>
      <c r="V287" s="5" t="s">
        <v>52</v>
      </c>
    </row>
    <row r="288" customFormat="false" ht="15" hidden="false" customHeight="false" outlineLevel="0" collapsed="false">
      <c r="A288" s="4" t="s">
        <v>470</v>
      </c>
      <c r="B288" s="4" t="n">
        <v>16</v>
      </c>
      <c r="C288" s="10" t="n">
        <f aca="false">B288/$B$394</f>
        <v>8.06740315334621E-005</v>
      </c>
      <c r="D288" s="4" t="n">
        <v>8</v>
      </c>
      <c r="E288" s="10" t="n">
        <f aca="false">D288/$D$394</f>
        <v>6.71000209687566E-005</v>
      </c>
      <c r="F288" s="11" t="n">
        <v>0</v>
      </c>
      <c r="G288" s="12" t="n">
        <f aca="false">F288/$F$394</f>
        <v>0</v>
      </c>
      <c r="H288" s="4" t="n">
        <v>0</v>
      </c>
      <c r="I288" s="10" t="n">
        <f aca="false">H288/$H$394</f>
        <v>0</v>
      </c>
      <c r="J288" s="11" t="n">
        <v>0</v>
      </c>
      <c r="K288" s="12" t="n">
        <f aca="false">J288/$J$394</f>
        <v>0</v>
      </c>
      <c r="L288" s="4" t="n">
        <f aca="false">B288+D288+F288+H288+J288</f>
        <v>24</v>
      </c>
      <c r="M288" s="4" t="n">
        <v>83.1</v>
      </c>
      <c r="N288" s="4" t="n">
        <v>97.9</v>
      </c>
      <c r="O288" s="5" t="s">
        <v>32</v>
      </c>
      <c r="P288" s="5" t="s">
        <v>20</v>
      </c>
      <c r="Q288" s="5" t="s">
        <v>24</v>
      </c>
      <c r="R288" s="5" t="s">
        <v>25</v>
      </c>
      <c r="S288" s="5" t="s">
        <v>26</v>
      </c>
      <c r="U288" s="5" t="s">
        <v>33</v>
      </c>
      <c r="V288" s="5" t="s">
        <v>34</v>
      </c>
    </row>
    <row r="289" customFormat="false" ht="15" hidden="false" customHeight="false" outlineLevel="0" collapsed="false">
      <c r="A289" s="4" t="s">
        <v>471</v>
      </c>
      <c r="B289" s="4" t="n">
        <v>7</v>
      </c>
      <c r="C289" s="10" t="n">
        <f aca="false">B289/$B$394</f>
        <v>3.52948887958897E-005</v>
      </c>
      <c r="D289" s="4" t="n">
        <v>14</v>
      </c>
      <c r="E289" s="10" t="n">
        <f aca="false">D289/$D$394</f>
        <v>0.000117425036695324</v>
      </c>
      <c r="F289" s="11" t="n">
        <v>3</v>
      </c>
      <c r="G289" s="12" t="n">
        <f aca="false">F289/$F$394</f>
        <v>0.000114573785517874</v>
      </c>
      <c r="H289" s="4" t="n">
        <v>0</v>
      </c>
      <c r="I289" s="10" t="n">
        <f aca="false">H289/$H$394</f>
        <v>0</v>
      </c>
      <c r="J289" s="11" t="n">
        <v>0</v>
      </c>
      <c r="K289" s="12" t="n">
        <f aca="false">J289/$J$394</f>
        <v>0</v>
      </c>
      <c r="L289" s="4" t="n">
        <f aca="false">B289+D289+F289+H289+J289</f>
        <v>24</v>
      </c>
      <c r="M289" s="4" t="n">
        <v>83.2</v>
      </c>
      <c r="N289" s="4" t="n">
        <v>94.5</v>
      </c>
      <c r="O289" s="5" t="s">
        <v>32</v>
      </c>
      <c r="P289" s="5" t="s">
        <v>20</v>
      </c>
      <c r="Q289" s="5" t="s">
        <v>24</v>
      </c>
      <c r="R289" s="5" t="s">
        <v>25</v>
      </c>
      <c r="S289" s="5" t="s">
        <v>26</v>
      </c>
      <c r="U289" s="5" t="s">
        <v>33</v>
      </c>
      <c r="V289" s="5" t="s">
        <v>34</v>
      </c>
    </row>
    <row r="290" customFormat="false" ht="15" hidden="false" customHeight="false" outlineLevel="0" collapsed="false">
      <c r="A290" s="4" t="s">
        <v>472</v>
      </c>
      <c r="B290" s="4" t="n">
        <v>10</v>
      </c>
      <c r="C290" s="10" t="n">
        <f aca="false">B290/$B$394</f>
        <v>5.04212697084138E-005</v>
      </c>
      <c r="D290" s="4" t="n">
        <v>10</v>
      </c>
      <c r="E290" s="10" t="n">
        <f aca="false">D290/$D$394</f>
        <v>8.38750262109457E-005</v>
      </c>
      <c r="F290" s="11" t="n">
        <v>0</v>
      </c>
      <c r="G290" s="12" t="n">
        <f aca="false">F290/$F$394</f>
        <v>0</v>
      </c>
      <c r="H290" s="4" t="n">
        <v>4</v>
      </c>
      <c r="I290" s="10" t="n">
        <f aca="false">H290/$H$394</f>
        <v>0.00012093360744951</v>
      </c>
      <c r="J290" s="11" t="n">
        <v>0</v>
      </c>
      <c r="K290" s="12" t="n">
        <f aca="false">J290/$J$394</f>
        <v>0</v>
      </c>
      <c r="L290" s="4" t="n">
        <f aca="false">B290+D290+F290+H290+J290</f>
        <v>24</v>
      </c>
      <c r="M290" s="4" t="n">
        <v>88.2</v>
      </c>
      <c r="N290" s="4" t="n">
        <v>93.8</v>
      </c>
      <c r="O290" s="5" t="s">
        <v>473</v>
      </c>
      <c r="P290" s="5" t="s">
        <v>20</v>
      </c>
      <c r="Q290" s="5" t="s">
        <v>24</v>
      </c>
      <c r="R290" s="5" t="s">
        <v>43</v>
      </c>
      <c r="S290" s="5" t="s">
        <v>44</v>
      </c>
      <c r="U290" s="5" t="s">
        <v>163</v>
      </c>
      <c r="V290" s="5" t="s">
        <v>187</v>
      </c>
    </row>
    <row r="291" customFormat="false" ht="15" hidden="false" customHeight="false" outlineLevel="0" collapsed="false">
      <c r="A291" s="4" t="s">
        <v>474</v>
      </c>
      <c r="B291" s="4" t="n">
        <v>0</v>
      </c>
      <c r="C291" s="10" t="n">
        <f aca="false">B291/$B$394</f>
        <v>0</v>
      </c>
      <c r="D291" s="4" t="n">
        <v>0</v>
      </c>
      <c r="E291" s="10" t="n">
        <f aca="false">D291/$D$394</f>
        <v>0</v>
      </c>
      <c r="F291" s="11" t="n">
        <v>0</v>
      </c>
      <c r="G291" s="12" t="n">
        <f aca="false">F291/$F$394</f>
        <v>0</v>
      </c>
      <c r="H291" s="4" t="n">
        <v>18</v>
      </c>
      <c r="I291" s="10" t="n">
        <f aca="false">H291/$H$394</f>
        <v>0.000544201233522796</v>
      </c>
      <c r="J291" s="11" t="n">
        <v>6</v>
      </c>
      <c r="K291" s="12" t="n">
        <f aca="false">J291/$J$394</f>
        <v>0.000194881122515266</v>
      </c>
      <c r="L291" s="4" t="n">
        <f aca="false">B291+D291+F291+H291+J291</f>
        <v>24</v>
      </c>
      <c r="M291" s="4" t="n">
        <v>88.9</v>
      </c>
      <c r="N291" s="4" t="n">
        <v>99.3</v>
      </c>
      <c r="O291" s="5" t="s">
        <v>475</v>
      </c>
      <c r="P291" s="5" t="s">
        <v>20</v>
      </c>
      <c r="Q291" s="5" t="s">
        <v>24</v>
      </c>
      <c r="R291" s="5" t="s">
        <v>43</v>
      </c>
      <c r="S291" s="5" t="s">
        <v>70</v>
      </c>
      <c r="U291" s="5" t="s">
        <v>79</v>
      </c>
      <c r="V291" s="5" t="s">
        <v>80</v>
      </c>
    </row>
    <row r="292" customFormat="false" ht="15" hidden="false" customHeight="false" outlineLevel="0" collapsed="false">
      <c r="A292" s="4" t="s">
        <v>476</v>
      </c>
      <c r="B292" s="4" t="n">
        <v>3</v>
      </c>
      <c r="C292" s="10" t="n">
        <f aca="false">B292/$B$394</f>
        <v>1.51263809125241E-005</v>
      </c>
      <c r="D292" s="4" t="n">
        <v>21</v>
      </c>
      <c r="E292" s="10" t="n">
        <f aca="false">D292/$D$394</f>
        <v>0.000176137555042986</v>
      </c>
      <c r="F292" s="11" t="n">
        <v>0</v>
      </c>
      <c r="G292" s="12" t="n">
        <f aca="false">F292/$F$394</f>
        <v>0</v>
      </c>
      <c r="H292" s="4" t="n">
        <v>0</v>
      </c>
      <c r="I292" s="10" t="n">
        <f aca="false">H292/$H$394</f>
        <v>0</v>
      </c>
      <c r="J292" s="11" t="n">
        <v>0</v>
      </c>
      <c r="K292" s="12" t="n">
        <f aca="false">J292/$J$394</f>
        <v>0</v>
      </c>
      <c r="L292" s="4" t="n">
        <f aca="false">B292+D292+F292+H292+J292</f>
        <v>24</v>
      </c>
      <c r="M292" s="4" t="n">
        <v>84.1</v>
      </c>
      <c r="N292" s="4" t="n">
        <v>100</v>
      </c>
      <c r="O292" s="5" t="s">
        <v>54</v>
      </c>
      <c r="P292" s="5" t="s">
        <v>20</v>
      </c>
      <c r="Q292" s="5" t="s">
        <v>24</v>
      </c>
      <c r="R292" s="5" t="s">
        <v>25</v>
      </c>
    </row>
    <row r="293" customFormat="false" ht="15" hidden="false" customHeight="false" outlineLevel="0" collapsed="false">
      <c r="A293" s="4" t="s">
        <v>477</v>
      </c>
      <c r="B293" s="4" t="n">
        <v>7</v>
      </c>
      <c r="C293" s="10" t="n">
        <f aca="false">B293/$B$394</f>
        <v>3.52948887958897E-005</v>
      </c>
      <c r="D293" s="4" t="n">
        <v>16</v>
      </c>
      <c r="E293" s="10" t="n">
        <f aca="false">D293/$D$394</f>
        <v>0.000134200041937513</v>
      </c>
      <c r="F293" s="11" t="n">
        <v>0</v>
      </c>
      <c r="G293" s="12" t="n">
        <f aca="false">F293/$F$394</f>
        <v>0</v>
      </c>
      <c r="H293" s="4" t="n">
        <v>0</v>
      </c>
      <c r="I293" s="10" t="n">
        <f aca="false">H293/$H$394</f>
        <v>0</v>
      </c>
      <c r="J293" s="11" t="n">
        <v>0</v>
      </c>
      <c r="K293" s="12" t="n">
        <f aca="false">J293/$J$394</f>
        <v>0</v>
      </c>
      <c r="L293" s="4" t="n">
        <f aca="false">B293+D293+F293+H293+J293</f>
        <v>23</v>
      </c>
      <c r="M293" s="4" t="n">
        <v>83.7</v>
      </c>
      <c r="N293" s="4" t="n">
        <v>97.2</v>
      </c>
      <c r="O293" s="5" t="s">
        <v>56</v>
      </c>
      <c r="P293" s="5" t="s">
        <v>20</v>
      </c>
      <c r="Q293" s="5" t="s">
        <v>24</v>
      </c>
      <c r="R293" s="5" t="s">
        <v>25</v>
      </c>
      <c r="S293" s="5" t="s">
        <v>26</v>
      </c>
      <c r="U293" s="5" t="s">
        <v>27</v>
      </c>
      <c r="V293" s="5" t="s">
        <v>28</v>
      </c>
    </row>
    <row r="294" customFormat="false" ht="15" hidden="false" customHeight="false" outlineLevel="0" collapsed="false">
      <c r="A294" s="4" t="s">
        <v>478</v>
      </c>
      <c r="B294" s="4" t="n">
        <v>13</v>
      </c>
      <c r="C294" s="10" t="n">
        <f aca="false">B294/$B$394</f>
        <v>6.55476506209379E-005</v>
      </c>
      <c r="D294" s="4" t="n">
        <v>0</v>
      </c>
      <c r="E294" s="10" t="n">
        <f aca="false">D294/$D$394</f>
        <v>0</v>
      </c>
      <c r="F294" s="11" t="n">
        <v>10</v>
      </c>
      <c r="G294" s="12" t="n">
        <f aca="false">F294/$F$394</f>
        <v>0.000381912618392912</v>
      </c>
      <c r="H294" s="4" t="n">
        <v>0</v>
      </c>
      <c r="I294" s="10" t="n">
        <f aca="false">H294/$H$394</f>
        <v>0</v>
      </c>
      <c r="J294" s="11" t="n">
        <v>0</v>
      </c>
      <c r="K294" s="12" t="n">
        <f aca="false">J294/$J$394</f>
        <v>0</v>
      </c>
      <c r="L294" s="4" t="n">
        <f aca="false">B294+D294+F294+H294+J294</f>
        <v>23</v>
      </c>
      <c r="M294" s="4" t="n">
        <v>85.5</v>
      </c>
      <c r="N294" s="4" t="n">
        <v>100</v>
      </c>
      <c r="O294" s="5" t="s">
        <v>109</v>
      </c>
      <c r="P294" s="5" t="s">
        <v>20</v>
      </c>
      <c r="Q294" s="5" t="s">
        <v>24</v>
      </c>
      <c r="R294" s="5" t="s">
        <v>43</v>
      </c>
      <c r="S294" s="5" t="s">
        <v>44</v>
      </c>
      <c r="U294" s="5" t="s">
        <v>110</v>
      </c>
      <c r="V294" s="5" t="s">
        <v>111</v>
      </c>
    </row>
    <row r="295" customFormat="false" ht="15" hidden="false" customHeight="false" outlineLevel="0" collapsed="false">
      <c r="A295" s="4" t="s">
        <v>479</v>
      </c>
      <c r="B295" s="4" t="n">
        <v>14</v>
      </c>
      <c r="C295" s="10" t="n">
        <f aca="false">B295/$B$394</f>
        <v>7.05897775917793E-005</v>
      </c>
      <c r="D295" s="4" t="n">
        <v>6</v>
      </c>
      <c r="E295" s="10" t="n">
        <f aca="false">D295/$D$394</f>
        <v>5.03250157265674E-005</v>
      </c>
      <c r="F295" s="11" t="n">
        <v>3</v>
      </c>
      <c r="G295" s="12" t="n">
        <f aca="false">F295/$F$394</f>
        <v>0.000114573785517874</v>
      </c>
      <c r="H295" s="4" t="n">
        <v>0</v>
      </c>
      <c r="I295" s="10" t="n">
        <f aca="false">H295/$H$394</f>
        <v>0</v>
      </c>
      <c r="J295" s="11" t="n">
        <v>0</v>
      </c>
      <c r="K295" s="12" t="n">
        <f aca="false">J295/$J$394</f>
        <v>0</v>
      </c>
      <c r="L295" s="4" t="n">
        <f aca="false">B295+D295+F295+H295+J295</f>
        <v>23</v>
      </c>
      <c r="M295" s="4" t="n">
        <v>81</v>
      </c>
      <c r="N295" s="4" t="n">
        <v>94.5</v>
      </c>
      <c r="O295" s="5" t="s">
        <v>23</v>
      </c>
      <c r="P295" s="5" t="s">
        <v>20</v>
      </c>
      <c r="Q295" s="5" t="s">
        <v>24</v>
      </c>
      <c r="R295" s="5" t="s">
        <v>25</v>
      </c>
      <c r="S295" s="5" t="s">
        <v>26</v>
      </c>
      <c r="U295" s="5" t="s">
        <v>27</v>
      </c>
      <c r="V295" s="5" t="s">
        <v>28</v>
      </c>
    </row>
    <row r="296" customFormat="false" ht="15" hidden="false" customHeight="false" outlineLevel="0" collapsed="false">
      <c r="A296" s="4" t="s">
        <v>480</v>
      </c>
      <c r="B296" s="4" t="n">
        <v>5</v>
      </c>
      <c r="C296" s="10" t="n">
        <f aca="false">B296/$B$394</f>
        <v>2.52106348542069E-005</v>
      </c>
      <c r="D296" s="4" t="n">
        <v>18</v>
      </c>
      <c r="E296" s="10" t="n">
        <f aca="false">D296/$D$394</f>
        <v>0.000150975047179702</v>
      </c>
      <c r="F296" s="11" t="n">
        <v>0</v>
      </c>
      <c r="G296" s="12" t="n">
        <f aca="false">F296/$F$394</f>
        <v>0</v>
      </c>
      <c r="H296" s="4" t="n">
        <v>0</v>
      </c>
      <c r="I296" s="10" t="n">
        <f aca="false">H296/$H$394</f>
        <v>0</v>
      </c>
      <c r="J296" s="11" t="n">
        <v>0</v>
      </c>
      <c r="K296" s="12" t="n">
        <f aca="false">J296/$J$394</f>
        <v>0</v>
      </c>
      <c r="L296" s="4" t="n">
        <f aca="false">B296+D296+F296+H296+J296</f>
        <v>23</v>
      </c>
      <c r="M296" s="4" t="n">
        <v>88.4</v>
      </c>
      <c r="N296" s="4" t="n">
        <v>95.2</v>
      </c>
      <c r="O296" s="5" t="s">
        <v>168</v>
      </c>
      <c r="P296" s="5" t="s">
        <v>20</v>
      </c>
      <c r="Q296" s="5" t="s">
        <v>24</v>
      </c>
      <c r="R296" s="5" t="s">
        <v>43</v>
      </c>
      <c r="S296" s="5" t="s">
        <v>70</v>
      </c>
      <c r="U296" s="5" t="s">
        <v>79</v>
      </c>
      <c r="V296" s="5" t="s">
        <v>84</v>
      </c>
    </row>
    <row r="297" customFormat="false" ht="15" hidden="false" customHeight="false" outlineLevel="0" collapsed="false">
      <c r="A297" s="4" t="s">
        <v>481</v>
      </c>
      <c r="B297" s="4" t="n">
        <v>0</v>
      </c>
      <c r="C297" s="10" t="n">
        <f aca="false">B297/$B$394</f>
        <v>0</v>
      </c>
      <c r="D297" s="4" t="n">
        <v>0</v>
      </c>
      <c r="E297" s="10" t="n">
        <f aca="false">D297/$D$394</f>
        <v>0</v>
      </c>
      <c r="F297" s="11" t="n">
        <v>0</v>
      </c>
      <c r="G297" s="12" t="n">
        <f aca="false">F297/$F$394</f>
        <v>0</v>
      </c>
      <c r="H297" s="4" t="n">
        <v>5</v>
      </c>
      <c r="I297" s="10" t="n">
        <f aca="false">H297/$H$394</f>
        <v>0.000151167009311888</v>
      </c>
      <c r="J297" s="11" t="n">
        <v>18</v>
      </c>
      <c r="K297" s="12" t="n">
        <f aca="false">J297/$J$394</f>
        <v>0.000584643367545797</v>
      </c>
      <c r="L297" s="4" t="n">
        <f aca="false">B297+D297+F297+H297+J297</f>
        <v>23</v>
      </c>
      <c r="M297" s="4" t="n">
        <v>91</v>
      </c>
      <c r="N297" s="4" t="n">
        <v>100</v>
      </c>
      <c r="O297" s="5" t="s">
        <v>482</v>
      </c>
      <c r="P297" s="5" t="s">
        <v>20</v>
      </c>
      <c r="Q297" s="5" t="s">
        <v>24</v>
      </c>
      <c r="R297" s="5" t="s">
        <v>43</v>
      </c>
      <c r="S297" s="5" t="s">
        <v>70</v>
      </c>
      <c r="U297" s="5" t="s">
        <v>71</v>
      </c>
      <c r="V297" s="5" t="s">
        <v>337</v>
      </c>
    </row>
    <row r="298" customFormat="false" ht="15" hidden="false" customHeight="false" outlineLevel="0" collapsed="false">
      <c r="A298" s="4" t="s">
        <v>483</v>
      </c>
      <c r="B298" s="4" t="n">
        <v>0</v>
      </c>
      <c r="C298" s="10" t="n">
        <f aca="false">B298/$B$394</f>
        <v>0</v>
      </c>
      <c r="D298" s="4" t="n">
        <v>0</v>
      </c>
      <c r="E298" s="10" t="n">
        <f aca="false">D298/$D$394</f>
        <v>0</v>
      </c>
      <c r="F298" s="11" t="n">
        <v>0</v>
      </c>
      <c r="G298" s="12" t="n">
        <f aca="false">F298/$F$394</f>
        <v>0</v>
      </c>
      <c r="H298" s="4" t="n">
        <v>4</v>
      </c>
      <c r="I298" s="10" t="n">
        <f aca="false">H298/$H$394</f>
        <v>0.00012093360744951</v>
      </c>
      <c r="J298" s="11" t="n">
        <v>18</v>
      </c>
      <c r="K298" s="12" t="n">
        <f aca="false">J298/$J$394</f>
        <v>0.000584643367545797</v>
      </c>
      <c r="L298" s="4" t="n">
        <f aca="false">B298+D298+F298+H298+J298</f>
        <v>22</v>
      </c>
      <c r="M298" s="4" t="n">
        <v>80.4</v>
      </c>
      <c r="N298" s="4" t="n">
        <v>95.2</v>
      </c>
      <c r="O298" s="5" t="s">
        <v>119</v>
      </c>
      <c r="P298" s="5" t="s">
        <v>20</v>
      </c>
      <c r="Q298" s="5" t="s">
        <v>24</v>
      </c>
      <c r="R298" s="5" t="s">
        <v>43</v>
      </c>
      <c r="S298" s="5" t="s">
        <v>70</v>
      </c>
      <c r="U298" s="5" t="s">
        <v>79</v>
      </c>
      <c r="V298" s="5" t="s">
        <v>120</v>
      </c>
    </row>
    <row r="299" customFormat="false" ht="15" hidden="false" customHeight="false" outlineLevel="0" collapsed="false">
      <c r="A299" s="4" t="s">
        <v>484</v>
      </c>
      <c r="B299" s="4" t="n">
        <v>3</v>
      </c>
      <c r="C299" s="10" t="n">
        <f aca="false">B299/$B$394</f>
        <v>1.51263809125241E-005</v>
      </c>
      <c r="D299" s="4" t="n">
        <v>19</v>
      </c>
      <c r="E299" s="10" t="n">
        <f aca="false">D299/$D$394</f>
        <v>0.000159362549800797</v>
      </c>
      <c r="F299" s="11" t="n">
        <v>0</v>
      </c>
      <c r="G299" s="12" t="n">
        <f aca="false">F299/$F$394</f>
        <v>0</v>
      </c>
      <c r="H299" s="4" t="n">
        <v>0</v>
      </c>
      <c r="I299" s="10" t="n">
        <f aca="false">H299/$H$394</f>
        <v>0</v>
      </c>
      <c r="J299" s="11" t="n">
        <v>0</v>
      </c>
      <c r="K299" s="12" t="n">
        <f aca="false">J299/$J$394</f>
        <v>0</v>
      </c>
      <c r="L299" s="4" t="n">
        <f aca="false">B299+D299+F299+H299+J299</f>
        <v>22</v>
      </c>
      <c r="M299" s="4" t="n">
        <v>84.1</v>
      </c>
      <c r="N299" s="4" t="n">
        <v>100</v>
      </c>
      <c r="O299" s="5" t="s">
        <v>485</v>
      </c>
      <c r="P299" s="5" t="s">
        <v>20</v>
      </c>
      <c r="Q299" s="5" t="s">
        <v>24</v>
      </c>
      <c r="R299" s="5" t="s">
        <v>43</v>
      </c>
      <c r="S299" s="5" t="s">
        <v>44</v>
      </c>
      <c r="U299" s="5" t="s">
        <v>163</v>
      </c>
      <c r="V299" s="5" t="s">
        <v>164</v>
      </c>
    </row>
    <row r="300" customFormat="false" ht="15" hidden="false" customHeight="false" outlineLevel="0" collapsed="false">
      <c r="A300" s="4" t="s">
        <v>486</v>
      </c>
      <c r="B300" s="4" t="n">
        <v>3</v>
      </c>
      <c r="C300" s="10" t="n">
        <f aca="false">B300/$B$394</f>
        <v>1.51263809125241E-005</v>
      </c>
      <c r="D300" s="4" t="n">
        <v>16</v>
      </c>
      <c r="E300" s="10" t="n">
        <f aca="false">D300/$D$394</f>
        <v>0.000134200041937513</v>
      </c>
      <c r="F300" s="11" t="n">
        <v>3</v>
      </c>
      <c r="G300" s="12" t="n">
        <f aca="false">F300/$F$394</f>
        <v>0.000114573785517874</v>
      </c>
      <c r="H300" s="4" t="n">
        <v>0</v>
      </c>
      <c r="I300" s="10" t="n">
        <f aca="false">H300/$H$394</f>
        <v>0</v>
      </c>
      <c r="J300" s="11" t="n">
        <v>0</v>
      </c>
      <c r="K300" s="12" t="n">
        <f aca="false">J300/$J$394</f>
        <v>0</v>
      </c>
      <c r="L300" s="4" t="n">
        <f aca="false">B300+D300+F300+H300+J300</f>
        <v>22</v>
      </c>
      <c r="M300" s="4" t="n">
        <v>85.5</v>
      </c>
      <c r="N300" s="4" t="n">
        <v>100</v>
      </c>
      <c r="O300" s="5" t="s">
        <v>23</v>
      </c>
      <c r="P300" s="5" t="s">
        <v>20</v>
      </c>
      <c r="Q300" s="5" t="s">
        <v>24</v>
      </c>
      <c r="R300" s="5" t="s">
        <v>25</v>
      </c>
      <c r="S300" s="5" t="s">
        <v>26</v>
      </c>
      <c r="U300" s="5" t="s">
        <v>27</v>
      </c>
      <c r="V300" s="5" t="s">
        <v>28</v>
      </c>
    </row>
    <row r="301" customFormat="false" ht="15" hidden="false" customHeight="false" outlineLevel="0" collapsed="false">
      <c r="A301" s="4" t="s">
        <v>487</v>
      </c>
      <c r="B301" s="4" t="n">
        <v>0</v>
      </c>
      <c r="C301" s="10" t="n">
        <f aca="false">B301/$B$394</f>
        <v>0</v>
      </c>
      <c r="D301" s="4" t="n">
        <v>0</v>
      </c>
      <c r="E301" s="10" t="n">
        <f aca="false">D301/$D$394</f>
        <v>0</v>
      </c>
      <c r="F301" s="11" t="n">
        <v>0</v>
      </c>
      <c r="G301" s="12" t="n">
        <f aca="false">F301/$F$394</f>
        <v>0</v>
      </c>
      <c r="H301" s="4" t="n">
        <v>9</v>
      </c>
      <c r="I301" s="10" t="n">
        <f aca="false">H301/$H$394</f>
        <v>0.000272100616761398</v>
      </c>
      <c r="J301" s="11" t="n">
        <v>12</v>
      </c>
      <c r="K301" s="12" t="n">
        <f aca="false">J301/$J$394</f>
        <v>0.000389762245030531</v>
      </c>
      <c r="L301" s="4" t="n">
        <f aca="false">B301+D301+F301+H301+J301</f>
        <v>21</v>
      </c>
      <c r="M301" s="4" t="n">
        <v>91</v>
      </c>
      <c r="N301" s="4" t="n">
        <v>99.3</v>
      </c>
      <c r="O301" s="5" t="s">
        <v>32</v>
      </c>
      <c r="P301" s="5" t="s">
        <v>20</v>
      </c>
      <c r="Q301" s="5" t="s">
        <v>24</v>
      </c>
      <c r="R301" s="5" t="s">
        <v>25</v>
      </c>
      <c r="S301" s="5" t="s">
        <v>26</v>
      </c>
      <c r="U301" s="5" t="s">
        <v>33</v>
      </c>
      <c r="V301" s="5" t="s">
        <v>34</v>
      </c>
    </row>
    <row r="302" customFormat="false" ht="15" hidden="false" customHeight="false" outlineLevel="0" collapsed="false">
      <c r="A302" s="4" t="s">
        <v>488</v>
      </c>
      <c r="B302" s="4" t="n">
        <v>10</v>
      </c>
      <c r="C302" s="10" t="n">
        <f aca="false">B302/$B$394</f>
        <v>5.04212697084138E-005</v>
      </c>
      <c r="D302" s="4" t="n">
        <v>11</v>
      </c>
      <c r="E302" s="10" t="n">
        <f aca="false">D302/$D$394</f>
        <v>9.22625288320403E-005</v>
      </c>
      <c r="F302" s="11" t="n">
        <v>0</v>
      </c>
      <c r="G302" s="12" t="n">
        <f aca="false">F302/$F$394</f>
        <v>0</v>
      </c>
      <c r="H302" s="4" t="n">
        <v>0</v>
      </c>
      <c r="I302" s="10" t="n">
        <f aca="false">H302/$H$394</f>
        <v>0</v>
      </c>
      <c r="J302" s="11" t="n">
        <v>0</v>
      </c>
      <c r="K302" s="12" t="n">
        <f aca="false">J302/$J$394</f>
        <v>0</v>
      </c>
      <c r="L302" s="4" t="n">
        <f aca="false">B302+D302+F302+H302+J302</f>
        <v>21</v>
      </c>
      <c r="M302" s="4" t="n">
        <v>84.5</v>
      </c>
      <c r="N302" s="4" t="n">
        <v>97.9</v>
      </c>
      <c r="O302" s="5" t="s">
        <v>51</v>
      </c>
      <c r="P302" s="5" t="s">
        <v>20</v>
      </c>
      <c r="Q302" s="5" t="s">
        <v>24</v>
      </c>
      <c r="R302" s="5" t="s">
        <v>43</v>
      </c>
      <c r="S302" s="5" t="s">
        <v>44</v>
      </c>
      <c r="U302" s="5" t="s">
        <v>45</v>
      </c>
      <c r="V302" s="5" t="s">
        <v>52</v>
      </c>
    </row>
    <row r="303" customFormat="false" ht="15" hidden="false" customHeight="false" outlineLevel="0" collapsed="false">
      <c r="A303" s="4" t="s">
        <v>489</v>
      </c>
      <c r="B303" s="4" t="n">
        <v>1</v>
      </c>
      <c r="C303" s="10" t="n">
        <f aca="false">B303/$B$394</f>
        <v>5.04212697084138E-006</v>
      </c>
      <c r="D303" s="4" t="n">
        <v>0</v>
      </c>
      <c r="E303" s="10" t="n">
        <f aca="false">D303/$D$394</f>
        <v>0</v>
      </c>
      <c r="F303" s="11" t="n">
        <v>0</v>
      </c>
      <c r="G303" s="12" t="n">
        <f aca="false">F303/$F$394</f>
        <v>0</v>
      </c>
      <c r="H303" s="4" t="n">
        <v>16</v>
      </c>
      <c r="I303" s="10" t="n">
        <f aca="false">H303/$H$394</f>
        <v>0.000483734429798041</v>
      </c>
      <c r="J303" s="11" t="n">
        <v>4</v>
      </c>
      <c r="K303" s="12" t="n">
        <f aca="false">J303/$J$394</f>
        <v>0.00012992074834351</v>
      </c>
      <c r="L303" s="4" t="n">
        <f aca="false">B303+D303+F303+H303+J303</f>
        <v>21</v>
      </c>
      <c r="M303" s="4" t="n">
        <v>95.2</v>
      </c>
      <c r="N303" s="4" t="n">
        <v>100</v>
      </c>
      <c r="O303" s="5" t="s">
        <v>83</v>
      </c>
      <c r="P303" s="5" t="s">
        <v>20</v>
      </c>
      <c r="Q303" s="5" t="s">
        <v>24</v>
      </c>
      <c r="R303" s="5" t="s">
        <v>43</v>
      </c>
      <c r="S303" s="5" t="s">
        <v>70</v>
      </c>
      <c r="U303" s="5" t="s">
        <v>79</v>
      </c>
      <c r="V303" s="5" t="s">
        <v>84</v>
      </c>
    </row>
    <row r="304" customFormat="false" ht="15" hidden="false" customHeight="false" outlineLevel="0" collapsed="false">
      <c r="A304" s="4" t="s">
        <v>490</v>
      </c>
      <c r="B304" s="4" t="n">
        <v>0</v>
      </c>
      <c r="C304" s="10" t="n">
        <f aca="false">B304/$B$394</f>
        <v>0</v>
      </c>
      <c r="D304" s="4" t="n">
        <v>0</v>
      </c>
      <c r="E304" s="10" t="n">
        <f aca="false">D304/$D$394</f>
        <v>0</v>
      </c>
      <c r="F304" s="11" t="n">
        <v>0</v>
      </c>
      <c r="G304" s="12" t="n">
        <f aca="false">F304/$F$394</f>
        <v>0</v>
      </c>
      <c r="H304" s="4" t="n">
        <v>21</v>
      </c>
      <c r="I304" s="10" t="n">
        <f aca="false">H304/$H$394</f>
        <v>0.000634901439109929</v>
      </c>
      <c r="J304" s="11" t="n">
        <v>0</v>
      </c>
      <c r="K304" s="12" t="n">
        <f aca="false">J304/$J$394</f>
        <v>0</v>
      </c>
      <c r="L304" s="4" t="n">
        <f aca="false">B304+D304+F304+H304+J304</f>
        <v>21</v>
      </c>
      <c r="M304" s="4" t="n">
        <v>81.2</v>
      </c>
      <c r="N304" s="4" t="n">
        <v>95.2</v>
      </c>
      <c r="O304" s="5" t="s">
        <v>119</v>
      </c>
      <c r="P304" s="5" t="s">
        <v>20</v>
      </c>
      <c r="Q304" s="5" t="s">
        <v>24</v>
      </c>
      <c r="R304" s="5" t="s">
        <v>43</v>
      </c>
      <c r="S304" s="5" t="s">
        <v>70</v>
      </c>
      <c r="U304" s="5" t="s">
        <v>79</v>
      </c>
      <c r="V304" s="5" t="s">
        <v>120</v>
      </c>
    </row>
    <row r="305" customFormat="false" ht="15" hidden="false" customHeight="false" outlineLevel="0" collapsed="false">
      <c r="A305" s="4" t="s">
        <v>491</v>
      </c>
      <c r="B305" s="4" t="n">
        <v>0</v>
      </c>
      <c r="C305" s="10" t="n">
        <f aca="false">B305/$B$394</f>
        <v>0</v>
      </c>
      <c r="D305" s="4" t="n">
        <v>0</v>
      </c>
      <c r="E305" s="10" t="n">
        <f aca="false">D305/$D$394</f>
        <v>0</v>
      </c>
      <c r="F305" s="11" t="n">
        <v>0</v>
      </c>
      <c r="G305" s="12" t="n">
        <f aca="false">F305/$F$394</f>
        <v>0</v>
      </c>
      <c r="H305" s="4" t="n">
        <v>3</v>
      </c>
      <c r="I305" s="10" t="n">
        <f aca="false">H305/$H$394</f>
        <v>9.07002055871327E-005</v>
      </c>
      <c r="J305" s="11" t="n">
        <v>18</v>
      </c>
      <c r="K305" s="12" t="n">
        <f aca="false">J305/$J$394</f>
        <v>0.000584643367545797</v>
      </c>
      <c r="L305" s="4" t="n">
        <f aca="false">B305+D305+F305+H305+J305</f>
        <v>21</v>
      </c>
      <c r="M305" s="4" t="n">
        <v>90.4</v>
      </c>
      <c r="N305" s="4" t="n">
        <v>100</v>
      </c>
      <c r="O305" s="5" t="s">
        <v>32</v>
      </c>
      <c r="P305" s="5" t="s">
        <v>20</v>
      </c>
      <c r="Q305" s="5" t="s">
        <v>24</v>
      </c>
      <c r="R305" s="5" t="s">
        <v>25</v>
      </c>
      <c r="S305" s="5" t="s">
        <v>26</v>
      </c>
      <c r="U305" s="5" t="s">
        <v>33</v>
      </c>
      <c r="V305" s="5" t="s">
        <v>34</v>
      </c>
    </row>
    <row r="306" customFormat="false" ht="15" hidden="false" customHeight="false" outlineLevel="0" collapsed="false">
      <c r="A306" s="4" t="s">
        <v>492</v>
      </c>
      <c r="B306" s="4" t="n">
        <v>0</v>
      </c>
      <c r="C306" s="10" t="n">
        <f aca="false">B306/$B$394</f>
        <v>0</v>
      </c>
      <c r="D306" s="4" t="n">
        <v>0</v>
      </c>
      <c r="E306" s="10" t="n">
        <f aca="false">D306/$D$394</f>
        <v>0</v>
      </c>
      <c r="F306" s="11" t="n">
        <v>0</v>
      </c>
      <c r="G306" s="12" t="n">
        <f aca="false">F306/$F$394</f>
        <v>0</v>
      </c>
      <c r="H306" s="4" t="n">
        <v>0</v>
      </c>
      <c r="I306" s="10" t="n">
        <f aca="false">H306/$H$394</f>
        <v>0</v>
      </c>
      <c r="J306" s="11" t="n">
        <v>21</v>
      </c>
      <c r="K306" s="12" t="n">
        <f aca="false">J306/$J$394</f>
        <v>0.00068208392880343</v>
      </c>
      <c r="L306" s="4" t="n">
        <f aca="false">B306+D306+F306+H306+J306</f>
        <v>21</v>
      </c>
      <c r="M306" s="4" t="n">
        <v>88.7</v>
      </c>
      <c r="N306" s="4" t="n">
        <v>97.9</v>
      </c>
      <c r="O306" s="5" t="s">
        <v>30</v>
      </c>
      <c r="P306" s="5" t="s">
        <v>20</v>
      </c>
      <c r="Q306" s="5" t="s">
        <v>24</v>
      </c>
      <c r="R306" s="5" t="s">
        <v>25</v>
      </c>
      <c r="S306" s="5" t="s">
        <v>26</v>
      </c>
      <c r="U306" s="5" t="s">
        <v>27</v>
      </c>
      <c r="V306" s="5" t="s">
        <v>28</v>
      </c>
    </row>
    <row r="307" customFormat="false" ht="15" hidden="false" customHeight="false" outlineLevel="0" collapsed="false">
      <c r="A307" s="4" t="s">
        <v>493</v>
      </c>
      <c r="B307" s="4" t="n">
        <v>0</v>
      </c>
      <c r="C307" s="10" t="n">
        <f aca="false">B307/$B$394</f>
        <v>0</v>
      </c>
      <c r="D307" s="4" t="n">
        <v>0</v>
      </c>
      <c r="E307" s="10" t="n">
        <f aca="false">D307/$D$394</f>
        <v>0</v>
      </c>
      <c r="F307" s="11" t="n">
        <v>0</v>
      </c>
      <c r="G307" s="12" t="n">
        <f aca="false">F307/$F$394</f>
        <v>0</v>
      </c>
      <c r="H307" s="4" t="n">
        <v>0</v>
      </c>
      <c r="I307" s="10" t="n">
        <f aca="false">H307/$H$394</f>
        <v>0</v>
      </c>
      <c r="J307" s="11" t="n">
        <v>20</v>
      </c>
      <c r="K307" s="12" t="n">
        <f aca="false">J307/$J$394</f>
        <v>0.000649603741717552</v>
      </c>
      <c r="L307" s="4" t="n">
        <f aca="false">B307+D307+F307+H307+J307</f>
        <v>20</v>
      </c>
      <c r="M307" s="4" t="n">
        <v>86.1</v>
      </c>
      <c r="N307" s="4" t="n">
        <v>94.5</v>
      </c>
      <c r="O307" s="5" t="s">
        <v>287</v>
      </c>
      <c r="P307" s="5" t="s">
        <v>20</v>
      </c>
      <c r="Q307" s="5" t="s">
        <v>24</v>
      </c>
      <c r="R307" s="5" t="s">
        <v>25</v>
      </c>
      <c r="S307" s="5" t="s">
        <v>26</v>
      </c>
      <c r="V307" s="5" t="s">
        <v>288</v>
      </c>
    </row>
    <row r="308" customFormat="false" ht="15" hidden="false" customHeight="false" outlineLevel="0" collapsed="false">
      <c r="A308" s="4" t="s">
        <v>494</v>
      </c>
      <c r="B308" s="4" t="n">
        <v>9</v>
      </c>
      <c r="C308" s="10" t="n">
        <f aca="false">B308/$B$394</f>
        <v>4.53791427375724E-005</v>
      </c>
      <c r="D308" s="4" t="n">
        <v>10</v>
      </c>
      <c r="E308" s="10" t="n">
        <f aca="false">D308/$D$394</f>
        <v>8.38750262109457E-005</v>
      </c>
      <c r="F308" s="11" t="n">
        <v>1</v>
      </c>
      <c r="G308" s="12" t="n">
        <f aca="false">F308/$F$394</f>
        <v>3.81912618392912E-005</v>
      </c>
      <c r="H308" s="4" t="n">
        <v>0</v>
      </c>
      <c r="I308" s="10" t="n">
        <f aca="false">H308/$H$394</f>
        <v>0</v>
      </c>
      <c r="J308" s="11" t="n">
        <v>0</v>
      </c>
      <c r="K308" s="12" t="n">
        <f aca="false">J308/$J$394</f>
        <v>0</v>
      </c>
      <c r="L308" s="4" t="n">
        <f aca="false">B308+D308+F308+H308+J308</f>
        <v>20</v>
      </c>
      <c r="M308" s="4" t="n">
        <v>83.4</v>
      </c>
      <c r="N308" s="4" t="n">
        <v>100</v>
      </c>
      <c r="O308" s="5" t="s">
        <v>144</v>
      </c>
      <c r="P308" s="5" t="s">
        <v>20</v>
      </c>
      <c r="Q308" s="5" t="s">
        <v>24</v>
      </c>
      <c r="R308" s="5" t="s">
        <v>25</v>
      </c>
      <c r="S308" s="5" t="s">
        <v>26</v>
      </c>
      <c r="U308" s="5" t="s">
        <v>27</v>
      </c>
      <c r="V308" s="5" t="s">
        <v>28</v>
      </c>
    </row>
    <row r="309" customFormat="false" ht="15" hidden="false" customHeight="false" outlineLevel="0" collapsed="false">
      <c r="A309" s="4" t="s">
        <v>495</v>
      </c>
      <c r="B309" s="4" t="n">
        <v>0</v>
      </c>
      <c r="C309" s="10" t="n">
        <f aca="false">B309/$B$394</f>
        <v>0</v>
      </c>
      <c r="D309" s="4" t="n">
        <v>0</v>
      </c>
      <c r="E309" s="10" t="n">
        <f aca="false">D309/$D$394</f>
        <v>0</v>
      </c>
      <c r="F309" s="11" t="n">
        <v>0</v>
      </c>
      <c r="G309" s="12" t="n">
        <f aca="false">F309/$F$394</f>
        <v>0</v>
      </c>
      <c r="H309" s="4" t="n">
        <v>9</v>
      </c>
      <c r="I309" s="10" t="n">
        <f aca="false">H309/$H$394</f>
        <v>0.000272100616761398</v>
      </c>
      <c r="J309" s="11" t="n">
        <v>11</v>
      </c>
      <c r="K309" s="12" t="n">
        <f aca="false">J309/$J$394</f>
        <v>0.000357282057944654</v>
      </c>
      <c r="L309" s="4" t="n">
        <f aca="false">B309+D309+F309+H309+J309</f>
        <v>20</v>
      </c>
      <c r="M309" s="4" t="n">
        <v>93.1</v>
      </c>
      <c r="N309" s="4" t="n">
        <v>100</v>
      </c>
      <c r="O309" s="5" t="s">
        <v>336</v>
      </c>
      <c r="P309" s="5" t="s">
        <v>20</v>
      </c>
      <c r="Q309" s="5" t="s">
        <v>24</v>
      </c>
      <c r="R309" s="5" t="s">
        <v>43</v>
      </c>
      <c r="S309" s="5" t="s">
        <v>70</v>
      </c>
      <c r="U309" s="5" t="s">
        <v>71</v>
      </c>
      <c r="V309" s="5" t="s">
        <v>337</v>
      </c>
    </row>
    <row r="310" customFormat="false" ht="15" hidden="false" customHeight="false" outlineLevel="0" collapsed="false">
      <c r="A310" s="4" t="s">
        <v>496</v>
      </c>
      <c r="B310" s="4" t="n">
        <v>0</v>
      </c>
      <c r="C310" s="10" t="n">
        <f aca="false">B310/$B$394</f>
        <v>0</v>
      </c>
      <c r="D310" s="4" t="n">
        <v>0</v>
      </c>
      <c r="E310" s="10" t="n">
        <f aca="false">D310/$D$394</f>
        <v>0</v>
      </c>
      <c r="F310" s="11" t="n">
        <v>0</v>
      </c>
      <c r="G310" s="12" t="n">
        <f aca="false">F310/$F$394</f>
        <v>0</v>
      </c>
      <c r="H310" s="4" t="n">
        <v>20</v>
      </c>
      <c r="I310" s="10" t="n">
        <f aca="false">H310/$H$394</f>
        <v>0.000604668037247551</v>
      </c>
      <c r="J310" s="11" t="n">
        <v>0</v>
      </c>
      <c r="K310" s="12" t="n">
        <f aca="false">J310/$J$394</f>
        <v>0</v>
      </c>
      <c r="L310" s="4" t="n">
        <f aca="false">B310+D310+F310+H310+J310</f>
        <v>20</v>
      </c>
      <c r="M310" s="4" t="n">
        <v>85.9</v>
      </c>
      <c r="N310" s="4" t="n">
        <v>93.1</v>
      </c>
      <c r="O310" s="5" t="s">
        <v>331</v>
      </c>
      <c r="P310" s="5" t="s">
        <v>20</v>
      </c>
      <c r="Q310" s="5" t="s">
        <v>24</v>
      </c>
      <c r="R310" s="5" t="s">
        <v>43</v>
      </c>
      <c r="S310" s="5" t="s">
        <v>70</v>
      </c>
      <c r="U310" s="5" t="s">
        <v>79</v>
      </c>
      <c r="V310" s="5" t="s">
        <v>80</v>
      </c>
    </row>
    <row r="311" customFormat="false" ht="15" hidden="false" customHeight="false" outlineLevel="0" collapsed="false">
      <c r="A311" s="4" t="s">
        <v>497</v>
      </c>
      <c r="B311" s="4" t="n">
        <v>1</v>
      </c>
      <c r="C311" s="10" t="n">
        <f aca="false">B311/$B$394</f>
        <v>5.04212697084138E-006</v>
      </c>
      <c r="D311" s="4" t="n">
        <v>19</v>
      </c>
      <c r="E311" s="10" t="n">
        <f aca="false">D311/$D$394</f>
        <v>0.000159362549800797</v>
      </c>
      <c r="F311" s="11" t="n">
        <v>0</v>
      </c>
      <c r="G311" s="12" t="n">
        <f aca="false">F311/$F$394</f>
        <v>0</v>
      </c>
      <c r="H311" s="4" t="n">
        <v>0</v>
      </c>
      <c r="I311" s="10" t="n">
        <f aca="false">H311/$H$394</f>
        <v>0</v>
      </c>
      <c r="J311" s="11" t="n">
        <v>0</v>
      </c>
      <c r="K311" s="12" t="n">
        <f aca="false">J311/$J$394</f>
        <v>0</v>
      </c>
      <c r="L311" s="4" t="n">
        <f aca="false">B311+D311+F311+H311+J311</f>
        <v>20</v>
      </c>
      <c r="M311" s="4" t="n">
        <v>89.4</v>
      </c>
      <c r="N311" s="4" t="n">
        <v>97.9</v>
      </c>
      <c r="O311" s="5" t="s">
        <v>260</v>
      </c>
      <c r="P311" s="5" t="s">
        <v>20</v>
      </c>
      <c r="Q311" s="5" t="s">
        <v>24</v>
      </c>
      <c r="R311" s="5" t="s">
        <v>43</v>
      </c>
      <c r="S311" s="5" t="s">
        <v>44</v>
      </c>
      <c r="U311" s="5" t="s">
        <v>45</v>
      </c>
      <c r="V311" s="5" t="s">
        <v>52</v>
      </c>
    </row>
    <row r="312" customFormat="false" ht="15" hidden="false" customHeight="false" outlineLevel="0" collapsed="false">
      <c r="A312" s="4" t="s">
        <v>498</v>
      </c>
      <c r="B312" s="4" t="n">
        <v>2</v>
      </c>
      <c r="C312" s="10" t="n">
        <f aca="false">B312/$B$394</f>
        <v>1.00842539416828E-005</v>
      </c>
      <c r="D312" s="4" t="n">
        <v>1</v>
      </c>
      <c r="E312" s="10" t="n">
        <f aca="false">D312/$D$394</f>
        <v>8.38750262109457E-006</v>
      </c>
      <c r="F312" s="11" t="n">
        <v>0</v>
      </c>
      <c r="G312" s="12" t="n">
        <f aca="false">F312/$F$394</f>
        <v>0</v>
      </c>
      <c r="H312" s="4" t="n">
        <v>12</v>
      </c>
      <c r="I312" s="10" t="n">
        <f aca="false">H312/$H$394</f>
        <v>0.000362800822348531</v>
      </c>
      <c r="J312" s="11" t="n">
        <v>4</v>
      </c>
      <c r="K312" s="12" t="n">
        <f aca="false">J312/$J$394</f>
        <v>0.00012992074834351</v>
      </c>
      <c r="L312" s="4" t="n">
        <f aca="false">B312+D312+F312+H312+J312</f>
        <v>19</v>
      </c>
      <c r="M312" s="4" t="n">
        <v>86.9</v>
      </c>
      <c r="N312" s="4" t="n">
        <v>100</v>
      </c>
      <c r="O312" s="5" t="s">
        <v>130</v>
      </c>
      <c r="P312" s="5" t="s">
        <v>20</v>
      </c>
      <c r="Q312" s="5" t="s">
        <v>24</v>
      </c>
      <c r="R312" s="5" t="s">
        <v>43</v>
      </c>
      <c r="S312" s="5" t="s">
        <v>131</v>
      </c>
      <c r="U312" s="5" t="s">
        <v>132</v>
      </c>
      <c r="V312" s="5" t="s">
        <v>133</v>
      </c>
    </row>
    <row r="313" customFormat="false" ht="15" hidden="false" customHeight="false" outlineLevel="0" collapsed="false">
      <c r="A313" s="4" t="s">
        <v>499</v>
      </c>
      <c r="B313" s="4" t="n">
        <v>18</v>
      </c>
      <c r="C313" s="10" t="n">
        <f aca="false">B313/$B$394</f>
        <v>9.07582854751448E-005</v>
      </c>
      <c r="D313" s="4" t="n">
        <v>0</v>
      </c>
      <c r="E313" s="10" t="n">
        <f aca="false">D313/$D$394</f>
        <v>0</v>
      </c>
      <c r="F313" s="11" t="n">
        <v>1</v>
      </c>
      <c r="G313" s="12" t="n">
        <f aca="false">F313/$F$394</f>
        <v>3.81912618392912E-005</v>
      </c>
      <c r="H313" s="4" t="n">
        <v>0</v>
      </c>
      <c r="I313" s="10" t="n">
        <f aca="false">H313/$H$394</f>
        <v>0</v>
      </c>
      <c r="J313" s="11" t="n">
        <v>0</v>
      </c>
      <c r="K313" s="12" t="n">
        <f aca="false">J313/$J$394</f>
        <v>0</v>
      </c>
      <c r="L313" s="4" t="n">
        <f aca="false">B313+D313+F313+H313+J313</f>
        <v>19</v>
      </c>
      <c r="M313" s="4" t="n">
        <v>92.2</v>
      </c>
      <c r="N313" s="4" t="n">
        <v>97.2</v>
      </c>
      <c r="O313" s="5" t="s">
        <v>500</v>
      </c>
      <c r="P313" s="5" t="s">
        <v>20</v>
      </c>
      <c r="Q313" s="5" t="s">
        <v>24</v>
      </c>
      <c r="R313" s="5" t="s">
        <v>43</v>
      </c>
      <c r="S313" s="5" t="s">
        <v>70</v>
      </c>
      <c r="U313" s="5" t="s">
        <v>71</v>
      </c>
      <c r="V313" s="5" t="s">
        <v>337</v>
      </c>
    </row>
    <row r="314" customFormat="false" ht="15" hidden="false" customHeight="false" outlineLevel="0" collapsed="false">
      <c r="A314" s="4" t="s">
        <v>501</v>
      </c>
      <c r="B314" s="4" t="n">
        <v>7</v>
      </c>
      <c r="C314" s="10" t="n">
        <f aca="false">B314/$B$394</f>
        <v>3.52948887958897E-005</v>
      </c>
      <c r="D314" s="4" t="n">
        <v>12</v>
      </c>
      <c r="E314" s="10" t="n">
        <f aca="false">D314/$D$394</f>
        <v>0.000100650031453135</v>
      </c>
      <c r="F314" s="11" t="n">
        <v>0</v>
      </c>
      <c r="G314" s="12" t="n">
        <f aca="false">F314/$F$394</f>
        <v>0</v>
      </c>
      <c r="H314" s="4" t="n">
        <v>0</v>
      </c>
      <c r="I314" s="10" t="n">
        <f aca="false">H314/$H$394</f>
        <v>0</v>
      </c>
      <c r="J314" s="11" t="n">
        <v>0</v>
      </c>
      <c r="K314" s="12" t="n">
        <f aca="false">J314/$J$394</f>
        <v>0</v>
      </c>
      <c r="L314" s="4" t="n">
        <f aca="false">B314+D314+F314+H314+J314</f>
        <v>19</v>
      </c>
      <c r="M314" s="4" t="n">
        <v>84.1</v>
      </c>
      <c r="N314" s="4" t="n">
        <v>95.2</v>
      </c>
      <c r="O314" s="5" t="s">
        <v>75</v>
      </c>
      <c r="P314" s="5" t="s">
        <v>20</v>
      </c>
      <c r="Q314" s="5" t="s">
        <v>24</v>
      </c>
      <c r="R314" s="5" t="s">
        <v>25</v>
      </c>
      <c r="S314" s="5" t="s">
        <v>26</v>
      </c>
      <c r="U314" s="5" t="s">
        <v>33</v>
      </c>
      <c r="V314" s="5" t="s">
        <v>34</v>
      </c>
    </row>
    <row r="315" customFormat="false" ht="15" hidden="false" customHeight="false" outlineLevel="0" collapsed="false">
      <c r="A315" s="4" t="s">
        <v>502</v>
      </c>
      <c r="B315" s="4" t="n">
        <v>0</v>
      </c>
      <c r="C315" s="10" t="n">
        <f aca="false">B315/$B$394</f>
        <v>0</v>
      </c>
      <c r="D315" s="4" t="n">
        <v>0</v>
      </c>
      <c r="E315" s="10" t="n">
        <f aca="false">D315/$D$394</f>
        <v>0</v>
      </c>
      <c r="F315" s="11" t="n">
        <v>0</v>
      </c>
      <c r="G315" s="12" t="n">
        <f aca="false">F315/$F$394</f>
        <v>0</v>
      </c>
      <c r="H315" s="4" t="n">
        <v>0</v>
      </c>
      <c r="I315" s="10" t="n">
        <f aca="false">H315/$H$394</f>
        <v>0</v>
      </c>
      <c r="J315" s="11" t="n">
        <v>18</v>
      </c>
      <c r="K315" s="12" t="n">
        <f aca="false">J315/$J$394</f>
        <v>0.000584643367545797</v>
      </c>
      <c r="L315" s="4" t="n">
        <f aca="false">B315+D315+F315+H315+J315</f>
        <v>18</v>
      </c>
      <c r="M315" s="4" t="n">
        <v>91</v>
      </c>
      <c r="N315" s="4" t="n">
        <v>100</v>
      </c>
      <c r="O315" s="5" t="s">
        <v>141</v>
      </c>
      <c r="P315" s="5" t="s">
        <v>20</v>
      </c>
      <c r="Q315" s="5" t="s">
        <v>24</v>
      </c>
      <c r="R315" s="5" t="s">
        <v>25</v>
      </c>
      <c r="S315" s="5" t="s">
        <v>26</v>
      </c>
      <c r="U315" s="5" t="s">
        <v>27</v>
      </c>
      <c r="V315" s="5" t="s">
        <v>28</v>
      </c>
    </row>
    <row r="316" customFormat="false" ht="15" hidden="false" customHeight="false" outlineLevel="0" collapsed="false">
      <c r="A316" s="4" t="s">
        <v>503</v>
      </c>
      <c r="B316" s="4" t="n">
        <v>0</v>
      </c>
      <c r="C316" s="10" t="n">
        <f aca="false">B316/$B$394</f>
        <v>0</v>
      </c>
      <c r="D316" s="4" t="n">
        <v>15</v>
      </c>
      <c r="E316" s="10" t="n">
        <f aca="false">D316/$D$394</f>
        <v>0.000125812539316419</v>
      </c>
      <c r="F316" s="11" t="n">
        <v>3</v>
      </c>
      <c r="G316" s="12" t="n">
        <f aca="false">F316/$F$394</f>
        <v>0.000114573785517874</v>
      </c>
      <c r="H316" s="4" t="n">
        <v>0</v>
      </c>
      <c r="I316" s="10" t="n">
        <f aca="false">H316/$H$394</f>
        <v>0</v>
      </c>
      <c r="J316" s="11" t="n">
        <v>0</v>
      </c>
      <c r="K316" s="12" t="n">
        <f aca="false">J316/$J$394</f>
        <v>0</v>
      </c>
      <c r="L316" s="4" t="n">
        <f aca="false">B316+D316+F316+H316+J316</f>
        <v>18</v>
      </c>
      <c r="M316" s="4" t="n">
        <v>85.2</v>
      </c>
      <c r="N316" s="4" t="n">
        <v>97.9</v>
      </c>
      <c r="O316" s="5" t="s">
        <v>54</v>
      </c>
      <c r="P316" s="5" t="s">
        <v>20</v>
      </c>
      <c r="Q316" s="5" t="s">
        <v>24</v>
      </c>
      <c r="R316" s="5" t="s">
        <v>25</v>
      </c>
    </row>
    <row r="317" customFormat="false" ht="15" hidden="false" customHeight="false" outlineLevel="0" collapsed="false">
      <c r="A317" s="4" t="s">
        <v>504</v>
      </c>
      <c r="B317" s="4" t="n">
        <v>0</v>
      </c>
      <c r="C317" s="10" t="n">
        <f aca="false">B317/$B$394</f>
        <v>0</v>
      </c>
      <c r="D317" s="4" t="n">
        <v>18</v>
      </c>
      <c r="E317" s="10" t="n">
        <f aca="false">D317/$D$394</f>
        <v>0.000150975047179702</v>
      </c>
      <c r="F317" s="11" t="n">
        <v>0</v>
      </c>
      <c r="G317" s="12" t="n">
        <f aca="false">F317/$F$394</f>
        <v>0</v>
      </c>
      <c r="H317" s="4" t="n">
        <v>0</v>
      </c>
      <c r="I317" s="10" t="n">
        <f aca="false">H317/$H$394</f>
        <v>0</v>
      </c>
      <c r="J317" s="11" t="n">
        <v>0</v>
      </c>
      <c r="K317" s="12" t="n">
        <f aca="false">J317/$J$394</f>
        <v>0</v>
      </c>
      <c r="L317" s="4" t="n">
        <f aca="false">B317+D317+F317+H317+J317</f>
        <v>18</v>
      </c>
      <c r="M317" s="4" t="n">
        <v>79.9</v>
      </c>
      <c r="N317" s="4" t="n">
        <v>99.3</v>
      </c>
      <c r="O317" s="5" t="s">
        <v>54</v>
      </c>
      <c r="P317" s="5" t="s">
        <v>20</v>
      </c>
      <c r="Q317" s="5" t="s">
        <v>24</v>
      </c>
      <c r="R317" s="5" t="s">
        <v>25</v>
      </c>
    </row>
    <row r="318" customFormat="false" ht="15" hidden="false" customHeight="false" outlineLevel="0" collapsed="false">
      <c r="A318" s="4" t="s">
        <v>505</v>
      </c>
      <c r="B318" s="4" t="n">
        <v>12</v>
      </c>
      <c r="C318" s="10" t="n">
        <f aca="false">B318/$B$394</f>
        <v>6.05055236500966E-005</v>
      </c>
      <c r="D318" s="4" t="n">
        <v>1</v>
      </c>
      <c r="E318" s="10" t="n">
        <f aca="false">D318/$D$394</f>
        <v>8.38750262109457E-006</v>
      </c>
      <c r="F318" s="11" t="n">
        <v>5</v>
      </c>
      <c r="G318" s="12" t="n">
        <f aca="false">F318/$F$394</f>
        <v>0.000190956309196456</v>
      </c>
      <c r="H318" s="4" t="n">
        <v>0</v>
      </c>
      <c r="I318" s="10" t="n">
        <f aca="false">H318/$H$394</f>
        <v>0</v>
      </c>
      <c r="J318" s="11" t="n">
        <v>0</v>
      </c>
      <c r="K318" s="12" t="n">
        <f aca="false">J318/$J$394</f>
        <v>0</v>
      </c>
      <c r="L318" s="4" t="n">
        <f aca="false">B318+D318+F318+H318+J318</f>
        <v>18</v>
      </c>
      <c r="M318" s="4" t="n">
        <v>84.8</v>
      </c>
      <c r="N318" s="4" t="n">
        <v>100</v>
      </c>
      <c r="O318" s="5" t="s">
        <v>141</v>
      </c>
      <c r="P318" s="5" t="s">
        <v>20</v>
      </c>
      <c r="Q318" s="5" t="s">
        <v>24</v>
      </c>
      <c r="R318" s="5" t="s">
        <v>25</v>
      </c>
      <c r="S318" s="5" t="s">
        <v>26</v>
      </c>
      <c r="U318" s="5" t="s">
        <v>27</v>
      </c>
      <c r="V318" s="5" t="s">
        <v>28</v>
      </c>
    </row>
    <row r="319" customFormat="false" ht="15" hidden="false" customHeight="false" outlineLevel="0" collapsed="false">
      <c r="A319" s="4" t="s">
        <v>506</v>
      </c>
      <c r="B319" s="4" t="n">
        <v>17</v>
      </c>
      <c r="C319" s="10" t="n">
        <f aca="false">B319/$B$394</f>
        <v>8.57161585043035E-005</v>
      </c>
      <c r="D319" s="4" t="n">
        <v>0</v>
      </c>
      <c r="E319" s="10" t="n">
        <f aca="false">D319/$D$394</f>
        <v>0</v>
      </c>
      <c r="F319" s="11" t="n">
        <v>0</v>
      </c>
      <c r="G319" s="12" t="n">
        <f aca="false">F319/$F$394</f>
        <v>0</v>
      </c>
      <c r="H319" s="4" t="n">
        <v>0</v>
      </c>
      <c r="I319" s="10" t="n">
        <f aca="false">H319/$H$394</f>
        <v>0</v>
      </c>
      <c r="J319" s="11" t="n">
        <v>0</v>
      </c>
      <c r="K319" s="12" t="n">
        <f aca="false">J319/$J$394</f>
        <v>0</v>
      </c>
      <c r="L319" s="4" t="n">
        <f aca="false">B319+D319+F319+H319+J319</f>
        <v>17</v>
      </c>
      <c r="M319" s="4" t="n">
        <v>84.9</v>
      </c>
      <c r="N319" s="4" t="n">
        <v>95.9</v>
      </c>
      <c r="O319" s="5" t="s">
        <v>507</v>
      </c>
      <c r="P319" s="5" t="s">
        <v>20</v>
      </c>
      <c r="Q319" s="5" t="s">
        <v>24</v>
      </c>
      <c r="R319" s="5" t="s">
        <v>43</v>
      </c>
      <c r="S319" s="5" t="s">
        <v>44</v>
      </c>
      <c r="U319" s="5" t="s">
        <v>45</v>
      </c>
      <c r="V319" s="5" t="s">
        <v>46</v>
      </c>
    </row>
    <row r="320" customFormat="false" ht="15" hidden="false" customHeight="false" outlineLevel="0" collapsed="false">
      <c r="A320" s="4" t="s">
        <v>508</v>
      </c>
      <c r="B320" s="4" t="n">
        <v>2</v>
      </c>
      <c r="C320" s="10" t="n">
        <f aca="false">B320/$B$394</f>
        <v>1.00842539416828E-005</v>
      </c>
      <c r="D320" s="4" t="n">
        <v>15</v>
      </c>
      <c r="E320" s="10" t="n">
        <f aca="false">D320/$D$394</f>
        <v>0.000125812539316419</v>
      </c>
      <c r="F320" s="11" t="n">
        <v>0</v>
      </c>
      <c r="G320" s="12" t="n">
        <f aca="false">F320/$F$394</f>
        <v>0</v>
      </c>
      <c r="H320" s="4" t="n">
        <v>0</v>
      </c>
      <c r="I320" s="10" t="n">
        <f aca="false">H320/$H$394</f>
        <v>0</v>
      </c>
      <c r="J320" s="11" t="n">
        <v>0</v>
      </c>
      <c r="K320" s="12" t="n">
        <f aca="false">J320/$J$394</f>
        <v>0</v>
      </c>
      <c r="L320" s="4" t="n">
        <f aca="false">B320+D320+F320+H320+J320</f>
        <v>17</v>
      </c>
      <c r="M320" s="4" t="n">
        <v>88</v>
      </c>
      <c r="N320" s="4" t="n">
        <v>91.7</v>
      </c>
      <c r="O320" s="5" t="s">
        <v>32</v>
      </c>
      <c r="P320" s="5" t="s">
        <v>20</v>
      </c>
      <c r="Q320" s="5" t="s">
        <v>24</v>
      </c>
      <c r="R320" s="5" t="s">
        <v>25</v>
      </c>
      <c r="S320" s="5" t="s">
        <v>26</v>
      </c>
      <c r="U320" s="5" t="s">
        <v>33</v>
      </c>
      <c r="V320" s="5" t="s">
        <v>34</v>
      </c>
    </row>
    <row r="321" customFormat="false" ht="15" hidden="false" customHeight="false" outlineLevel="0" collapsed="false">
      <c r="A321" s="4" t="s">
        <v>509</v>
      </c>
      <c r="B321" s="4" t="n">
        <v>1</v>
      </c>
      <c r="C321" s="10" t="n">
        <f aca="false">B321/$B$394</f>
        <v>5.04212697084138E-006</v>
      </c>
      <c r="D321" s="4" t="n">
        <v>15</v>
      </c>
      <c r="E321" s="10" t="n">
        <f aca="false">D321/$D$394</f>
        <v>0.000125812539316419</v>
      </c>
      <c r="F321" s="11" t="n">
        <v>1</v>
      </c>
      <c r="G321" s="12" t="n">
        <f aca="false">F321/$F$394</f>
        <v>3.81912618392912E-005</v>
      </c>
      <c r="H321" s="4" t="n">
        <v>0</v>
      </c>
      <c r="I321" s="10" t="n">
        <f aca="false">H321/$H$394</f>
        <v>0</v>
      </c>
      <c r="J321" s="11" t="n">
        <v>0</v>
      </c>
      <c r="K321" s="12" t="n">
        <f aca="false">J321/$J$394</f>
        <v>0</v>
      </c>
      <c r="L321" s="4" t="n">
        <f aca="false">B321+D321+F321+H321+J321</f>
        <v>17</v>
      </c>
      <c r="M321" s="4" t="n">
        <v>87.4</v>
      </c>
      <c r="N321" s="4" t="n">
        <v>92.5</v>
      </c>
      <c r="O321" s="5" t="s">
        <v>32</v>
      </c>
      <c r="P321" s="5" t="s">
        <v>20</v>
      </c>
      <c r="Q321" s="5" t="s">
        <v>24</v>
      </c>
      <c r="R321" s="5" t="s">
        <v>25</v>
      </c>
      <c r="S321" s="5" t="s">
        <v>26</v>
      </c>
      <c r="U321" s="5" t="s">
        <v>33</v>
      </c>
      <c r="V321" s="5" t="s">
        <v>34</v>
      </c>
    </row>
    <row r="322" customFormat="false" ht="15" hidden="false" customHeight="false" outlineLevel="0" collapsed="false">
      <c r="A322" s="4" t="s">
        <v>510</v>
      </c>
      <c r="B322" s="4" t="n">
        <v>0</v>
      </c>
      <c r="C322" s="10" t="n">
        <f aca="false">B322/$B$394</f>
        <v>0</v>
      </c>
      <c r="D322" s="4" t="n">
        <v>0</v>
      </c>
      <c r="E322" s="10" t="n">
        <f aca="false">D322/$D$394</f>
        <v>0</v>
      </c>
      <c r="F322" s="11" t="n">
        <v>0</v>
      </c>
      <c r="G322" s="12" t="n">
        <f aca="false">F322/$F$394</f>
        <v>0</v>
      </c>
      <c r="H322" s="4" t="n">
        <v>16</v>
      </c>
      <c r="I322" s="10" t="n">
        <f aca="false">H322/$H$394</f>
        <v>0.000483734429798041</v>
      </c>
      <c r="J322" s="11" t="n">
        <v>1</v>
      </c>
      <c r="K322" s="12" t="n">
        <f aca="false">J322/$J$394</f>
        <v>3.24801870858776E-005</v>
      </c>
      <c r="L322" s="4" t="n">
        <f aca="false">B322+D322+F322+H322+J322</f>
        <v>17</v>
      </c>
      <c r="M322" s="4" t="n">
        <v>81.3</v>
      </c>
      <c r="N322" s="4" t="n">
        <v>99.3</v>
      </c>
      <c r="O322" s="5" t="s">
        <v>186</v>
      </c>
      <c r="P322" s="5" t="s">
        <v>20</v>
      </c>
      <c r="Q322" s="5" t="s">
        <v>24</v>
      </c>
      <c r="R322" s="5" t="s">
        <v>43</v>
      </c>
      <c r="S322" s="5" t="s">
        <v>44</v>
      </c>
      <c r="U322" s="5" t="s">
        <v>163</v>
      </c>
      <c r="V322" s="5" t="s">
        <v>187</v>
      </c>
    </row>
    <row r="323" customFormat="false" ht="15" hidden="false" customHeight="false" outlineLevel="0" collapsed="false">
      <c r="A323" s="4" t="s">
        <v>511</v>
      </c>
      <c r="B323" s="4" t="n">
        <v>0</v>
      </c>
      <c r="C323" s="10" t="n">
        <f aca="false">B323/$B$394</f>
        <v>0</v>
      </c>
      <c r="D323" s="4" t="n">
        <v>15</v>
      </c>
      <c r="E323" s="10" t="n">
        <f aca="false">D323/$D$394</f>
        <v>0.000125812539316419</v>
      </c>
      <c r="F323" s="11" t="n">
        <v>1</v>
      </c>
      <c r="G323" s="12" t="n">
        <f aca="false">F323/$F$394</f>
        <v>3.81912618392912E-005</v>
      </c>
      <c r="H323" s="4" t="n">
        <v>0</v>
      </c>
      <c r="I323" s="10" t="n">
        <f aca="false">H323/$H$394</f>
        <v>0</v>
      </c>
      <c r="J323" s="11" t="n">
        <v>0</v>
      </c>
      <c r="K323" s="12" t="n">
        <f aca="false">J323/$J$394</f>
        <v>0</v>
      </c>
      <c r="L323" s="4" t="n">
        <f aca="false">B323+D323+F323+H323+J323</f>
        <v>16</v>
      </c>
      <c r="M323" s="4" t="n">
        <v>85.7</v>
      </c>
      <c r="N323" s="4" t="n">
        <v>96.6</v>
      </c>
      <c r="O323" s="5" t="s">
        <v>30</v>
      </c>
      <c r="P323" s="5" t="s">
        <v>20</v>
      </c>
      <c r="Q323" s="5" t="s">
        <v>24</v>
      </c>
      <c r="R323" s="5" t="s">
        <v>25</v>
      </c>
      <c r="S323" s="5" t="s">
        <v>26</v>
      </c>
      <c r="U323" s="5" t="s">
        <v>27</v>
      </c>
      <c r="V323" s="5" t="s">
        <v>28</v>
      </c>
    </row>
    <row r="324" customFormat="false" ht="15" hidden="false" customHeight="false" outlineLevel="0" collapsed="false">
      <c r="A324" s="4" t="s">
        <v>512</v>
      </c>
      <c r="B324" s="4" t="n">
        <v>12</v>
      </c>
      <c r="C324" s="10" t="n">
        <f aca="false">B324/$B$394</f>
        <v>6.05055236500966E-005</v>
      </c>
      <c r="D324" s="4" t="n">
        <v>3</v>
      </c>
      <c r="E324" s="10" t="n">
        <f aca="false">D324/$D$394</f>
        <v>2.51625078632837E-005</v>
      </c>
      <c r="F324" s="11" t="n">
        <v>0</v>
      </c>
      <c r="G324" s="12" t="n">
        <f aca="false">F324/$F$394</f>
        <v>0</v>
      </c>
      <c r="H324" s="4" t="n">
        <v>0</v>
      </c>
      <c r="I324" s="10" t="n">
        <f aca="false">H324/$H$394</f>
        <v>0</v>
      </c>
      <c r="J324" s="11" t="n">
        <v>1</v>
      </c>
      <c r="K324" s="12" t="n">
        <f aca="false">J324/$J$394</f>
        <v>3.24801870858776E-005</v>
      </c>
      <c r="L324" s="4" t="n">
        <f aca="false">B324+D324+F324+H324+J324</f>
        <v>16</v>
      </c>
      <c r="M324" s="4" t="n">
        <v>90</v>
      </c>
      <c r="N324" s="4" t="n">
        <v>96.6</v>
      </c>
      <c r="O324" s="5" t="s">
        <v>36</v>
      </c>
      <c r="P324" s="5" t="s">
        <v>20</v>
      </c>
      <c r="Q324" s="5" t="s">
        <v>24</v>
      </c>
      <c r="R324" s="5" t="s">
        <v>25</v>
      </c>
      <c r="S324" s="5" t="s">
        <v>26</v>
      </c>
      <c r="V324" s="5" t="s">
        <v>37</v>
      </c>
    </row>
    <row r="325" customFormat="false" ht="15" hidden="false" customHeight="false" outlineLevel="0" collapsed="false">
      <c r="A325" s="4" t="s">
        <v>513</v>
      </c>
      <c r="B325" s="4" t="n">
        <v>0</v>
      </c>
      <c r="C325" s="10" t="n">
        <f aca="false">B325/$B$394</f>
        <v>0</v>
      </c>
      <c r="D325" s="4" t="n">
        <v>4</v>
      </c>
      <c r="E325" s="10" t="n">
        <f aca="false">D325/$D$394</f>
        <v>3.35500104843783E-005</v>
      </c>
      <c r="F325" s="11" t="n">
        <v>0</v>
      </c>
      <c r="G325" s="12" t="n">
        <f aca="false">F325/$F$394</f>
        <v>0</v>
      </c>
      <c r="H325" s="4" t="n">
        <v>0</v>
      </c>
      <c r="I325" s="10" t="n">
        <f aca="false">H325/$H$394</f>
        <v>0</v>
      </c>
      <c r="J325" s="11" t="n">
        <v>12</v>
      </c>
      <c r="K325" s="12" t="n">
        <f aca="false">J325/$J$394</f>
        <v>0.000389762245030531</v>
      </c>
      <c r="L325" s="4" t="n">
        <f aca="false">B325+D325+F325+H325+J325</f>
        <v>16</v>
      </c>
      <c r="M325" s="4" t="n">
        <v>86.5</v>
      </c>
      <c r="N325" s="4" t="n">
        <v>97.2</v>
      </c>
      <c r="O325" s="5" t="s">
        <v>186</v>
      </c>
      <c r="P325" s="5" t="s">
        <v>20</v>
      </c>
      <c r="Q325" s="5" t="s">
        <v>24</v>
      </c>
      <c r="R325" s="5" t="s">
        <v>43</v>
      </c>
      <c r="S325" s="5" t="s">
        <v>44</v>
      </c>
      <c r="U325" s="5" t="s">
        <v>163</v>
      </c>
      <c r="V325" s="5" t="s">
        <v>187</v>
      </c>
    </row>
    <row r="326" customFormat="false" ht="15" hidden="false" customHeight="false" outlineLevel="0" collapsed="false">
      <c r="A326" s="4" t="s">
        <v>514</v>
      </c>
      <c r="B326" s="4" t="n">
        <v>16</v>
      </c>
      <c r="C326" s="10" t="n">
        <f aca="false">B326/$B$394</f>
        <v>8.06740315334621E-005</v>
      </c>
      <c r="D326" s="4" t="n">
        <v>0</v>
      </c>
      <c r="E326" s="10" t="n">
        <f aca="false">D326/$D$394</f>
        <v>0</v>
      </c>
      <c r="F326" s="11" t="n">
        <v>0</v>
      </c>
      <c r="G326" s="12" t="n">
        <f aca="false">F326/$F$394</f>
        <v>0</v>
      </c>
      <c r="H326" s="4" t="n">
        <v>0</v>
      </c>
      <c r="I326" s="10" t="n">
        <f aca="false">H326/$H$394</f>
        <v>0</v>
      </c>
      <c r="J326" s="11" t="n">
        <v>0</v>
      </c>
      <c r="K326" s="12" t="n">
        <f aca="false">J326/$J$394</f>
        <v>0</v>
      </c>
      <c r="L326" s="4" t="n">
        <f aca="false">B326+D326+F326+H326+J326</f>
        <v>16</v>
      </c>
      <c r="M326" s="4" t="n">
        <v>86.2</v>
      </c>
      <c r="N326" s="4" t="n">
        <v>100</v>
      </c>
      <c r="O326" s="5" t="s">
        <v>54</v>
      </c>
      <c r="P326" s="5" t="s">
        <v>20</v>
      </c>
      <c r="Q326" s="5" t="s">
        <v>24</v>
      </c>
      <c r="R326" s="5" t="s">
        <v>25</v>
      </c>
    </row>
    <row r="327" customFormat="false" ht="15" hidden="false" customHeight="false" outlineLevel="0" collapsed="false">
      <c r="A327" s="4" t="s">
        <v>515</v>
      </c>
      <c r="B327" s="4" t="n">
        <v>0</v>
      </c>
      <c r="C327" s="10" t="n">
        <f aca="false">B327/$B$394</f>
        <v>0</v>
      </c>
      <c r="D327" s="4" t="n">
        <v>0</v>
      </c>
      <c r="E327" s="10" t="n">
        <f aca="false">D327/$D$394</f>
        <v>0</v>
      </c>
      <c r="F327" s="11" t="n">
        <v>0</v>
      </c>
      <c r="G327" s="12" t="n">
        <f aca="false">F327/$F$394</f>
        <v>0</v>
      </c>
      <c r="H327" s="4" t="n">
        <v>9</v>
      </c>
      <c r="I327" s="10" t="n">
        <f aca="false">H327/$H$394</f>
        <v>0.000272100616761398</v>
      </c>
      <c r="J327" s="11" t="n">
        <v>6</v>
      </c>
      <c r="K327" s="12" t="n">
        <f aca="false">J327/$J$394</f>
        <v>0.000194881122515266</v>
      </c>
      <c r="L327" s="4" t="n">
        <f aca="false">B327+D327+F327+H327+J327</f>
        <v>15</v>
      </c>
      <c r="M327" s="4" t="n">
        <v>85.6</v>
      </c>
      <c r="N327" s="4" t="n">
        <v>95.9</v>
      </c>
      <c r="O327" s="5" t="s">
        <v>516</v>
      </c>
      <c r="P327" s="5" t="s">
        <v>20</v>
      </c>
      <c r="Q327" s="5" t="s">
        <v>24</v>
      </c>
      <c r="R327" s="5" t="s">
        <v>43</v>
      </c>
      <c r="S327" s="5" t="s">
        <v>517</v>
      </c>
      <c r="U327" s="5" t="s">
        <v>518</v>
      </c>
      <c r="V327" s="5" t="s">
        <v>519</v>
      </c>
    </row>
    <row r="328" customFormat="false" ht="15" hidden="false" customHeight="false" outlineLevel="0" collapsed="false">
      <c r="A328" s="4" t="s">
        <v>520</v>
      </c>
      <c r="B328" s="4" t="n">
        <v>0</v>
      </c>
      <c r="C328" s="10" t="n">
        <f aca="false">B328/$B$394</f>
        <v>0</v>
      </c>
      <c r="D328" s="4" t="n">
        <v>0</v>
      </c>
      <c r="E328" s="10" t="n">
        <f aca="false">D328/$D$394</f>
        <v>0</v>
      </c>
      <c r="F328" s="11" t="n">
        <v>0</v>
      </c>
      <c r="G328" s="12" t="n">
        <f aca="false">F328/$F$394</f>
        <v>0</v>
      </c>
      <c r="H328" s="4" t="n">
        <v>4</v>
      </c>
      <c r="I328" s="10" t="n">
        <f aca="false">H328/$H$394</f>
        <v>0.00012093360744951</v>
      </c>
      <c r="J328" s="11" t="n">
        <v>11</v>
      </c>
      <c r="K328" s="12" t="n">
        <f aca="false">J328/$J$394</f>
        <v>0.000357282057944654</v>
      </c>
      <c r="L328" s="4" t="n">
        <f aca="false">B328+D328+F328+H328+J328</f>
        <v>15</v>
      </c>
      <c r="M328" s="4" t="n">
        <v>87.2</v>
      </c>
      <c r="N328" s="4" t="n">
        <v>97.2</v>
      </c>
      <c r="O328" s="5" t="s">
        <v>92</v>
      </c>
      <c r="P328" s="5" t="s">
        <v>20</v>
      </c>
      <c r="Q328" s="5" t="s">
        <v>24</v>
      </c>
      <c r="R328" s="5" t="s">
        <v>25</v>
      </c>
      <c r="S328" s="5" t="s">
        <v>93</v>
      </c>
      <c r="U328" s="5" t="s">
        <v>94</v>
      </c>
      <c r="V328" s="5" t="s">
        <v>95</v>
      </c>
    </row>
    <row r="329" customFormat="false" ht="15" hidden="false" customHeight="false" outlineLevel="0" collapsed="false">
      <c r="A329" s="4" t="s">
        <v>521</v>
      </c>
      <c r="B329" s="4" t="n">
        <v>0</v>
      </c>
      <c r="C329" s="10" t="n">
        <f aca="false">B329/$B$394</f>
        <v>0</v>
      </c>
      <c r="D329" s="4" t="n">
        <v>0</v>
      </c>
      <c r="E329" s="10" t="n">
        <f aca="false">D329/$D$394</f>
        <v>0</v>
      </c>
      <c r="F329" s="11" t="n">
        <v>0</v>
      </c>
      <c r="G329" s="12" t="n">
        <f aca="false">F329/$F$394</f>
        <v>0</v>
      </c>
      <c r="H329" s="4" t="n">
        <v>15</v>
      </c>
      <c r="I329" s="10" t="n">
        <f aca="false">H329/$H$394</f>
        <v>0.000453501027935663</v>
      </c>
      <c r="J329" s="11" t="n">
        <v>0</v>
      </c>
      <c r="K329" s="12" t="n">
        <f aca="false">J329/$J$394</f>
        <v>0</v>
      </c>
      <c r="L329" s="4" t="n">
        <f aca="false">B329+D329+F329+H329+J329</f>
        <v>15</v>
      </c>
      <c r="M329" s="4" t="n">
        <v>82.1</v>
      </c>
      <c r="N329" s="4" t="n">
        <v>92.4</v>
      </c>
      <c r="O329" s="5" t="s">
        <v>522</v>
      </c>
      <c r="P329" s="5" t="s">
        <v>20</v>
      </c>
      <c r="Q329" s="5" t="s">
        <v>24</v>
      </c>
      <c r="R329" s="5" t="s">
        <v>67</v>
      </c>
    </row>
    <row r="330" customFormat="false" ht="15" hidden="false" customHeight="false" outlineLevel="0" collapsed="false">
      <c r="A330" s="4" t="s">
        <v>523</v>
      </c>
      <c r="B330" s="4" t="n">
        <v>0</v>
      </c>
      <c r="C330" s="10" t="n">
        <f aca="false">B330/$B$394</f>
        <v>0</v>
      </c>
      <c r="D330" s="4" t="n">
        <v>15</v>
      </c>
      <c r="E330" s="10" t="n">
        <f aca="false">D330/$D$394</f>
        <v>0.000125812539316419</v>
      </c>
      <c r="F330" s="11" t="n">
        <v>0</v>
      </c>
      <c r="G330" s="12" t="n">
        <f aca="false">F330/$F$394</f>
        <v>0</v>
      </c>
      <c r="H330" s="4" t="n">
        <v>0</v>
      </c>
      <c r="I330" s="10" t="n">
        <f aca="false">H330/$H$394</f>
        <v>0</v>
      </c>
      <c r="J330" s="11" t="n">
        <v>0</v>
      </c>
      <c r="K330" s="12" t="n">
        <f aca="false">J330/$J$394</f>
        <v>0</v>
      </c>
      <c r="L330" s="4" t="n">
        <f aca="false">B330+D330+F330+H330+J330</f>
        <v>15</v>
      </c>
      <c r="M330" s="4" t="n">
        <v>84.7</v>
      </c>
      <c r="N330" s="4" t="n">
        <v>90.3</v>
      </c>
      <c r="O330" s="5" t="s">
        <v>75</v>
      </c>
      <c r="P330" s="5" t="s">
        <v>20</v>
      </c>
      <c r="Q330" s="5" t="s">
        <v>24</v>
      </c>
      <c r="R330" s="5" t="s">
        <v>25</v>
      </c>
      <c r="S330" s="5" t="s">
        <v>26</v>
      </c>
      <c r="U330" s="5" t="s">
        <v>33</v>
      </c>
      <c r="V330" s="5" t="s">
        <v>34</v>
      </c>
    </row>
    <row r="331" customFormat="false" ht="15" hidden="false" customHeight="false" outlineLevel="0" collapsed="false">
      <c r="A331" s="4" t="s">
        <v>524</v>
      </c>
      <c r="B331" s="4" t="n">
        <v>2</v>
      </c>
      <c r="C331" s="10" t="n">
        <f aca="false">B331/$B$394</f>
        <v>1.00842539416828E-005</v>
      </c>
      <c r="D331" s="4" t="n">
        <v>12</v>
      </c>
      <c r="E331" s="10" t="n">
        <f aca="false">D331/$D$394</f>
        <v>0.000100650031453135</v>
      </c>
      <c r="F331" s="11" t="n">
        <v>1</v>
      </c>
      <c r="G331" s="12" t="n">
        <f aca="false">F331/$F$394</f>
        <v>3.81912618392912E-005</v>
      </c>
      <c r="H331" s="4" t="n">
        <v>0</v>
      </c>
      <c r="I331" s="10" t="n">
        <f aca="false">H331/$H$394</f>
        <v>0</v>
      </c>
      <c r="J331" s="11" t="n">
        <v>0</v>
      </c>
      <c r="K331" s="12" t="n">
        <f aca="false">J331/$J$394</f>
        <v>0</v>
      </c>
      <c r="L331" s="4" t="n">
        <f aca="false">B331+D331+F331+H331+J331</f>
        <v>15</v>
      </c>
      <c r="M331" s="4" t="n">
        <v>84.3</v>
      </c>
      <c r="N331" s="4" t="n">
        <v>92.4</v>
      </c>
      <c r="O331" s="5" t="s">
        <v>32</v>
      </c>
      <c r="P331" s="5" t="s">
        <v>20</v>
      </c>
      <c r="Q331" s="5" t="s">
        <v>24</v>
      </c>
      <c r="R331" s="5" t="s">
        <v>25</v>
      </c>
      <c r="S331" s="5" t="s">
        <v>26</v>
      </c>
      <c r="U331" s="5" t="s">
        <v>33</v>
      </c>
      <c r="V331" s="5" t="s">
        <v>34</v>
      </c>
    </row>
    <row r="332" customFormat="false" ht="15" hidden="false" customHeight="false" outlineLevel="0" collapsed="false">
      <c r="A332" s="4" t="s">
        <v>525</v>
      </c>
      <c r="B332" s="4" t="n">
        <v>15</v>
      </c>
      <c r="C332" s="10" t="n">
        <f aca="false">B332/$B$394</f>
        <v>7.56319045626207E-005</v>
      </c>
      <c r="D332" s="4" t="n">
        <v>0</v>
      </c>
      <c r="E332" s="10" t="n">
        <f aca="false">D332/$D$394</f>
        <v>0</v>
      </c>
      <c r="F332" s="11" t="n">
        <v>0</v>
      </c>
      <c r="G332" s="12" t="n">
        <f aca="false">F332/$F$394</f>
        <v>0</v>
      </c>
      <c r="H332" s="4" t="n">
        <v>0</v>
      </c>
      <c r="I332" s="10" t="n">
        <f aca="false">H332/$H$394</f>
        <v>0</v>
      </c>
      <c r="J332" s="11" t="n">
        <v>0</v>
      </c>
      <c r="K332" s="12" t="n">
        <f aca="false">J332/$J$394</f>
        <v>0</v>
      </c>
      <c r="L332" s="4" t="n">
        <f aca="false">B332+D332+F332+H332+J332</f>
        <v>15</v>
      </c>
      <c r="M332" s="4" t="n">
        <v>86.8</v>
      </c>
      <c r="N332" s="4" t="n">
        <v>99.3</v>
      </c>
      <c r="O332" s="5" t="s">
        <v>106</v>
      </c>
      <c r="P332" s="5" t="s">
        <v>20</v>
      </c>
      <c r="Q332" s="5" t="s">
        <v>24</v>
      </c>
      <c r="R332" s="5" t="s">
        <v>25</v>
      </c>
      <c r="S332" s="5" t="s">
        <v>26</v>
      </c>
      <c r="U332" s="5" t="s">
        <v>27</v>
      </c>
      <c r="V332" s="5" t="s">
        <v>107</v>
      </c>
    </row>
    <row r="333" customFormat="false" ht="15" hidden="false" customHeight="false" outlineLevel="0" collapsed="false">
      <c r="A333" s="4" t="s">
        <v>526</v>
      </c>
      <c r="B333" s="4" t="n">
        <v>0</v>
      </c>
      <c r="C333" s="10" t="n">
        <f aca="false">B333/$B$394</f>
        <v>0</v>
      </c>
      <c r="D333" s="4" t="n">
        <v>0</v>
      </c>
      <c r="E333" s="10" t="n">
        <f aca="false">D333/$D$394</f>
        <v>0</v>
      </c>
      <c r="F333" s="11" t="n">
        <v>0</v>
      </c>
      <c r="G333" s="12" t="n">
        <f aca="false">F333/$F$394</f>
        <v>0</v>
      </c>
      <c r="H333" s="4" t="n">
        <v>5</v>
      </c>
      <c r="I333" s="10" t="n">
        <f aca="false">H333/$H$394</f>
        <v>0.000151167009311888</v>
      </c>
      <c r="J333" s="11" t="n">
        <v>10</v>
      </c>
      <c r="K333" s="12" t="n">
        <f aca="false">J333/$J$394</f>
        <v>0.000324801870858776</v>
      </c>
      <c r="L333" s="4" t="n">
        <f aca="false">B333+D333+F333+H333+J333</f>
        <v>15</v>
      </c>
      <c r="M333" s="4" t="n">
        <v>81.2</v>
      </c>
      <c r="N333" s="4" t="n">
        <v>94.5</v>
      </c>
      <c r="O333" s="5" t="s">
        <v>119</v>
      </c>
      <c r="P333" s="5" t="s">
        <v>20</v>
      </c>
      <c r="Q333" s="5" t="s">
        <v>24</v>
      </c>
      <c r="R333" s="5" t="s">
        <v>43</v>
      </c>
      <c r="S333" s="5" t="s">
        <v>70</v>
      </c>
      <c r="U333" s="5" t="s">
        <v>79</v>
      </c>
      <c r="V333" s="5" t="s">
        <v>120</v>
      </c>
    </row>
    <row r="334" customFormat="false" ht="15" hidden="false" customHeight="false" outlineLevel="0" collapsed="false">
      <c r="A334" s="4" t="s">
        <v>527</v>
      </c>
      <c r="B334" s="4" t="n">
        <v>0</v>
      </c>
      <c r="C334" s="10" t="n">
        <f aca="false">B334/$B$394</f>
        <v>0</v>
      </c>
      <c r="D334" s="4" t="n">
        <v>15</v>
      </c>
      <c r="E334" s="10" t="n">
        <f aca="false">D334/$D$394</f>
        <v>0.000125812539316419</v>
      </c>
      <c r="F334" s="11" t="n">
        <v>0</v>
      </c>
      <c r="G334" s="12" t="n">
        <f aca="false">F334/$F$394</f>
        <v>0</v>
      </c>
      <c r="H334" s="4" t="n">
        <v>0</v>
      </c>
      <c r="I334" s="10" t="n">
        <f aca="false">H334/$H$394</f>
        <v>0</v>
      </c>
      <c r="J334" s="11" t="n">
        <v>0</v>
      </c>
      <c r="K334" s="12" t="n">
        <f aca="false">J334/$J$394</f>
        <v>0</v>
      </c>
      <c r="L334" s="4" t="n">
        <f aca="false">B334+D334+F334+H334+J334</f>
        <v>15</v>
      </c>
      <c r="M334" s="4" t="n">
        <v>81.5</v>
      </c>
      <c r="N334" s="4" t="n">
        <v>93.1</v>
      </c>
      <c r="O334" s="5" t="s">
        <v>75</v>
      </c>
      <c r="P334" s="5" t="s">
        <v>20</v>
      </c>
      <c r="Q334" s="5" t="s">
        <v>24</v>
      </c>
      <c r="R334" s="5" t="s">
        <v>25</v>
      </c>
      <c r="S334" s="5" t="s">
        <v>26</v>
      </c>
      <c r="U334" s="5" t="s">
        <v>33</v>
      </c>
      <c r="V334" s="5" t="s">
        <v>34</v>
      </c>
    </row>
    <row r="335" customFormat="false" ht="15" hidden="false" customHeight="false" outlineLevel="0" collapsed="false">
      <c r="A335" s="4" t="s">
        <v>528</v>
      </c>
      <c r="B335" s="4" t="n">
        <v>0</v>
      </c>
      <c r="C335" s="10" t="n">
        <f aca="false">B335/$B$394</f>
        <v>0</v>
      </c>
      <c r="D335" s="4" t="n">
        <v>0</v>
      </c>
      <c r="E335" s="10" t="n">
        <f aca="false">D335/$D$394</f>
        <v>0</v>
      </c>
      <c r="F335" s="11" t="n">
        <v>0</v>
      </c>
      <c r="G335" s="12" t="n">
        <f aca="false">F335/$F$394</f>
        <v>0</v>
      </c>
      <c r="H335" s="4" t="n">
        <v>0</v>
      </c>
      <c r="I335" s="10" t="n">
        <f aca="false">H335/$H$394</f>
        <v>0</v>
      </c>
      <c r="J335" s="11" t="n">
        <v>15</v>
      </c>
      <c r="K335" s="12" t="n">
        <f aca="false">J335/$J$394</f>
        <v>0.000487202806288164</v>
      </c>
      <c r="L335" s="4" t="n">
        <f aca="false">B335+D335+F335+H335+J335</f>
        <v>15</v>
      </c>
      <c r="M335" s="4" t="n">
        <v>86.4</v>
      </c>
      <c r="N335" s="4" t="n">
        <v>96.6</v>
      </c>
      <c r="O335" s="5" t="s">
        <v>529</v>
      </c>
      <c r="P335" s="5" t="s">
        <v>20</v>
      </c>
      <c r="Q335" s="5" t="s">
        <v>24</v>
      </c>
      <c r="R335" s="5" t="s">
        <v>43</v>
      </c>
      <c r="S335" s="5" t="s">
        <v>131</v>
      </c>
      <c r="U335" s="5" t="s">
        <v>427</v>
      </c>
      <c r="V335" s="5" t="s">
        <v>530</v>
      </c>
    </row>
    <row r="336" customFormat="false" ht="15" hidden="false" customHeight="false" outlineLevel="0" collapsed="false">
      <c r="A336" s="4" t="s">
        <v>531</v>
      </c>
      <c r="B336" s="4" t="n">
        <v>0</v>
      </c>
      <c r="C336" s="10" t="n">
        <f aca="false">B336/$B$394</f>
        <v>0</v>
      </c>
      <c r="D336" s="4" t="n">
        <v>0</v>
      </c>
      <c r="E336" s="10" t="n">
        <f aca="false">D336/$D$394</f>
        <v>0</v>
      </c>
      <c r="F336" s="11" t="n">
        <v>0</v>
      </c>
      <c r="G336" s="12" t="n">
        <f aca="false">F336/$F$394</f>
        <v>0</v>
      </c>
      <c r="H336" s="4" t="n">
        <v>7</v>
      </c>
      <c r="I336" s="10" t="n">
        <f aca="false">H336/$H$394</f>
        <v>0.000211633813036643</v>
      </c>
      <c r="J336" s="11" t="n">
        <v>7</v>
      </c>
      <c r="K336" s="12" t="n">
        <f aca="false">J336/$J$394</f>
        <v>0.000227361309601143</v>
      </c>
      <c r="L336" s="4" t="n">
        <f aca="false">B336+D336+F336+H336+J336</f>
        <v>14</v>
      </c>
      <c r="M336" s="4" t="n">
        <v>84.1</v>
      </c>
      <c r="N336" s="4" t="n">
        <v>100</v>
      </c>
      <c r="O336" s="5" t="s">
        <v>158</v>
      </c>
      <c r="P336" s="5" t="s">
        <v>20</v>
      </c>
      <c r="Q336" s="5" t="s">
        <v>24</v>
      </c>
      <c r="R336" s="5" t="s">
        <v>43</v>
      </c>
      <c r="S336" s="5" t="s">
        <v>63</v>
      </c>
      <c r="U336" s="5" t="s">
        <v>159</v>
      </c>
      <c r="V336" s="5" t="s">
        <v>160</v>
      </c>
    </row>
    <row r="337" customFormat="false" ht="15" hidden="false" customHeight="false" outlineLevel="0" collapsed="false">
      <c r="A337" s="4" t="s">
        <v>532</v>
      </c>
      <c r="B337" s="4" t="n">
        <v>5</v>
      </c>
      <c r="C337" s="10" t="n">
        <f aca="false">B337/$B$394</f>
        <v>2.52106348542069E-005</v>
      </c>
      <c r="D337" s="4" t="n">
        <v>9</v>
      </c>
      <c r="E337" s="10" t="n">
        <f aca="false">D337/$D$394</f>
        <v>7.54875235898511E-005</v>
      </c>
      <c r="F337" s="11" t="n">
        <v>0</v>
      </c>
      <c r="G337" s="12" t="n">
        <f aca="false">F337/$F$394</f>
        <v>0</v>
      </c>
      <c r="H337" s="4" t="n">
        <v>0</v>
      </c>
      <c r="I337" s="10" t="n">
        <f aca="false">H337/$H$394</f>
        <v>0</v>
      </c>
      <c r="J337" s="11" t="n">
        <v>0</v>
      </c>
      <c r="K337" s="12" t="n">
        <f aca="false">J337/$J$394</f>
        <v>0</v>
      </c>
      <c r="L337" s="4" t="n">
        <f aca="false">B337+D337+F337+H337+J337</f>
        <v>14</v>
      </c>
      <c r="M337" s="4" t="n">
        <v>89.4</v>
      </c>
      <c r="N337" s="4" t="n">
        <v>97.2</v>
      </c>
      <c r="O337" s="5" t="s">
        <v>148</v>
      </c>
      <c r="P337" s="5" t="s">
        <v>20</v>
      </c>
      <c r="Q337" s="5" t="s">
        <v>24</v>
      </c>
      <c r="R337" s="5" t="s">
        <v>25</v>
      </c>
    </row>
    <row r="338" customFormat="false" ht="15" hidden="false" customHeight="false" outlineLevel="0" collapsed="false">
      <c r="A338" s="4" t="s">
        <v>533</v>
      </c>
      <c r="B338" s="4" t="n">
        <v>3</v>
      </c>
      <c r="C338" s="10" t="n">
        <f aca="false">B338/$B$394</f>
        <v>1.51263809125241E-005</v>
      </c>
      <c r="D338" s="4" t="n">
        <v>11</v>
      </c>
      <c r="E338" s="10" t="n">
        <f aca="false">D338/$D$394</f>
        <v>9.22625288320403E-005</v>
      </c>
      <c r="F338" s="11" t="n">
        <v>0</v>
      </c>
      <c r="G338" s="12" t="n">
        <f aca="false">F338/$F$394</f>
        <v>0</v>
      </c>
      <c r="H338" s="4" t="n">
        <v>0</v>
      </c>
      <c r="I338" s="10" t="n">
        <f aca="false">H338/$H$394</f>
        <v>0</v>
      </c>
      <c r="J338" s="11" t="n">
        <v>0</v>
      </c>
      <c r="K338" s="12" t="n">
        <f aca="false">J338/$J$394</f>
        <v>0</v>
      </c>
      <c r="L338" s="4" t="n">
        <f aca="false">B338+D338+F338+H338+J338</f>
        <v>14</v>
      </c>
      <c r="M338" s="4" t="n">
        <v>80.6</v>
      </c>
      <c r="N338" s="4" t="n">
        <v>99.3</v>
      </c>
      <c r="O338" s="5" t="s">
        <v>150</v>
      </c>
      <c r="P338" s="5" t="s">
        <v>20</v>
      </c>
      <c r="Q338" s="5" t="s">
        <v>24</v>
      </c>
      <c r="R338" s="5" t="s">
        <v>25</v>
      </c>
      <c r="S338" s="5" t="s">
        <v>26</v>
      </c>
      <c r="U338" s="5" t="s">
        <v>27</v>
      </c>
      <c r="V338" s="5" t="s">
        <v>28</v>
      </c>
    </row>
    <row r="339" customFormat="false" ht="15" hidden="false" customHeight="false" outlineLevel="0" collapsed="false">
      <c r="A339" s="4" t="s">
        <v>534</v>
      </c>
      <c r="B339" s="4" t="n">
        <v>12</v>
      </c>
      <c r="C339" s="10" t="n">
        <f aca="false">B339/$B$394</f>
        <v>6.05055236500966E-005</v>
      </c>
      <c r="D339" s="4" t="n">
        <v>0</v>
      </c>
      <c r="E339" s="10" t="n">
        <f aca="false">D339/$D$394</f>
        <v>0</v>
      </c>
      <c r="F339" s="11" t="n">
        <v>2</v>
      </c>
      <c r="G339" s="12" t="n">
        <f aca="false">F339/$F$394</f>
        <v>7.63825236785823E-005</v>
      </c>
      <c r="H339" s="4" t="n">
        <v>0</v>
      </c>
      <c r="I339" s="10" t="n">
        <f aca="false">H339/$H$394</f>
        <v>0</v>
      </c>
      <c r="J339" s="11" t="n">
        <v>0</v>
      </c>
      <c r="K339" s="12" t="n">
        <f aca="false">J339/$J$394</f>
        <v>0</v>
      </c>
      <c r="L339" s="4" t="n">
        <f aca="false">B339+D339+F339+H339+J339</f>
        <v>14</v>
      </c>
      <c r="O339" s="5"/>
    </row>
    <row r="340" customFormat="false" ht="15" hidden="false" customHeight="false" outlineLevel="0" collapsed="false">
      <c r="A340" s="4" t="s">
        <v>535</v>
      </c>
      <c r="B340" s="4" t="n">
        <v>5</v>
      </c>
      <c r="C340" s="10" t="n">
        <f aca="false">B340/$B$394</f>
        <v>2.52106348542069E-005</v>
      </c>
      <c r="D340" s="4" t="n">
        <v>4</v>
      </c>
      <c r="E340" s="10" t="n">
        <f aca="false">D340/$D$394</f>
        <v>3.35500104843783E-005</v>
      </c>
      <c r="F340" s="11" t="n">
        <v>5</v>
      </c>
      <c r="G340" s="12" t="n">
        <f aca="false">F340/$F$394</f>
        <v>0.000190956309196456</v>
      </c>
      <c r="H340" s="4" t="n">
        <v>0</v>
      </c>
      <c r="I340" s="10" t="n">
        <f aca="false">H340/$H$394</f>
        <v>0</v>
      </c>
      <c r="J340" s="11" t="n">
        <v>0</v>
      </c>
      <c r="K340" s="12" t="n">
        <f aca="false">J340/$J$394</f>
        <v>0</v>
      </c>
      <c r="L340" s="4" t="n">
        <f aca="false">B340+D340+F340+H340+J340</f>
        <v>14</v>
      </c>
      <c r="M340" s="4" t="n">
        <v>86.1</v>
      </c>
      <c r="N340" s="4" t="n">
        <v>99.3</v>
      </c>
      <c r="O340" s="5" t="s">
        <v>123</v>
      </c>
      <c r="P340" s="5" t="s">
        <v>20</v>
      </c>
      <c r="Q340" s="5" t="s">
        <v>24</v>
      </c>
      <c r="R340" s="5" t="s">
        <v>67</v>
      </c>
    </row>
    <row r="341" customFormat="false" ht="15" hidden="false" customHeight="false" outlineLevel="0" collapsed="false">
      <c r="A341" s="4" t="s">
        <v>536</v>
      </c>
      <c r="B341" s="4" t="n">
        <v>12</v>
      </c>
      <c r="C341" s="10" t="n">
        <f aca="false">B341/$B$394</f>
        <v>6.05055236500966E-005</v>
      </c>
      <c r="D341" s="4" t="n">
        <v>1</v>
      </c>
      <c r="E341" s="10" t="n">
        <f aca="false">D341/$D$394</f>
        <v>8.38750262109457E-006</v>
      </c>
      <c r="F341" s="11" t="n">
        <v>1</v>
      </c>
      <c r="G341" s="12" t="n">
        <f aca="false">F341/$F$394</f>
        <v>3.81912618392912E-005</v>
      </c>
      <c r="H341" s="4" t="n">
        <v>0</v>
      </c>
      <c r="I341" s="10" t="n">
        <f aca="false">H341/$H$394</f>
        <v>0</v>
      </c>
      <c r="J341" s="11" t="n">
        <v>0</v>
      </c>
      <c r="K341" s="12" t="n">
        <f aca="false">J341/$J$394</f>
        <v>0</v>
      </c>
      <c r="L341" s="4" t="n">
        <f aca="false">B341+D341+F341+H341+J341</f>
        <v>14</v>
      </c>
      <c r="M341" s="4" t="n">
        <v>81.9</v>
      </c>
      <c r="N341" s="4" t="n">
        <v>99.3</v>
      </c>
      <c r="O341" s="5" t="s">
        <v>92</v>
      </c>
      <c r="P341" s="5" t="s">
        <v>20</v>
      </c>
      <c r="Q341" s="5" t="s">
        <v>24</v>
      </c>
      <c r="R341" s="5" t="s">
        <v>25</v>
      </c>
      <c r="S341" s="5" t="s">
        <v>93</v>
      </c>
      <c r="U341" s="5" t="s">
        <v>94</v>
      </c>
      <c r="V341" s="5" t="s">
        <v>95</v>
      </c>
    </row>
    <row r="342" customFormat="false" ht="15" hidden="false" customHeight="false" outlineLevel="0" collapsed="false">
      <c r="A342" s="4" t="s">
        <v>537</v>
      </c>
      <c r="B342" s="4" t="n">
        <v>12</v>
      </c>
      <c r="C342" s="10" t="n">
        <f aca="false">B342/$B$394</f>
        <v>6.05055236500966E-005</v>
      </c>
      <c r="D342" s="4" t="n">
        <v>0</v>
      </c>
      <c r="E342" s="10" t="n">
        <f aca="false">D342/$D$394</f>
        <v>0</v>
      </c>
      <c r="F342" s="11" t="n">
        <v>2</v>
      </c>
      <c r="G342" s="12" t="n">
        <f aca="false">F342/$F$394</f>
        <v>7.63825236785823E-005</v>
      </c>
      <c r="H342" s="4" t="n">
        <v>0</v>
      </c>
      <c r="I342" s="10" t="n">
        <f aca="false">H342/$H$394</f>
        <v>0</v>
      </c>
      <c r="J342" s="11" t="n">
        <v>0</v>
      </c>
      <c r="K342" s="12" t="n">
        <f aca="false">J342/$J$394</f>
        <v>0</v>
      </c>
      <c r="L342" s="4" t="n">
        <f aca="false">B342+D342+F342+H342+J342</f>
        <v>14</v>
      </c>
      <c r="M342" s="4" t="n">
        <v>84.7</v>
      </c>
      <c r="N342" s="4" t="n">
        <v>90.3</v>
      </c>
      <c r="O342" s="5" t="s">
        <v>398</v>
      </c>
      <c r="P342" s="5" t="s">
        <v>20</v>
      </c>
      <c r="Q342" s="5" t="s">
        <v>24</v>
      </c>
      <c r="R342" s="5" t="s">
        <v>43</v>
      </c>
      <c r="S342" s="5" t="s">
        <v>63</v>
      </c>
      <c r="U342" s="5" t="s">
        <v>159</v>
      </c>
      <c r="V342" s="5" t="s">
        <v>399</v>
      </c>
    </row>
    <row r="343" customFormat="false" ht="15" hidden="false" customHeight="false" outlineLevel="0" collapsed="false">
      <c r="A343" s="4" t="s">
        <v>538</v>
      </c>
      <c r="B343" s="4" t="n">
        <v>0</v>
      </c>
      <c r="C343" s="10" t="n">
        <f aca="false">B343/$B$394</f>
        <v>0</v>
      </c>
      <c r="D343" s="4" t="n">
        <v>0</v>
      </c>
      <c r="E343" s="10" t="n">
        <f aca="false">D343/$D$394</f>
        <v>0</v>
      </c>
      <c r="F343" s="11" t="n">
        <v>0</v>
      </c>
      <c r="G343" s="12" t="n">
        <f aca="false">F343/$F$394</f>
        <v>0</v>
      </c>
      <c r="H343" s="4" t="n">
        <v>1</v>
      </c>
      <c r="I343" s="10" t="n">
        <f aca="false">H343/$H$394</f>
        <v>3.02334018623776E-005</v>
      </c>
      <c r="J343" s="11" t="n">
        <v>13</v>
      </c>
      <c r="K343" s="12" t="n">
        <f aca="false">J343/$J$394</f>
        <v>0.000422242432116409</v>
      </c>
      <c r="L343" s="4" t="n">
        <f aca="false">B343+D343+F343+H343+J343</f>
        <v>14</v>
      </c>
      <c r="M343" s="4" t="n">
        <v>87.5</v>
      </c>
      <c r="N343" s="4" t="n">
        <v>99.3</v>
      </c>
      <c r="O343" s="5" t="s">
        <v>56</v>
      </c>
      <c r="P343" s="5" t="s">
        <v>20</v>
      </c>
      <c r="Q343" s="5" t="s">
        <v>24</v>
      </c>
      <c r="R343" s="5" t="s">
        <v>25</v>
      </c>
      <c r="S343" s="5" t="s">
        <v>26</v>
      </c>
      <c r="U343" s="5" t="s">
        <v>27</v>
      </c>
      <c r="V343" s="5" t="s">
        <v>28</v>
      </c>
    </row>
    <row r="344" customFormat="false" ht="15" hidden="false" customHeight="false" outlineLevel="0" collapsed="false">
      <c r="A344" s="4" t="s">
        <v>539</v>
      </c>
      <c r="B344" s="4" t="n">
        <v>5</v>
      </c>
      <c r="C344" s="10" t="n">
        <f aca="false">B344/$B$394</f>
        <v>2.52106348542069E-005</v>
      </c>
      <c r="D344" s="4" t="n">
        <v>8</v>
      </c>
      <c r="E344" s="10" t="n">
        <f aca="false">D344/$D$394</f>
        <v>6.71000209687566E-005</v>
      </c>
      <c r="F344" s="11" t="n">
        <v>0</v>
      </c>
      <c r="G344" s="12" t="n">
        <f aca="false">F344/$F$394</f>
        <v>0</v>
      </c>
      <c r="H344" s="4" t="n">
        <v>0</v>
      </c>
      <c r="I344" s="10" t="n">
        <f aca="false">H344/$H$394</f>
        <v>0</v>
      </c>
      <c r="J344" s="11" t="n">
        <v>0</v>
      </c>
      <c r="K344" s="12" t="n">
        <f aca="false">J344/$J$394</f>
        <v>0</v>
      </c>
      <c r="L344" s="4" t="n">
        <f aca="false">B344+D344+F344+H344+J344</f>
        <v>13</v>
      </c>
      <c r="M344" s="4" t="n">
        <v>88.3</v>
      </c>
      <c r="N344" s="4" t="n">
        <v>100</v>
      </c>
      <c r="O344" s="5" t="s">
        <v>186</v>
      </c>
      <c r="P344" s="5" t="s">
        <v>20</v>
      </c>
      <c r="Q344" s="5" t="s">
        <v>24</v>
      </c>
      <c r="R344" s="5" t="s">
        <v>43</v>
      </c>
      <c r="S344" s="5" t="s">
        <v>44</v>
      </c>
      <c r="U344" s="5" t="s">
        <v>163</v>
      </c>
      <c r="V344" s="5" t="s">
        <v>187</v>
      </c>
    </row>
    <row r="345" customFormat="false" ht="15" hidden="false" customHeight="false" outlineLevel="0" collapsed="false">
      <c r="A345" s="4" t="s">
        <v>540</v>
      </c>
      <c r="B345" s="4" t="n">
        <v>0</v>
      </c>
      <c r="C345" s="10" t="n">
        <f aca="false">B345/$B$394</f>
        <v>0</v>
      </c>
      <c r="D345" s="4" t="n">
        <v>0</v>
      </c>
      <c r="E345" s="10" t="n">
        <f aca="false">D345/$D$394</f>
        <v>0</v>
      </c>
      <c r="F345" s="11" t="n">
        <v>0</v>
      </c>
      <c r="G345" s="12" t="n">
        <f aca="false">F345/$F$394</f>
        <v>0</v>
      </c>
      <c r="H345" s="4" t="n">
        <v>13</v>
      </c>
      <c r="I345" s="10" t="n">
        <f aca="false">H345/$H$394</f>
        <v>0.000393034224210908</v>
      </c>
      <c r="J345" s="11" t="n">
        <v>0</v>
      </c>
      <c r="K345" s="12" t="n">
        <f aca="false">J345/$J$394</f>
        <v>0</v>
      </c>
      <c r="L345" s="4" t="n">
        <f aca="false">B345+D345+F345+H345+J345</f>
        <v>13</v>
      </c>
      <c r="M345" s="4" t="n">
        <v>82.2</v>
      </c>
      <c r="N345" s="4" t="n">
        <v>93.1</v>
      </c>
      <c r="O345" s="5" t="s">
        <v>186</v>
      </c>
      <c r="P345" s="5" t="s">
        <v>20</v>
      </c>
      <c r="Q345" s="5" t="s">
        <v>24</v>
      </c>
      <c r="R345" s="5" t="s">
        <v>43</v>
      </c>
      <c r="S345" s="5" t="s">
        <v>44</v>
      </c>
      <c r="U345" s="5" t="s">
        <v>163</v>
      </c>
      <c r="V345" s="5" t="s">
        <v>187</v>
      </c>
    </row>
    <row r="346" customFormat="false" ht="15" hidden="false" customHeight="false" outlineLevel="0" collapsed="false">
      <c r="A346" s="4" t="s">
        <v>541</v>
      </c>
      <c r="B346" s="4" t="n">
        <v>12</v>
      </c>
      <c r="C346" s="10" t="n">
        <f aca="false">B346/$B$394</f>
        <v>6.05055236500966E-005</v>
      </c>
      <c r="D346" s="4" t="n">
        <v>0</v>
      </c>
      <c r="E346" s="10" t="n">
        <f aca="false">D346/$D$394</f>
        <v>0</v>
      </c>
      <c r="F346" s="11" t="n">
        <v>0</v>
      </c>
      <c r="G346" s="12" t="n">
        <f aca="false">F346/$F$394</f>
        <v>0</v>
      </c>
      <c r="H346" s="4" t="n">
        <v>1</v>
      </c>
      <c r="I346" s="10" t="n">
        <f aca="false">H346/$H$394</f>
        <v>3.02334018623776E-005</v>
      </c>
      <c r="J346" s="11" t="n">
        <v>0</v>
      </c>
      <c r="K346" s="12" t="n">
        <f aca="false">J346/$J$394</f>
        <v>0</v>
      </c>
      <c r="L346" s="4" t="n">
        <f aca="false">B346+D346+F346+H346+J346</f>
        <v>13</v>
      </c>
      <c r="M346" s="4" t="n">
        <v>84.5</v>
      </c>
      <c r="N346" s="4" t="n">
        <v>97.9</v>
      </c>
      <c r="O346" s="5" t="s">
        <v>220</v>
      </c>
      <c r="P346" s="5" t="s">
        <v>20</v>
      </c>
    </row>
    <row r="347" customFormat="false" ht="15" hidden="false" customHeight="false" outlineLevel="0" collapsed="false">
      <c r="A347" s="4" t="s">
        <v>542</v>
      </c>
      <c r="B347" s="4" t="n">
        <v>1</v>
      </c>
      <c r="C347" s="10" t="n">
        <f aca="false">B347/$B$394</f>
        <v>5.04212697084138E-006</v>
      </c>
      <c r="D347" s="4" t="n">
        <v>10</v>
      </c>
      <c r="E347" s="10" t="n">
        <f aca="false">D347/$D$394</f>
        <v>8.38750262109457E-005</v>
      </c>
      <c r="F347" s="11" t="n">
        <v>2</v>
      </c>
      <c r="G347" s="12" t="n">
        <f aca="false">F347/$F$394</f>
        <v>7.63825236785823E-005</v>
      </c>
      <c r="H347" s="4" t="n">
        <v>0</v>
      </c>
      <c r="I347" s="10" t="n">
        <f aca="false">H347/$H$394</f>
        <v>0</v>
      </c>
      <c r="J347" s="11" t="n">
        <v>0</v>
      </c>
      <c r="K347" s="12" t="n">
        <f aca="false">J347/$J$394</f>
        <v>0</v>
      </c>
      <c r="L347" s="4" t="n">
        <f aca="false">B347+D347+F347+H347+J347</f>
        <v>13</v>
      </c>
      <c r="M347" s="4" t="n">
        <v>84.1</v>
      </c>
      <c r="N347" s="4" t="n">
        <v>100</v>
      </c>
      <c r="O347" s="5" t="s">
        <v>23</v>
      </c>
      <c r="P347" s="5" t="s">
        <v>20</v>
      </c>
      <c r="Q347" s="5" t="s">
        <v>24</v>
      </c>
      <c r="R347" s="5" t="s">
        <v>25</v>
      </c>
      <c r="S347" s="5" t="s">
        <v>26</v>
      </c>
      <c r="U347" s="5" t="s">
        <v>27</v>
      </c>
      <c r="V347" s="5" t="s">
        <v>28</v>
      </c>
    </row>
    <row r="348" customFormat="false" ht="15" hidden="false" customHeight="false" outlineLevel="0" collapsed="false">
      <c r="A348" s="4" t="s">
        <v>543</v>
      </c>
      <c r="B348" s="4" t="n">
        <v>0</v>
      </c>
      <c r="C348" s="10" t="n">
        <f aca="false">B348/$B$394</f>
        <v>0</v>
      </c>
      <c r="D348" s="4" t="n">
        <v>13</v>
      </c>
      <c r="E348" s="10" t="n">
        <f aca="false">D348/$D$394</f>
        <v>0.000109037534074229</v>
      </c>
      <c r="F348" s="11" t="n">
        <v>0</v>
      </c>
      <c r="G348" s="12" t="n">
        <f aca="false">F348/$F$394</f>
        <v>0</v>
      </c>
      <c r="H348" s="4" t="n">
        <v>0</v>
      </c>
      <c r="I348" s="10" t="n">
        <f aca="false">H348/$H$394</f>
        <v>0</v>
      </c>
      <c r="J348" s="11" t="n">
        <v>0</v>
      </c>
      <c r="K348" s="12" t="n">
        <f aca="false">J348/$J$394</f>
        <v>0</v>
      </c>
      <c r="L348" s="4" t="n">
        <f aca="false">B348+D348+F348+H348+J348</f>
        <v>13</v>
      </c>
      <c r="M348" s="4" t="n">
        <v>85</v>
      </c>
      <c r="N348" s="4" t="n">
        <v>96.6</v>
      </c>
      <c r="O348" s="5" t="s">
        <v>123</v>
      </c>
      <c r="P348" s="5" t="s">
        <v>20</v>
      </c>
      <c r="Q348" s="5" t="s">
        <v>24</v>
      </c>
      <c r="R348" s="5" t="s">
        <v>67</v>
      </c>
    </row>
    <row r="349" customFormat="false" ht="15" hidden="false" customHeight="false" outlineLevel="0" collapsed="false">
      <c r="A349" s="4" t="s">
        <v>544</v>
      </c>
      <c r="B349" s="4" t="n">
        <v>0</v>
      </c>
      <c r="C349" s="10" t="n">
        <f aca="false">B349/$B$394</f>
        <v>0</v>
      </c>
      <c r="D349" s="4" t="n">
        <v>0</v>
      </c>
      <c r="E349" s="10" t="n">
        <f aca="false">D349/$D$394</f>
        <v>0</v>
      </c>
      <c r="F349" s="11" t="n">
        <v>0</v>
      </c>
      <c r="G349" s="12" t="n">
        <f aca="false">F349/$F$394</f>
        <v>0</v>
      </c>
      <c r="H349" s="4" t="n">
        <v>8</v>
      </c>
      <c r="I349" s="10" t="n">
        <f aca="false">H349/$H$394</f>
        <v>0.00024186721489902</v>
      </c>
      <c r="J349" s="11" t="n">
        <v>5</v>
      </c>
      <c r="K349" s="12" t="n">
        <f aca="false">J349/$J$394</f>
        <v>0.000162400935429388</v>
      </c>
      <c r="L349" s="4" t="n">
        <f aca="false">B349+D349+F349+H349+J349</f>
        <v>13</v>
      </c>
      <c r="M349" s="4" t="n">
        <v>85.4</v>
      </c>
      <c r="N349" s="4" t="n">
        <v>99.3</v>
      </c>
      <c r="O349" s="5" t="s">
        <v>220</v>
      </c>
      <c r="P349" s="5" t="s">
        <v>20</v>
      </c>
    </row>
    <row r="350" customFormat="false" ht="15" hidden="false" customHeight="false" outlineLevel="0" collapsed="false">
      <c r="A350" s="4" t="s">
        <v>545</v>
      </c>
      <c r="B350" s="4" t="n">
        <v>7</v>
      </c>
      <c r="C350" s="10" t="n">
        <f aca="false">B350/$B$394</f>
        <v>3.52948887958897E-005</v>
      </c>
      <c r="D350" s="4" t="n">
        <v>6</v>
      </c>
      <c r="E350" s="10" t="n">
        <f aca="false">D350/$D$394</f>
        <v>5.03250157265674E-005</v>
      </c>
      <c r="F350" s="11" t="n">
        <v>0</v>
      </c>
      <c r="G350" s="12" t="n">
        <f aca="false">F350/$F$394</f>
        <v>0</v>
      </c>
      <c r="H350" s="4" t="n">
        <v>0</v>
      </c>
      <c r="I350" s="10" t="n">
        <f aca="false">H350/$H$394</f>
        <v>0</v>
      </c>
      <c r="J350" s="11" t="n">
        <v>0</v>
      </c>
      <c r="K350" s="12" t="n">
        <f aca="false">J350/$J$394</f>
        <v>0</v>
      </c>
      <c r="L350" s="4" t="n">
        <f aca="false">B350+D350+F350+H350+J350</f>
        <v>13</v>
      </c>
      <c r="M350" s="4" t="n">
        <v>83.2</v>
      </c>
      <c r="N350" s="4" t="n">
        <v>86.2</v>
      </c>
      <c r="O350" s="5" t="s">
        <v>546</v>
      </c>
      <c r="P350" s="5" t="s">
        <v>20</v>
      </c>
      <c r="Q350" s="5" t="s">
        <v>24</v>
      </c>
      <c r="R350" s="5" t="s">
        <v>67</v>
      </c>
      <c r="S350" s="5" t="s">
        <v>126</v>
      </c>
      <c r="U350" s="5" t="s">
        <v>263</v>
      </c>
      <c r="V350" s="5" t="s">
        <v>547</v>
      </c>
    </row>
    <row r="351" customFormat="false" ht="15" hidden="false" customHeight="false" outlineLevel="0" collapsed="false">
      <c r="A351" s="4" t="s">
        <v>548</v>
      </c>
      <c r="B351" s="4" t="n">
        <v>7</v>
      </c>
      <c r="C351" s="10" t="n">
        <f aca="false">B351/$B$394</f>
        <v>3.52948887958897E-005</v>
      </c>
      <c r="D351" s="4" t="n">
        <v>2</v>
      </c>
      <c r="E351" s="10" t="n">
        <f aca="false">D351/$D$394</f>
        <v>1.67750052421891E-005</v>
      </c>
      <c r="F351" s="11" t="n">
        <v>0</v>
      </c>
      <c r="G351" s="12" t="n">
        <f aca="false">F351/$F$394</f>
        <v>0</v>
      </c>
      <c r="H351" s="4" t="n">
        <v>3</v>
      </c>
      <c r="I351" s="10" t="n">
        <f aca="false">H351/$H$394</f>
        <v>9.07002055871327E-005</v>
      </c>
      <c r="J351" s="11" t="n">
        <v>1</v>
      </c>
      <c r="K351" s="12" t="n">
        <f aca="false">J351/$J$394</f>
        <v>3.24801870858776E-005</v>
      </c>
      <c r="L351" s="4" t="n">
        <f aca="false">B351+D351+F351+H351+J351</f>
        <v>13</v>
      </c>
      <c r="M351" s="4" t="n">
        <v>85.5</v>
      </c>
      <c r="N351" s="4" t="n">
        <v>95.2</v>
      </c>
      <c r="O351" s="5" t="s">
        <v>92</v>
      </c>
      <c r="P351" s="5" t="s">
        <v>20</v>
      </c>
      <c r="Q351" s="5" t="s">
        <v>24</v>
      </c>
      <c r="R351" s="5" t="s">
        <v>25</v>
      </c>
      <c r="S351" s="5" t="s">
        <v>93</v>
      </c>
      <c r="U351" s="5" t="s">
        <v>94</v>
      </c>
      <c r="V351" s="5" t="s">
        <v>95</v>
      </c>
    </row>
    <row r="352" customFormat="false" ht="15" hidden="false" customHeight="false" outlineLevel="0" collapsed="false">
      <c r="A352" s="4" t="s">
        <v>549</v>
      </c>
      <c r="B352" s="4" t="n">
        <v>3</v>
      </c>
      <c r="C352" s="10" t="n">
        <f aca="false">B352/$B$394</f>
        <v>1.51263809125241E-005</v>
      </c>
      <c r="D352" s="4" t="n">
        <v>10</v>
      </c>
      <c r="E352" s="10" t="n">
        <f aca="false">D352/$D$394</f>
        <v>8.38750262109457E-005</v>
      </c>
      <c r="F352" s="11" t="n">
        <v>0</v>
      </c>
      <c r="G352" s="12" t="n">
        <f aca="false">F352/$F$394</f>
        <v>0</v>
      </c>
      <c r="H352" s="4" t="n">
        <v>0</v>
      </c>
      <c r="I352" s="10" t="n">
        <f aca="false">H352/$H$394</f>
        <v>0</v>
      </c>
      <c r="J352" s="11" t="n">
        <v>0</v>
      </c>
      <c r="K352" s="12" t="n">
        <f aca="false">J352/$J$394</f>
        <v>0</v>
      </c>
      <c r="L352" s="4" t="n">
        <f aca="false">B352+D352+F352+H352+J352</f>
        <v>13</v>
      </c>
      <c r="M352" s="4" t="n">
        <v>88.3</v>
      </c>
      <c r="N352" s="4" t="n">
        <v>100</v>
      </c>
      <c r="O352" s="5" t="s">
        <v>146</v>
      </c>
      <c r="P352" s="5" t="s">
        <v>20</v>
      </c>
      <c r="Q352" s="5" t="s">
        <v>24</v>
      </c>
      <c r="R352" s="5" t="s">
        <v>43</v>
      </c>
      <c r="S352" s="5" t="s">
        <v>44</v>
      </c>
      <c r="U352" s="5" t="s">
        <v>45</v>
      </c>
      <c r="V352" s="5" t="s">
        <v>52</v>
      </c>
    </row>
    <row r="353" customFormat="false" ht="15" hidden="false" customHeight="false" outlineLevel="0" collapsed="false">
      <c r="A353" s="4" t="s">
        <v>550</v>
      </c>
      <c r="B353" s="4" t="n">
        <v>0</v>
      </c>
      <c r="C353" s="10" t="n">
        <f aca="false">B353/$B$394</f>
        <v>0</v>
      </c>
      <c r="D353" s="4" t="n">
        <v>0</v>
      </c>
      <c r="E353" s="10" t="n">
        <f aca="false">D353/$D$394</f>
        <v>0</v>
      </c>
      <c r="F353" s="11" t="n">
        <v>0</v>
      </c>
      <c r="G353" s="12" t="n">
        <f aca="false">F353/$F$394</f>
        <v>0</v>
      </c>
      <c r="H353" s="4" t="n">
        <v>7</v>
      </c>
      <c r="I353" s="10" t="n">
        <f aca="false">H353/$H$394</f>
        <v>0.000211633813036643</v>
      </c>
      <c r="J353" s="11" t="n">
        <v>6</v>
      </c>
      <c r="K353" s="12" t="n">
        <f aca="false">J353/$J$394</f>
        <v>0.000194881122515266</v>
      </c>
      <c r="L353" s="4" t="n">
        <f aca="false">B353+D353+F353+H353+J353</f>
        <v>13</v>
      </c>
      <c r="M353" s="4" t="n">
        <v>86.7</v>
      </c>
      <c r="N353" s="4" t="n">
        <v>98.6</v>
      </c>
      <c r="O353" s="5" t="s">
        <v>551</v>
      </c>
      <c r="P353" s="5" t="s">
        <v>20</v>
      </c>
      <c r="Q353" s="5" t="s">
        <v>24</v>
      </c>
      <c r="R353" s="5" t="s">
        <v>43</v>
      </c>
      <c r="S353" s="5" t="s">
        <v>63</v>
      </c>
      <c r="U353" s="5" t="s">
        <v>159</v>
      </c>
      <c r="V353" s="5" t="s">
        <v>242</v>
      </c>
    </row>
    <row r="354" customFormat="false" ht="15" hidden="false" customHeight="false" outlineLevel="0" collapsed="false">
      <c r="A354" s="4" t="s">
        <v>552</v>
      </c>
      <c r="B354" s="4" t="n">
        <v>0</v>
      </c>
      <c r="C354" s="10" t="n">
        <f aca="false">B354/$B$394</f>
        <v>0</v>
      </c>
      <c r="D354" s="4" t="n">
        <v>2</v>
      </c>
      <c r="E354" s="10" t="n">
        <f aca="false">D354/$D$394</f>
        <v>1.67750052421891E-005</v>
      </c>
      <c r="F354" s="11" t="n">
        <v>11</v>
      </c>
      <c r="G354" s="12" t="n">
        <f aca="false">F354/$F$394</f>
        <v>0.000420103880232203</v>
      </c>
      <c r="H354" s="4" t="n">
        <v>0</v>
      </c>
      <c r="I354" s="10" t="n">
        <f aca="false">H354/$H$394</f>
        <v>0</v>
      </c>
      <c r="J354" s="11" t="n">
        <v>0</v>
      </c>
      <c r="K354" s="12" t="n">
        <f aca="false">J354/$J$394</f>
        <v>0</v>
      </c>
      <c r="L354" s="4" t="n">
        <f aca="false">B354+D354+F354+H354+J354</f>
        <v>13</v>
      </c>
      <c r="M354" s="4" t="n">
        <v>93.1</v>
      </c>
      <c r="N354" s="4" t="n">
        <v>99.3</v>
      </c>
      <c r="O354" s="5" t="s">
        <v>418</v>
      </c>
      <c r="P354" s="5" t="s">
        <v>20</v>
      </c>
      <c r="Q354" s="5" t="s">
        <v>24</v>
      </c>
      <c r="R354" s="5" t="s">
        <v>25</v>
      </c>
    </row>
    <row r="355" customFormat="false" ht="15" hidden="false" customHeight="false" outlineLevel="0" collapsed="false">
      <c r="A355" s="4" t="s">
        <v>553</v>
      </c>
      <c r="B355" s="4" t="n">
        <v>12</v>
      </c>
      <c r="C355" s="10" t="n">
        <f aca="false">B355/$B$394</f>
        <v>6.05055236500966E-005</v>
      </c>
      <c r="D355" s="4" t="n">
        <v>1</v>
      </c>
      <c r="E355" s="10" t="n">
        <f aca="false">D355/$D$394</f>
        <v>8.38750262109457E-006</v>
      </c>
      <c r="F355" s="11" t="n">
        <v>0</v>
      </c>
      <c r="G355" s="12" t="n">
        <f aca="false">F355/$F$394</f>
        <v>0</v>
      </c>
      <c r="H355" s="4" t="n">
        <v>0</v>
      </c>
      <c r="I355" s="10" t="n">
        <f aca="false">H355/$H$394</f>
        <v>0</v>
      </c>
      <c r="J355" s="11" t="n">
        <v>0</v>
      </c>
      <c r="K355" s="12" t="n">
        <f aca="false">J355/$J$394</f>
        <v>0</v>
      </c>
      <c r="L355" s="4" t="n">
        <f aca="false">B355+D355+F355+H355+J355</f>
        <v>13</v>
      </c>
      <c r="M355" s="4" t="n">
        <v>83.5</v>
      </c>
      <c r="N355" s="4" t="n">
        <v>95.9</v>
      </c>
      <c r="O355" s="5" t="s">
        <v>32</v>
      </c>
      <c r="P355" s="5" t="s">
        <v>20</v>
      </c>
      <c r="Q355" s="5" t="s">
        <v>24</v>
      </c>
      <c r="R355" s="5" t="s">
        <v>25</v>
      </c>
      <c r="S355" s="5" t="s">
        <v>26</v>
      </c>
      <c r="U355" s="5" t="s">
        <v>33</v>
      </c>
      <c r="V355" s="5" t="s">
        <v>34</v>
      </c>
    </row>
    <row r="356" customFormat="false" ht="15" hidden="false" customHeight="false" outlineLevel="0" collapsed="false">
      <c r="A356" s="4" t="s">
        <v>554</v>
      </c>
      <c r="B356" s="4" t="n">
        <v>7</v>
      </c>
      <c r="C356" s="10" t="n">
        <f aca="false">B356/$B$394</f>
        <v>3.52948887958897E-005</v>
      </c>
      <c r="D356" s="4" t="n">
        <v>2</v>
      </c>
      <c r="E356" s="10" t="n">
        <f aca="false">D356/$D$394</f>
        <v>1.67750052421891E-005</v>
      </c>
      <c r="F356" s="11" t="n">
        <v>1</v>
      </c>
      <c r="G356" s="12" t="n">
        <f aca="false">F356/$F$394</f>
        <v>3.81912618392912E-005</v>
      </c>
      <c r="H356" s="4" t="n">
        <v>2</v>
      </c>
      <c r="I356" s="10" t="n">
        <f aca="false">H356/$H$394</f>
        <v>6.04668037247551E-005</v>
      </c>
      <c r="J356" s="11" t="n">
        <v>0</v>
      </c>
      <c r="K356" s="12" t="n">
        <f aca="false">J356/$J$394</f>
        <v>0</v>
      </c>
      <c r="L356" s="4" t="n">
        <f aca="false">B356+D356+F356+H356+J356</f>
        <v>12</v>
      </c>
      <c r="M356" s="4" t="n">
        <v>81.3</v>
      </c>
      <c r="N356" s="4" t="n">
        <v>44.1</v>
      </c>
      <c r="O356" s="5" t="s">
        <v>555</v>
      </c>
      <c r="P356" s="5" t="s">
        <v>20</v>
      </c>
      <c r="Q356" s="5" t="s">
        <v>21</v>
      </c>
      <c r="R356" s="5" t="s">
        <v>556</v>
      </c>
      <c r="S356" s="5" t="s">
        <v>557</v>
      </c>
      <c r="T356" s="5" t="s">
        <v>558</v>
      </c>
      <c r="U356" s="5" t="s">
        <v>559</v>
      </c>
      <c r="V356" s="5" t="s">
        <v>560</v>
      </c>
    </row>
    <row r="357" customFormat="false" ht="15" hidden="false" customHeight="false" outlineLevel="0" collapsed="false">
      <c r="A357" s="4" t="s">
        <v>561</v>
      </c>
      <c r="B357" s="4" t="n">
        <v>0</v>
      </c>
      <c r="C357" s="10" t="n">
        <f aca="false">B357/$B$394</f>
        <v>0</v>
      </c>
      <c r="D357" s="4" t="n">
        <v>0</v>
      </c>
      <c r="E357" s="10" t="n">
        <f aca="false">D357/$D$394</f>
        <v>0</v>
      </c>
      <c r="F357" s="11" t="n">
        <v>0</v>
      </c>
      <c r="G357" s="12" t="n">
        <f aca="false">F357/$F$394</f>
        <v>0</v>
      </c>
      <c r="H357" s="4" t="n">
        <v>8</v>
      </c>
      <c r="I357" s="10" t="n">
        <f aca="false">H357/$H$394</f>
        <v>0.00024186721489902</v>
      </c>
      <c r="J357" s="11" t="n">
        <v>4</v>
      </c>
      <c r="K357" s="12" t="n">
        <f aca="false">J357/$J$394</f>
        <v>0.00012992074834351</v>
      </c>
      <c r="L357" s="4" t="n">
        <f aca="false">B357+D357+F357+H357+J357</f>
        <v>12</v>
      </c>
      <c r="M357" s="4" t="n">
        <v>90.1</v>
      </c>
      <c r="N357" s="4" t="n">
        <v>97.2</v>
      </c>
      <c r="O357" s="5" t="s">
        <v>387</v>
      </c>
      <c r="P357" s="5" t="s">
        <v>20</v>
      </c>
      <c r="Q357" s="5" t="s">
        <v>24</v>
      </c>
      <c r="R357" s="5" t="s">
        <v>43</v>
      </c>
      <c r="S357" s="5" t="s">
        <v>70</v>
      </c>
      <c r="U357" s="5" t="s">
        <v>79</v>
      </c>
      <c r="V357" s="5" t="s">
        <v>80</v>
      </c>
    </row>
    <row r="358" customFormat="false" ht="15" hidden="false" customHeight="false" outlineLevel="0" collapsed="false">
      <c r="A358" s="4" t="s">
        <v>562</v>
      </c>
      <c r="B358" s="4" t="n">
        <v>2</v>
      </c>
      <c r="C358" s="10" t="n">
        <f aca="false">B358/$B$394</f>
        <v>1.00842539416828E-005</v>
      </c>
      <c r="D358" s="4" t="n">
        <v>10</v>
      </c>
      <c r="E358" s="10" t="n">
        <f aca="false">D358/$D$394</f>
        <v>8.38750262109457E-005</v>
      </c>
      <c r="F358" s="11" t="n">
        <v>0</v>
      </c>
      <c r="G358" s="12" t="n">
        <f aca="false">F358/$F$394</f>
        <v>0</v>
      </c>
      <c r="H358" s="4" t="n">
        <v>0</v>
      </c>
      <c r="I358" s="10" t="n">
        <f aca="false">H358/$H$394</f>
        <v>0</v>
      </c>
      <c r="J358" s="11" t="n">
        <v>0</v>
      </c>
      <c r="K358" s="12" t="n">
        <f aca="false">J358/$J$394</f>
        <v>0</v>
      </c>
      <c r="L358" s="4" t="n">
        <f aca="false">B358+D358+F358+H358+J358</f>
        <v>12</v>
      </c>
      <c r="M358" s="4" t="n">
        <v>84.8</v>
      </c>
      <c r="N358" s="4" t="n">
        <v>100</v>
      </c>
      <c r="O358" s="5" t="s">
        <v>30</v>
      </c>
      <c r="P358" s="5" t="s">
        <v>20</v>
      </c>
      <c r="Q358" s="5" t="s">
        <v>24</v>
      </c>
      <c r="R358" s="5" t="s">
        <v>25</v>
      </c>
      <c r="S358" s="5" t="s">
        <v>26</v>
      </c>
      <c r="U358" s="5" t="s">
        <v>27</v>
      </c>
      <c r="V358" s="5" t="s">
        <v>28</v>
      </c>
    </row>
    <row r="359" customFormat="false" ht="15" hidden="false" customHeight="false" outlineLevel="0" collapsed="false">
      <c r="A359" s="4" t="s">
        <v>563</v>
      </c>
      <c r="B359" s="4" t="n">
        <v>0</v>
      </c>
      <c r="C359" s="10" t="n">
        <f aca="false">B359/$B$394</f>
        <v>0</v>
      </c>
      <c r="D359" s="4" t="n">
        <v>0</v>
      </c>
      <c r="E359" s="10" t="n">
        <f aca="false">D359/$D$394</f>
        <v>0</v>
      </c>
      <c r="F359" s="11" t="n">
        <v>12</v>
      </c>
      <c r="G359" s="12" t="n">
        <f aca="false">F359/$F$394</f>
        <v>0.000458295142071494</v>
      </c>
      <c r="H359" s="4" t="n">
        <v>0</v>
      </c>
      <c r="I359" s="10" t="n">
        <f aca="false">H359/$H$394</f>
        <v>0</v>
      </c>
      <c r="J359" s="11" t="n">
        <v>0</v>
      </c>
      <c r="K359" s="12" t="n">
        <f aca="false">J359/$J$394</f>
        <v>0</v>
      </c>
      <c r="L359" s="4" t="n">
        <f aca="false">B359+D359+F359+H359+J359</f>
        <v>12</v>
      </c>
      <c r="M359" s="4" t="n">
        <v>89.7</v>
      </c>
      <c r="N359" s="4" t="n">
        <v>100</v>
      </c>
      <c r="O359" s="5" t="s">
        <v>156</v>
      </c>
      <c r="P359" s="5" t="s">
        <v>20</v>
      </c>
      <c r="Q359" s="5" t="s">
        <v>24</v>
      </c>
      <c r="R359" s="5" t="s">
        <v>43</v>
      </c>
      <c r="S359" s="5" t="s">
        <v>44</v>
      </c>
      <c r="U359" s="5" t="s">
        <v>45</v>
      </c>
      <c r="V359" s="5" t="s">
        <v>52</v>
      </c>
    </row>
    <row r="360" customFormat="false" ht="15" hidden="false" customHeight="false" outlineLevel="0" collapsed="false">
      <c r="A360" s="4" t="s">
        <v>564</v>
      </c>
      <c r="B360" s="4" t="n">
        <v>0</v>
      </c>
      <c r="C360" s="10" t="n">
        <f aca="false">B360/$B$394</f>
        <v>0</v>
      </c>
      <c r="D360" s="4" t="n">
        <v>0</v>
      </c>
      <c r="E360" s="10" t="n">
        <f aca="false">D360/$D$394</f>
        <v>0</v>
      </c>
      <c r="F360" s="11" t="n">
        <v>0</v>
      </c>
      <c r="G360" s="12" t="n">
        <f aca="false">F360/$F$394</f>
        <v>0</v>
      </c>
      <c r="H360" s="4" t="n">
        <v>0</v>
      </c>
      <c r="I360" s="10" t="n">
        <f aca="false">H360/$H$394</f>
        <v>0</v>
      </c>
      <c r="J360" s="11" t="n">
        <v>12</v>
      </c>
      <c r="K360" s="12" t="n">
        <f aca="false">J360/$J$394</f>
        <v>0.000389762245030531</v>
      </c>
      <c r="L360" s="4" t="n">
        <f aca="false">B360+D360+F360+H360+J360</f>
        <v>12</v>
      </c>
      <c r="M360" s="4" t="n">
        <v>86.9</v>
      </c>
      <c r="N360" s="4" t="n">
        <v>100</v>
      </c>
      <c r="O360" s="5" t="s">
        <v>106</v>
      </c>
      <c r="P360" s="5" t="s">
        <v>20</v>
      </c>
      <c r="Q360" s="5" t="s">
        <v>24</v>
      </c>
      <c r="R360" s="5" t="s">
        <v>25</v>
      </c>
      <c r="S360" s="5" t="s">
        <v>26</v>
      </c>
      <c r="U360" s="5" t="s">
        <v>27</v>
      </c>
      <c r="V360" s="5" t="s">
        <v>107</v>
      </c>
    </row>
    <row r="361" customFormat="false" ht="15" hidden="false" customHeight="false" outlineLevel="0" collapsed="false">
      <c r="A361" s="4" t="s">
        <v>565</v>
      </c>
      <c r="B361" s="4" t="n">
        <v>1</v>
      </c>
      <c r="C361" s="10" t="n">
        <f aca="false">B361/$B$394</f>
        <v>5.04212697084138E-006</v>
      </c>
      <c r="D361" s="4" t="n">
        <v>11</v>
      </c>
      <c r="E361" s="10" t="n">
        <f aca="false">D361/$D$394</f>
        <v>9.22625288320403E-005</v>
      </c>
      <c r="F361" s="11" t="n">
        <v>0</v>
      </c>
      <c r="G361" s="12" t="n">
        <f aca="false">F361/$F$394</f>
        <v>0</v>
      </c>
      <c r="H361" s="4" t="n">
        <v>0</v>
      </c>
      <c r="I361" s="10" t="n">
        <f aca="false">H361/$H$394</f>
        <v>0</v>
      </c>
      <c r="J361" s="11" t="n">
        <v>0</v>
      </c>
      <c r="K361" s="12" t="n">
        <f aca="false">J361/$J$394</f>
        <v>0</v>
      </c>
      <c r="L361" s="4" t="n">
        <f aca="false">B361+D361+F361+H361+J361</f>
        <v>12</v>
      </c>
      <c r="M361" s="4" t="n">
        <v>86.5</v>
      </c>
      <c r="N361" s="4" t="n">
        <v>91.7</v>
      </c>
      <c r="O361" s="5" t="s">
        <v>32</v>
      </c>
      <c r="P361" s="5" t="s">
        <v>20</v>
      </c>
      <c r="Q361" s="5" t="s">
        <v>24</v>
      </c>
      <c r="R361" s="5" t="s">
        <v>25</v>
      </c>
      <c r="S361" s="5" t="s">
        <v>26</v>
      </c>
      <c r="U361" s="5" t="s">
        <v>33</v>
      </c>
      <c r="V361" s="5" t="s">
        <v>34</v>
      </c>
    </row>
    <row r="362" customFormat="false" ht="15" hidden="false" customHeight="false" outlineLevel="0" collapsed="false">
      <c r="A362" s="4" t="s">
        <v>566</v>
      </c>
      <c r="B362" s="4" t="n">
        <v>3</v>
      </c>
      <c r="C362" s="10" t="n">
        <f aca="false">B362/$B$394</f>
        <v>1.51263809125241E-005</v>
      </c>
      <c r="D362" s="4" t="n">
        <v>0</v>
      </c>
      <c r="E362" s="10" t="n">
        <f aca="false">D362/$D$394</f>
        <v>0</v>
      </c>
      <c r="F362" s="11" t="n">
        <v>9</v>
      </c>
      <c r="G362" s="12" t="n">
        <f aca="false">F362/$F$394</f>
        <v>0.000343721356553621</v>
      </c>
      <c r="H362" s="4" t="n">
        <v>0</v>
      </c>
      <c r="I362" s="10" t="n">
        <f aca="false">H362/$H$394</f>
        <v>0</v>
      </c>
      <c r="J362" s="11" t="n">
        <v>0</v>
      </c>
      <c r="K362" s="12" t="n">
        <f aca="false">J362/$J$394</f>
        <v>0</v>
      </c>
      <c r="L362" s="4" t="n">
        <f aca="false">B362+D362+F362+H362+J362</f>
        <v>12</v>
      </c>
      <c r="M362" s="4" t="n">
        <v>86.6</v>
      </c>
      <c r="N362" s="4" t="n">
        <v>97.9</v>
      </c>
      <c r="O362" s="5" t="s">
        <v>186</v>
      </c>
      <c r="P362" s="5" t="s">
        <v>20</v>
      </c>
      <c r="Q362" s="5" t="s">
        <v>24</v>
      </c>
      <c r="R362" s="5" t="s">
        <v>43</v>
      </c>
      <c r="S362" s="5" t="s">
        <v>44</v>
      </c>
      <c r="U362" s="5" t="s">
        <v>163</v>
      </c>
      <c r="V362" s="5" t="s">
        <v>187</v>
      </c>
    </row>
    <row r="363" customFormat="false" ht="15" hidden="false" customHeight="false" outlineLevel="0" collapsed="false">
      <c r="A363" s="4" t="s">
        <v>567</v>
      </c>
      <c r="B363" s="4" t="n">
        <v>0</v>
      </c>
      <c r="C363" s="10" t="n">
        <f aca="false">B363/$B$394</f>
        <v>0</v>
      </c>
      <c r="D363" s="4" t="n">
        <v>0</v>
      </c>
      <c r="E363" s="10" t="n">
        <f aca="false">D363/$D$394</f>
        <v>0</v>
      </c>
      <c r="F363" s="11" t="n">
        <v>0</v>
      </c>
      <c r="G363" s="12" t="n">
        <f aca="false">F363/$F$394</f>
        <v>0</v>
      </c>
      <c r="H363" s="4" t="n">
        <v>11</v>
      </c>
      <c r="I363" s="10" t="n">
        <f aca="false">H363/$H$394</f>
        <v>0.000332567420486153</v>
      </c>
      <c r="J363" s="11" t="n">
        <v>1</v>
      </c>
      <c r="K363" s="12" t="n">
        <f aca="false">J363/$J$394</f>
        <v>3.24801870858776E-005</v>
      </c>
      <c r="L363" s="4" t="n">
        <f aca="false">B363+D363+F363+H363+J363</f>
        <v>12</v>
      </c>
      <c r="M363" s="4" t="n">
        <v>88.9</v>
      </c>
      <c r="N363" s="4" t="n">
        <v>99.3</v>
      </c>
      <c r="O363" s="5" t="s">
        <v>220</v>
      </c>
      <c r="P363" s="5" t="s">
        <v>20</v>
      </c>
    </row>
    <row r="364" customFormat="false" ht="15" hidden="false" customHeight="false" outlineLevel="0" collapsed="false">
      <c r="A364" s="4" t="s">
        <v>568</v>
      </c>
      <c r="B364" s="4" t="n">
        <v>5</v>
      </c>
      <c r="C364" s="10" t="n">
        <f aca="false">B364/$B$394</f>
        <v>2.52106348542069E-005</v>
      </c>
      <c r="D364" s="4" t="n">
        <v>7</v>
      </c>
      <c r="E364" s="10" t="n">
        <f aca="false">D364/$D$394</f>
        <v>5.8712518347662E-005</v>
      </c>
      <c r="F364" s="11" t="n">
        <v>0</v>
      </c>
      <c r="G364" s="12" t="n">
        <f aca="false">F364/$F$394</f>
        <v>0</v>
      </c>
      <c r="H364" s="4" t="n">
        <v>0</v>
      </c>
      <c r="I364" s="10" t="n">
        <f aca="false">H364/$H$394</f>
        <v>0</v>
      </c>
      <c r="J364" s="11" t="n">
        <v>0</v>
      </c>
      <c r="K364" s="12" t="n">
        <f aca="false">J364/$J$394</f>
        <v>0</v>
      </c>
      <c r="L364" s="4" t="n">
        <f aca="false">B364+D364+F364+H364+J364</f>
        <v>12</v>
      </c>
      <c r="M364" s="4" t="n">
        <v>80</v>
      </c>
      <c r="N364" s="4" t="n">
        <v>96.6</v>
      </c>
      <c r="O364" s="5" t="s">
        <v>314</v>
      </c>
      <c r="P364" s="5" t="s">
        <v>20</v>
      </c>
      <c r="Q364" s="5" t="s">
        <v>24</v>
      </c>
      <c r="R364" s="5" t="s">
        <v>43</v>
      </c>
      <c r="S364" s="5" t="s">
        <v>63</v>
      </c>
      <c r="U364" s="5" t="s">
        <v>159</v>
      </c>
      <c r="V364" s="5" t="s">
        <v>242</v>
      </c>
    </row>
    <row r="365" customFormat="false" ht="15" hidden="false" customHeight="false" outlineLevel="0" collapsed="false">
      <c r="A365" s="4" t="s">
        <v>569</v>
      </c>
      <c r="B365" s="4" t="n">
        <v>2</v>
      </c>
      <c r="C365" s="10" t="n">
        <f aca="false">B365/$B$394</f>
        <v>1.00842539416828E-005</v>
      </c>
      <c r="D365" s="4" t="n">
        <v>2</v>
      </c>
      <c r="E365" s="10" t="n">
        <f aca="false">D365/$D$394</f>
        <v>1.67750052421891E-005</v>
      </c>
      <c r="F365" s="11" t="n">
        <v>0</v>
      </c>
      <c r="G365" s="12" t="n">
        <f aca="false">F365/$F$394</f>
        <v>0</v>
      </c>
      <c r="H365" s="4" t="n">
        <v>0</v>
      </c>
      <c r="I365" s="10" t="n">
        <f aca="false">H365/$H$394</f>
        <v>0</v>
      </c>
      <c r="J365" s="11" t="n">
        <v>8</v>
      </c>
      <c r="K365" s="12" t="n">
        <f aca="false">J365/$J$394</f>
        <v>0.000259841496687021</v>
      </c>
      <c r="L365" s="4" t="n">
        <f aca="false">B365+D365+F365+H365+J365</f>
        <v>12</v>
      </c>
      <c r="M365" s="4" t="n">
        <v>86.5</v>
      </c>
      <c r="N365" s="4" t="n">
        <v>97.2</v>
      </c>
      <c r="O365" s="5" t="s">
        <v>387</v>
      </c>
      <c r="P365" s="5" t="s">
        <v>20</v>
      </c>
      <c r="Q365" s="5" t="s">
        <v>24</v>
      </c>
      <c r="R365" s="5" t="s">
        <v>43</v>
      </c>
      <c r="S365" s="5" t="s">
        <v>70</v>
      </c>
      <c r="U365" s="5" t="s">
        <v>79</v>
      </c>
      <c r="V365" s="5" t="s">
        <v>80</v>
      </c>
    </row>
    <row r="366" customFormat="false" ht="15" hidden="false" customHeight="false" outlineLevel="0" collapsed="false">
      <c r="A366" s="4" t="s">
        <v>570</v>
      </c>
      <c r="B366" s="4" t="n">
        <v>0</v>
      </c>
      <c r="C366" s="10" t="n">
        <f aca="false">B366/$B$394</f>
        <v>0</v>
      </c>
      <c r="D366" s="4" t="n">
        <v>12</v>
      </c>
      <c r="E366" s="10" t="n">
        <f aca="false">D366/$D$394</f>
        <v>0.000100650031453135</v>
      </c>
      <c r="F366" s="11" t="n">
        <v>0</v>
      </c>
      <c r="G366" s="12" t="n">
        <f aca="false">F366/$F$394</f>
        <v>0</v>
      </c>
      <c r="H366" s="4" t="n">
        <v>0</v>
      </c>
      <c r="I366" s="10" t="n">
        <f aca="false">H366/$H$394</f>
        <v>0</v>
      </c>
      <c r="J366" s="11" t="n">
        <v>0</v>
      </c>
      <c r="K366" s="12" t="n">
        <f aca="false">J366/$J$394</f>
        <v>0</v>
      </c>
      <c r="L366" s="4" t="n">
        <f aca="false">B366+D366+F366+H366+J366</f>
        <v>12</v>
      </c>
      <c r="M366" s="4" t="n">
        <v>79.3</v>
      </c>
      <c r="N366" s="4" t="n">
        <v>96.6</v>
      </c>
      <c r="O366" s="5" t="s">
        <v>23</v>
      </c>
      <c r="P366" s="5" t="s">
        <v>20</v>
      </c>
      <c r="Q366" s="5" t="s">
        <v>24</v>
      </c>
      <c r="R366" s="5" t="s">
        <v>25</v>
      </c>
      <c r="S366" s="5" t="s">
        <v>26</v>
      </c>
      <c r="U366" s="5" t="s">
        <v>27</v>
      </c>
      <c r="V366" s="5" t="s">
        <v>28</v>
      </c>
    </row>
    <row r="367" customFormat="false" ht="15" hidden="false" customHeight="false" outlineLevel="0" collapsed="false">
      <c r="A367" s="4" t="s">
        <v>571</v>
      </c>
      <c r="B367" s="4" t="n">
        <v>0</v>
      </c>
      <c r="C367" s="10" t="n">
        <f aca="false">B367/$B$394</f>
        <v>0</v>
      </c>
      <c r="D367" s="4" t="n">
        <v>0</v>
      </c>
      <c r="E367" s="10" t="n">
        <f aca="false">D367/$D$394</f>
        <v>0</v>
      </c>
      <c r="F367" s="11" t="n">
        <v>0</v>
      </c>
      <c r="G367" s="12" t="n">
        <f aca="false">F367/$F$394</f>
        <v>0</v>
      </c>
      <c r="H367" s="4" t="n">
        <v>0</v>
      </c>
      <c r="I367" s="10" t="n">
        <f aca="false">H367/$H$394</f>
        <v>0</v>
      </c>
      <c r="J367" s="11" t="n">
        <v>11</v>
      </c>
      <c r="K367" s="12" t="n">
        <f aca="false">J367/$J$394</f>
        <v>0.000357282057944654</v>
      </c>
      <c r="L367" s="4" t="n">
        <f aca="false">B367+D367+F367+H367+J367</f>
        <v>11</v>
      </c>
      <c r="M367" s="4" t="n">
        <v>85.8</v>
      </c>
      <c r="N367" s="4" t="n">
        <v>97.2</v>
      </c>
      <c r="O367" s="5" t="s">
        <v>572</v>
      </c>
      <c r="P367" s="5" t="s">
        <v>20</v>
      </c>
      <c r="Q367" s="5" t="s">
        <v>24</v>
      </c>
      <c r="R367" s="5" t="s">
        <v>43</v>
      </c>
      <c r="S367" s="5" t="s">
        <v>131</v>
      </c>
      <c r="U367" s="5" t="s">
        <v>132</v>
      </c>
      <c r="V367" s="5" t="s">
        <v>217</v>
      </c>
    </row>
    <row r="368" customFormat="false" ht="15" hidden="false" customHeight="false" outlineLevel="0" collapsed="false">
      <c r="A368" s="4" t="s">
        <v>573</v>
      </c>
      <c r="B368" s="4" t="n">
        <v>0</v>
      </c>
      <c r="C368" s="10" t="n">
        <f aca="false">B368/$B$394</f>
        <v>0</v>
      </c>
      <c r="D368" s="4" t="n">
        <v>0</v>
      </c>
      <c r="E368" s="10" t="n">
        <f aca="false">D368/$D$394</f>
        <v>0</v>
      </c>
      <c r="F368" s="11" t="n">
        <v>0</v>
      </c>
      <c r="G368" s="12" t="n">
        <f aca="false">F368/$F$394</f>
        <v>0</v>
      </c>
      <c r="H368" s="4" t="n">
        <v>1</v>
      </c>
      <c r="I368" s="10" t="n">
        <f aca="false">H368/$H$394</f>
        <v>3.02334018623776E-005</v>
      </c>
      <c r="J368" s="11" t="n">
        <v>10</v>
      </c>
      <c r="K368" s="12" t="n">
        <f aca="false">J368/$J$394</f>
        <v>0.000324801870858776</v>
      </c>
      <c r="L368" s="4" t="n">
        <f aca="false">B368+D368+F368+H368+J368</f>
        <v>11</v>
      </c>
      <c r="M368" s="4" t="n">
        <v>89.5</v>
      </c>
      <c r="N368" s="4" t="n">
        <v>99.3</v>
      </c>
      <c r="O368" s="5" t="s">
        <v>66</v>
      </c>
      <c r="P368" s="5" t="s">
        <v>20</v>
      </c>
      <c r="Q368" s="5" t="s">
        <v>24</v>
      </c>
      <c r="R368" s="5" t="s">
        <v>67</v>
      </c>
    </row>
    <row r="369" customFormat="false" ht="15" hidden="false" customHeight="false" outlineLevel="0" collapsed="false">
      <c r="A369" s="4" t="s">
        <v>574</v>
      </c>
      <c r="B369" s="4" t="n">
        <v>0</v>
      </c>
      <c r="C369" s="10" t="n">
        <f aca="false">B369/$B$394</f>
        <v>0</v>
      </c>
      <c r="D369" s="4" t="n">
        <v>0</v>
      </c>
      <c r="E369" s="10" t="n">
        <f aca="false">D369/$D$394</f>
        <v>0</v>
      </c>
      <c r="F369" s="11" t="n">
        <v>0</v>
      </c>
      <c r="G369" s="12" t="n">
        <f aca="false">F369/$F$394</f>
        <v>0</v>
      </c>
      <c r="H369" s="4" t="n">
        <v>8</v>
      </c>
      <c r="I369" s="10" t="n">
        <f aca="false">H369/$H$394</f>
        <v>0.00024186721489902</v>
      </c>
      <c r="J369" s="11" t="n">
        <v>3</v>
      </c>
      <c r="K369" s="12" t="n">
        <f aca="false">J369/$J$394</f>
        <v>9.74405612576329E-005</v>
      </c>
      <c r="L369" s="4" t="n">
        <f aca="false">B369+D369+F369+H369+J369</f>
        <v>11</v>
      </c>
      <c r="M369" s="4" t="n">
        <v>80.6</v>
      </c>
      <c r="N369" s="4" t="n">
        <v>92.4</v>
      </c>
      <c r="O369" s="5" t="s">
        <v>202</v>
      </c>
      <c r="P369" s="5" t="s">
        <v>20</v>
      </c>
      <c r="Q369" s="5" t="s">
        <v>24</v>
      </c>
      <c r="R369" s="5" t="s">
        <v>43</v>
      </c>
      <c r="S369" s="5" t="s">
        <v>63</v>
      </c>
      <c r="U369" s="5" t="s">
        <v>159</v>
      </c>
      <c r="V369" s="5" t="s">
        <v>203</v>
      </c>
    </row>
    <row r="370" customFormat="false" ht="15" hidden="false" customHeight="false" outlineLevel="0" collapsed="false">
      <c r="A370" s="4" t="s">
        <v>575</v>
      </c>
      <c r="B370" s="4" t="n">
        <v>1</v>
      </c>
      <c r="C370" s="10" t="n">
        <f aca="false">B370/$B$394</f>
        <v>5.04212697084138E-006</v>
      </c>
      <c r="D370" s="4" t="n">
        <v>8</v>
      </c>
      <c r="E370" s="10" t="n">
        <f aca="false">D370/$D$394</f>
        <v>6.71000209687566E-005</v>
      </c>
      <c r="F370" s="11" t="n">
        <v>2</v>
      </c>
      <c r="G370" s="12" t="n">
        <f aca="false">F370/$F$394</f>
        <v>7.63825236785823E-005</v>
      </c>
      <c r="H370" s="4" t="n">
        <v>0</v>
      </c>
      <c r="I370" s="10" t="n">
        <f aca="false">H370/$H$394</f>
        <v>0</v>
      </c>
      <c r="J370" s="11" t="n">
        <v>0</v>
      </c>
      <c r="K370" s="12" t="n">
        <f aca="false">J370/$J$394</f>
        <v>0</v>
      </c>
      <c r="L370" s="4" t="n">
        <f aca="false">B370+D370+F370+H370+J370</f>
        <v>11</v>
      </c>
      <c r="M370" s="4" t="n">
        <v>85.7</v>
      </c>
      <c r="N370" s="4" t="n">
        <v>91.7</v>
      </c>
      <c r="O370" s="5" t="s">
        <v>32</v>
      </c>
      <c r="P370" s="5" t="s">
        <v>20</v>
      </c>
      <c r="Q370" s="5" t="s">
        <v>24</v>
      </c>
      <c r="R370" s="5" t="s">
        <v>25</v>
      </c>
      <c r="S370" s="5" t="s">
        <v>26</v>
      </c>
      <c r="U370" s="5" t="s">
        <v>33</v>
      </c>
      <c r="V370" s="5" t="s">
        <v>34</v>
      </c>
    </row>
    <row r="371" customFormat="false" ht="15" hidden="false" customHeight="false" outlineLevel="0" collapsed="false">
      <c r="A371" s="4" t="s">
        <v>576</v>
      </c>
      <c r="B371" s="4" t="n">
        <v>1</v>
      </c>
      <c r="C371" s="10" t="n">
        <f aca="false">B371/$B$394</f>
        <v>5.04212697084138E-006</v>
      </c>
      <c r="D371" s="4" t="n">
        <v>10</v>
      </c>
      <c r="E371" s="10" t="n">
        <f aca="false">D371/$D$394</f>
        <v>8.38750262109457E-005</v>
      </c>
      <c r="F371" s="11" t="n">
        <v>0</v>
      </c>
      <c r="G371" s="12" t="n">
        <f aca="false">F371/$F$394</f>
        <v>0</v>
      </c>
      <c r="H371" s="4" t="n">
        <v>0</v>
      </c>
      <c r="I371" s="10" t="n">
        <f aca="false">H371/$H$394</f>
        <v>0</v>
      </c>
      <c r="J371" s="11" t="n">
        <v>0</v>
      </c>
      <c r="K371" s="12" t="n">
        <f aca="false">J371/$J$394</f>
        <v>0</v>
      </c>
      <c r="L371" s="4" t="n">
        <f aca="false">B371+D371+F371+H371+J371</f>
        <v>11</v>
      </c>
      <c r="M371" s="4" t="n">
        <v>82.6</v>
      </c>
      <c r="N371" s="4" t="n">
        <v>99.3</v>
      </c>
      <c r="O371" s="5" t="s">
        <v>36</v>
      </c>
      <c r="P371" s="5" t="s">
        <v>20</v>
      </c>
      <c r="Q371" s="5" t="s">
        <v>24</v>
      </c>
      <c r="R371" s="5" t="s">
        <v>25</v>
      </c>
      <c r="S371" s="5" t="s">
        <v>26</v>
      </c>
      <c r="V371" s="5" t="s">
        <v>37</v>
      </c>
    </row>
    <row r="372" customFormat="false" ht="15" hidden="false" customHeight="false" outlineLevel="0" collapsed="false">
      <c r="A372" s="4" t="s">
        <v>577</v>
      </c>
      <c r="B372" s="4" t="n">
        <v>5</v>
      </c>
      <c r="C372" s="10" t="n">
        <f aca="false">B372/$B$394</f>
        <v>2.52106348542069E-005</v>
      </c>
      <c r="D372" s="4" t="n">
        <v>6</v>
      </c>
      <c r="E372" s="10" t="n">
        <f aca="false">D372/$D$394</f>
        <v>5.03250157265674E-005</v>
      </c>
      <c r="F372" s="11" t="n">
        <v>0</v>
      </c>
      <c r="G372" s="12" t="n">
        <f aca="false">F372/$F$394</f>
        <v>0</v>
      </c>
      <c r="H372" s="4" t="n">
        <v>0</v>
      </c>
      <c r="I372" s="10" t="n">
        <f aca="false">H372/$H$394</f>
        <v>0</v>
      </c>
      <c r="J372" s="11" t="n">
        <v>0</v>
      </c>
      <c r="K372" s="12" t="n">
        <f aca="false">J372/$J$394</f>
        <v>0</v>
      </c>
      <c r="L372" s="4" t="n">
        <f aca="false">B372+D372+F372+H372+J372</f>
        <v>11</v>
      </c>
      <c r="M372" s="4" t="n">
        <v>85.5</v>
      </c>
      <c r="N372" s="4" t="n">
        <v>100</v>
      </c>
      <c r="O372" s="5" t="s">
        <v>156</v>
      </c>
      <c r="P372" s="5" t="s">
        <v>20</v>
      </c>
      <c r="Q372" s="5" t="s">
        <v>24</v>
      </c>
      <c r="R372" s="5" t="s">
        <v>43</v>
      </c>
      <c r="S372" s="5" t="s">
        <v>44</v>
      </c>
      <c r="U372" s="5" t="s">
        <v>45</v>
      </c>
      <c r="V372" s="5" t="s">
        <v>52</v>
      </c>
    </row>
    <row r="373" customFormat="false" ht="15" hidden="false" customHeight="false" outlineLevel="0" collapsed="false">
      <c r="A373" s="4" t="s">
        <v>578</v>
      </c>
      <c r="B373" s="4" t="n">
        <v>0</v>
      </c>
      <c r="C373" s="10" t="n">
        <f aca="false">B373/$B$394</f>
        <v>0</v>
      </c>
      <c r="D373" s="4" t="n">
        <v>0</v>
      </c>
      <c r="E373" s="10" t="n">
        <f aca="false">D373/$D$394</f>
        <v>0</v>
      </c>
      <c r="F373" s="11" t="n">
        <v>0</v>
      </c>
      <c r="G373" s="12" t="n">
        <f aca="false">F373/$F$394</f>
        <v>0</v>
      </c>
      <c r="H373" s="4" t="n">
        <v>11</v>
      </c>
      <c r="I373" s="10" t="n">
        <f aca="false">H373/$H$394</f>
        <v>0.000332567420486153</v>
      </c>
      <c r="J373" s="11" t="n">
        <v>0</v>
      </c>
      <c r="K373" s="12" t="n">
        <f aca="false">J373/$J$394</f>
        <v>0</v>
      </c>
      <c r="L373" s="4" t="n">
        <f aca="false">B373+D373+F373+H373+J373</f>
        <v>11</v>
      </c>
      <c r="M373" s="4" t="n">
        <v>87.2</v>
      </c>
      <c r="N373" s="4" t="n">
        <v>97.2</v>
      </c>
      <c r="O373" s="5" t="s">
        <v>384</v>
      </c>
      <c r="P373" s="5" t="s">
        <v>20</v>
      </c>
      <c r="Q373" s="5" t="s">
        <v>24</v>
      </c>
      <c r="R373" s="5" t="s">
        <v>43</v>
      </c>
      <c r="S373" s="5" t="s">
        <v>44</v>
      </c>
      <c r="U373" s="5" t="s">
        <v>163</v>
      </c>
      <c r="V373" s="5" t="s">
        <v>164</v>
      </c>
    </row>
    <row r="374" customFormat="false" ht="15" hidden="false" customHeight="false" outlineLevel="0" collapsed="false">
      <c r="A374" s="4" t="s">
        <v>579</v>
      </c>
      <c r="B374" s="4" t="n">
        <v>2</v>
      </c>
      <c r="C374" s="10" t="n">
        <f aca="false">B374/$B$394</f>
        <v>1.00842539416828E-005</v>
      </c>
      <c r="D374" s="4" t="n">
        <v>5</v>
      </c>
      <c r="E374" s="10" t="n">
        <f aca="false">D374/$D$394</f>
        <v>4.19375131054728E-005</v>
      </c>
      <c r="F374" s="11" t="n">
        <v>4</v>
      </c>
      <c r="G374" s="12" t="n">
        <f aca="false">F374/$F$394</f>
        <v>0.000152765047357165</v>
      </c>
      <c r="H374" s="4" t="n">
        <v>0</v>
      </c>
      <c r="I374" s="10" t="n">
        <f aca="false">H374/$H$394</f>
        <v>0</v>
      </c>
      <c r="J374" s="11" t="n">
        <v>0</v>
      </c>
      <c r="K374" s="12" t="n">
        <f aca="false">J374/$J$394</f>
        <v>0</v>
      </c>
      <c r="L374" s="4" t="n">
        <f aca="false">B374+D374+F374+H374+J374</f>
        <v>11</v>
      </c>
      <c r="M374" s="4" t="n">
        <v>87.6</v>
      </c>
      <c r="N374" s="4" t="n">
        <v>100</v>
      </c>
      <c r="O374" s="5" t="s">
        <v>40</v>
      </c>
      <c r="P374" s="5" t="s">
        <v>20</v>
      </c>
      <c r="Q374" s="5" t="s">
        <v>24</v>
      </c>
      <c r="R374" s="5" t="s">
        <v>25</v>
      </c>
    </row>
    <row r="375" customFormat="false" ht="15" hidden="false" customHeight="false" outlineLevel="0" collapsed="false">
      <c r="A375" s="4" t="s">
        <v>580</v>
      </c>
      <c r="B375" s="4" t="n">
        <v>0</v>
      </c>
      <c r="C375" s="10" t="n">
        <f aca="false">B375/$B$394</f>
        <v>0</v>
      </c>
      <c r="D375" s="4" t="n">
        <v>0</v>
      </c>
      <c r="E375" s="10" t="n">
        <f aca="false">D375/$D$394</f>
        <v>0</v>
      </c>
      <c r="F375" s="11" t="n">
        <v>0</v>
      </c>
      <c r="G375" s="12" t="n">
        <f aca="false">F375/$F$394</f>
        <v>0</v>
      </c>
      <c r="H375" s="4" t="n">
        <v>9</v>
      </c>
      <c r="I375" s="10" t="n">
        <f aca="false">H375/$H$394</f>
        <v>0.000272100616761398</v>
      </c>
      <c r="J375" s="11" t="n">
        <v>2</v>
      </c>
      <c r="K375" s="12" t="n">
        <f aca="false">J375/$J$394</f>
        <v>6.49603741717552E-005</v>
      </c>
      <c r="L375" s="4" t="n">
        <f aca="false">B375+D375+F375+H375+J375</f>
        <v>11</v>
      </c>
      <c r="M375" s="4" t="n">
        <v>85.1</v>
      </c>
      <c r="N375" s="4" t="n">
        <v>97.2</v>
      </c>
      <c r="O375" s="5" t="s">
        <v>209</v>
      </c>
      <c r="P375" s="5" t="s">
        <v>20</v>
      </c>
      <c r="Q375" s="5" t="s">
        <v>24</v>
      </c>
      <c r="R375" s="5" t="s">
        <v>43</v>
      </c>
      <c r="S375" s="5" t="s">
        <v>44</v>
      </c>
      <c r="U375" s="5" t="s">
        <v>163</v>
      </c>
      <c r="V375" s="5" t="s">
        <v>164</v>
      </c>
    </row>
    <row r="376" customFormat="false" ht="15" hidden="false" customHeight="false" outlineLevel="0" collapsed="false">
      <c r="A376" s="4" t="s">
        <v>581</v>
      </c>
      <c r="B376" s="4" t="n">
        <v>2</v>
      </c>
      <c r="C376" s="10" t="n">
        <f aca="false">B376/$B$394</f>
        <v>1.00842539416828E-005</v>
      </c>
      <c r="D376" s="4" t="n">
        <v>9</v>
      </c>
      <c r="E376" s="10" t="n">
        <f aca="false">D376/$D$394</f>
        <v>7.54875235898511E-005</v>
      </c>
      <c r="F376" s="11" t="n">
        <v>0</v>
      </c>
      <c r="G376" s="12" t="n">
        <f aca="false">F376/$F$394</f>
        <v>0</v>
      </c>
      <c r="H376" s="4" t="n">
        <v>0</v>
      </c>
      <c r="I376" s="10" t="n">
        <f aca="false">H376/$H$394</f>
        <v>0</v>
      </c>
      <c r="J376" s="11" t="n">
        <v>0</v>
      </c>
      <c r="K376" s="12" t="n">
        <f aca="false">J376/$J$394</f>
        <v>0</v>
      </c>
      <c r="L376" s="4" t="n">
        <f aca="false">B376+D376+F376+H376+J376</f>
        <v>11</v>
      </c>
      <c r="M376" s="4" t="n">
        <v>82.5</v>
      </c>
      <c r="N376" s="4" t="n">
        <v>94.5</v>
      </c>
      <c r="O376" s="5" t="s">
        <v>78</v>
      </c>
      <c r="P376" s="5" t="s">
        <v>20</v>
      </c>
      <c r="Q376" s="5" t="s">
        <v>24</v>
      </c>
      <c r="R376" s="5" t="s">
        <v>43</v>
      </c>
      <c r="S376" s="5" t="s">
        <v>70</v>
      </c>
      <c r="U376" s="5" t="s">
        <v>79</v>
      </c>
      <c r="V376" s="5" t="s">
        <v>80</v>
      </c>
    </row>
    <row r="377" customFormat="false" ht="15" hidden="false" customHeight="false" outlineLevel="0" collapsed="false">
      <c r="A377" s="4" t="s">
        <v>582</v>
      </c>
      <c r="B377" s="4" t="n">
        <v>0</v>
      </c>
      <c r="C377" s="10" t="n">
        <f aca="false">B377/$B$394</f>
        <v>0</v>
      </c>
      <c r="D377" s="4" t="n">
        <v>0</v>
      </c>
      <c r="E377" s="10" t="n">
        <f aca="false">D377/$D$394</f>
        <v>0</v>
      </c>
      <c r="F377" s="11" t="n">
        <v>0</v>
      </c>
      <c r="G377" s="12" t="n">
        <f aca="false">F377/$F$394</f>
        <v>0</v>
      </c>
      <c r="H377" s="4" t="n">
        <v>8</v>
      </c>
      <c r="I377" s="10" t="n">
        <f aca="false">H377/$H$394</f>
        <v>0.00024186721489902</v>
      </c>
      <c r="J377" s="11" t="n">
        <v>3</v>
      </c>
      <c r="K377" s="12" t="n">
        <f aca="false">J377/$J$394</f>
        <v>9.74405612576329E-005</v>
      </c>
      <c r="L377" s="4" t="n">
        <f aca="false">B377+D377+F377+H377+J377</f>
        <v>11</v>
      </c>
      <c r="M377" s="4" t="n">
        <v>86.4</v>
      </c>
      <c r="N377" s="4" t="n">
        <v>96.6</v>
      </c>
      <c r="O377" s="5" t="s">
        <v>186</v>
      </c>
      <c r="P377" s="5" t="s">
        <v>20</v>
      </c>
      <c r="Q377" s="5" t="s">
        <v>24</v>
      </c>
      <c r="R377" s="5" t="s">
        <v>43</v>
      </c>
      <c r="S377" s="5" t="s">
        <v>44</v>
      </c>
      <c r="U377" s="5" t="s">
        <v>163</v>
      </c>
      <c r="V377" s="5" t="s">
        <v>187</v>
      </c>
    </row>
    <row r="378" customFormat="false" ht="15" hidden="false" customHeight="false" outlineLevel="0" collapsed="false">
      <c r="A378" s="4" t="s">
        <v>583</v>
      </c>
      <c r="B378" s="4" t="n">
        <v>0</v>
      </c>
      <c r="C378" s="10" t="n">
        <f aca="false">B378/$B$394</f>
        <v>0</v>
      </c>
      <c r="D378" s="4" t="n">
        <v>0</v>
      </c>
      <c r="E378" s="10" t="n">
        <f aca="false">D378/$D$394</f>
        <v>0</v>
      </c>
      <c r="F378" s="11" t="n">
        <v>0</v>
      </c>
      <c r="G378" s="12" t="n">
        <f aca="false">F378/$F$394</f>
        <v>0</v>
      </c>
      <c r="H378" s="4" t="n">
        <v>9</v>
      </c>
      <c r="I378" s="10" t="n">
        <f aca="false">H378/$H$394</f>
        <v>0.000272100616761398</v>
      </c>
      <c r="J378" s="11" t="n">
        <v>1</v>
      </c>
      <c r="K378" s="12" t="n">
        <f aca="false">J378/$J$394</f>
        <v>3.24801870858776E-005</v>
      </c>
      <c r="L378" s="4" t="n">
        <f aca="false">B378+D378+F378+H378+J378</f>
        <v>10</v>
      </c>
      <c r="M378" s="4" t="n">
        <v>85.5</v>
      </c>
      <c r="N378" s="4" t="n">
        <v>100</v>
      </c>
      <c r="O378" s="5" t="s">
        <v>168</v>
      </c>
      <c r="P378" s="5" t="s">
        <v>20</v>
      </c>
      <c r="Q378" s="5" t="s">
        <v>24</v>
      </c>
      <c r="R378" s="5" t="s">
        <v>43</v>
      </c>
      <c r="S378" s="5" t="s">
        <v>70</v>
      </c>
      <c r="U378" s="5" t="s">
        <v>79</v>
      </c>
      <c r="V378" s="5" t="s">
        <v>84</v>
      </c>
    </row>
    <row r="379" customFormat="false" ht="15" hidden="false" customHeight="false" outlineLevel="0" collapsed="false">
      <c r="A379" s="4" t="s">
        <v>584</v>
      </c>
      <c r="B379" s="4" t="n">
        <v>2</v>
      </c>
      <c r="C379" s="10" t="n">
        <f aca="false">B379/$B$394</f>
        <v>1.00842539416828E-005</v>
      </c>
      <c r="D379" s="4" t="n">
        <v>8</v>
      </c>
      <c r="E379" s="10" t="n">
        <f aca="false">D379/$D$394</f>
        <v>6.71000209687566E-005</v>
      </c>
      <c r="F379" s="11" t="n">
        <v>0</v>
      </c>
      <c r="G379" s="12" t="n">
        <f aca="false">F379/$F$394</f>
        <v>0</v>
      </c>
      <c r="H379" s="4" t="n">
        <v>0</v>
      </c>
      <c r="I379" s="10" t="n">
        <f aca="false">H379/$H$394</f>
        <v>0</v>
      </c>
      <c r="J379" s="11" t="n">
        <v>0</v>
      </c>
      <c r="K379" s="12" t="n">
        <f aca="false">J379/$J$394</f>
        <v>0</v>
      </c>
      <c r="L379" s="4" t="n">
        <f aca="false">B379+D379+F379+H379+J379</f>
        <v>10</v>
      </c>
      <c r="M379" s="4" t="n">
        <v>83.3</v>
      </c>
      <c r="N379" s="4" t="n">
        <v>99.3</v>
      </c>
      <c r="O379" s="5" t="s">
        <v>135</v>
      </c>
      <c r="P379" s="5" t="s">
        <v>20</v>
      </c>
      <c r="Q379" s="5" t="s">
        <v>24</v>
      </c>
      <c r="R379" s="5" t="s">
        <v>25</v>
      </c>
    </row>
    <row r="380" customFormat="false" ht="15" hidden="false" customHeight="false" outlineLevel="0" collapsed="false">
      <c r="A380" s="4" t="s">
        <v>585</v>
      </c>
      <c r="B380" s="4" t="n">
        <v>0</v>
      </c>
      <c r="C380" s="10" t="n">
        <f aca="false">B380/$B$394</f>
        <v>0</v>
      </c>
      <c r="D380" s="4" t="n">
        <v>0</v>
      </c>
      <c r="E380" s="10" t="n">
        <f aca="false">D380/$D$394</f>
        <v>0</v>
      </c>
      <c r="F380" s="11" t="n">
        <v>0</v>
      </c>
      <c r="G380" s="12" t="n">
        <f aca="false">F380/$F$394</f>
        <v>0</v>
      </c>
      <c r="H380" s="4" t="n">
        <v>0</v>
      </c>
      <c r="I380" s="10" t="n">
        <f aca="false">H380/$H$394</f>
        <v>0</v>
      </c>
      <c r="J380" s="11" t="n">
        <v>10</v>
      </c>
      <c r="K380" s="12" t="n">
        <f aca="false">J380/$J$394</f>
        <v>0.000324801870858776</v>
      </c>
      <c r="L380" s="4" t="n">
        <f aca="false">B380+D380+F380+H380+J380</f>
        <v>10</v>
      </c>
      <c r="M380" s="4" t="n">
        <v>87.9</v>
      </c>
      <c r="N380" s="4" t="n">
        <v>96.6</v>
      </c>
      <c r="O380" s="5" t="s">
        <v>139</v>
      </c>
      <c r="P380" s="5" t="s">
        <v>20</v>
      </c>
      <c r="Q380" s="5" t="s">
        <v>24</v>
      </c>
      <c r="R380" s="5" t="s">
        <v>25</v>
      </c>
      <c r="S380" s="5" t="s">
        <v>26</v>
      </c>
      <c r="U380" s="5" t="s">
        <v>27</v>
      </c>
      <c r="V380" s="5" t="s">
        <v>28</v>
      </c>
    </row>
    <row r="381" customFormat="false" ht="15" hidden="false" customHeight="false" outlineLevel="0" collapsed="false">
      <c r="A381" s="4" t="s">
        <v>586</v>
      </c>
      <c r="B381" s="4" t="n">
        <v>0</v>
      </c>
      <c r="C381" s="10" t="n">
        <f aca="false">B381/$B$394</f>
        <v>0</v>
      </c>
      <c r="D381" s="4" t="n">
        <v>0</v>
      </c>
      <c r="E381" s="10" t="n">
        <f aca="false">D381/$D$394</f>
        <v>0</v>
      </c>
      <c r="F381" s="11" t="n">
        <v>0</v>
      </c>
      <c r="G381" s="12" t="n">
        <f aca="false">F381/$F$394</f>
        <v>0</v>
      </c>
      <c r="H381" s="4" t="n">
        <v>8</v>
      </c>
      <c r="I381" s="10" t="n">
        <f aca="false">H381/$H$394</f>
        <v>0.00024186721489902</v>
      </c>
      <c r="J381" s="11" t="n">
        <v>2</v>
      </c>
      <c r="K381" s="12" t="n">
        <f aca="false">J381/$J$394</f>
        <v>6.49603741717552E-005</v>
      </c>
      <c r="L381" s="4" t="n">
        <f aca="false">B381+D381+F381+H381+J381</f>
        <v>10</v>
      </c>
      <c r="M381" s="4" t="n">
        <v>79.7</v>
      </c>
      <c r="N381" s="4" t="n">
        <v>91.7</v>
      </c>
      <c r="O381" s="5" t="s">
        <v>587</v>
      </c>
      <c r="P381" s="5" t="s">
        <v>20</v>
      </c>
      <c r="Q381" s="5" t="s">
        <v>24</v>
      </c>
      <c r="R381" s="5" t="s">
        <v>43</v>
      </c>
      <c r="S381" s="5" t="s">
        <v>70</v>
      </c>
      <c r="U381" s="5" t="s">
        <v>79</v>
      </c>
      <c r="V381" s="5" t="s">
        <v>84</v>
      </c>
    </row>
    <row r="382" customFormat="false" ht="15" hidden="false" customHeight="false" outlineLevel="0" collapsed="false">
      <c r="A382" s="4" t="s">
        <v>588</v>
      </c>
      <c r="B382" s="4" t="n">
        <v>0</v>
      </c>
      <c r="C382" s="10" t="n">
        <f aca="false">B382/$B$394</f>
        <v>0</v>
      </c>
      <c r="D382" s="4" t="n">
        <v>9</v>
      </c>
      <c r="E382" s="10" t="n">
        <f aca="false">D382/$D$394</f>
        <v>7.54875235898511E-005</v>
      </c>
      <c r="F382" s="11" t="n">
        <v>1</v>
      </c>
      <c r="G382" s="12" t="n">
        <f aca="false">F382/$F$394</f>
        <v>3.81912618392912E-005</v>
      </c>
      <c r="H382" s="4" t="n">
        <v>0</v>
      </c>
      <c r="I382" s="10" t="n">
        <f aca="false">H382/$H$394</f>
        <v>0</v>
      </c>
      <c r="J382" s="11" t="n">
        <v>0</v>
      </c>
      <c r="K382" s="12" t="n">
        <f aca="false">J382/$J$394</f>
        <v>0</v>
      </c>
      <c r="L382" s="4" t="n">
        <f aca="false">B382+D382+F382+H382+J382</f>
        <v>10</v>
      </c>
      <c r="M382" s="4" t="n">
        <v>82.1</v>
      </c>
      <c r="N382" s="4" t="n">
        <v>96.6</v>
      </c>
      <c r="O382" s="5" t="s">
        <v>152</v>
      </c>
      <c r="P382" s="5" t="s">
        <v>20</v>
      </c>
      <c r="Q382" s="5" t="s">
        <v>24</v>
      </c>
      <c r="R382" s="5" t="s">
        <v>25</v>
      </c>
      <c r="S382" s="5" t="s">
        <v>26</v>
      </c>
      <c r="U382" s="5" t="s">
        <v>27</v>
      </c>
      <c r="V382" s="5" t="s">
        <v>28</v>
      </c>
    </row>
    <row r="383" customFormat="false" ht="15" hidden="false" customHeight="false" outlineLevel="0" collapsed="false">
      <c r="A383" s="4" t="s">
        <v>589</v>
      </c>
      <c r="B383" s="4" t="n">
        <v>2</v>
      </c>
      <c r="C383" s="10" t="n">
        <f aca="false">B383/$B$394</f>
        <v>1.00842539416828E-005</v>
      </c>
      <c r="D383" s="4" t="n">
        <v>8</v>
      </c>
      <c r="E383" s="10" t="n">
        <f aca="false">D383/$D$394</f>
        <v>6.71000209687566E-005</v>
      </c>
      <c r="F383" s="11" t="n">
        <v>0</v>
      </c>
      <c r="G383" s="12" t="n">
        <f aca="false">F383/$F$394</f>
        <v>0</v>
      </c>
      <c r="H383" s="4" t="n">
        <v>0</v>
      </c>
      <c r="I383" s="10" t="n">
        <f aca="false">H383/$H$394</f>
        <v>0</v>
      </c>
      <c r="J383" s="11" t="n">
        <v>0</v>
      </c>
      <c r="K383" s="12" t="n">
        <f aca="false">J383/$J$394</f>
        <v>0</v>
      </c>
      <c r="L383" s="4" t="n">
        <f aca="false">B383+D383+F383+H383+J383</f>
        <v>10</v>
      </c>
      <c r="M383" s="4" t="n">
        <v>81.9</v>
      </c>
      <c r="N383" s="4" t="n">
        <v>99.3</v>
      </c>
      <c r="O383" s="5" t="s">
        <v>150</v>
      </c>
      <c r="P383" s="5" t="s">
        <v>20</v>
      </c>
      <c r="Q383" s="5" t="s">
        <v>24</v>
      </c>
      <c r="R383" s="5" t="s">
        <v>25</v>
      </c>
      <c r="S383" s="5" t="s">
        <v>26</v>
      </c>
      <c r="U383" s="5" t="s">
        <v>27</v>
      </c>
      <c r="V383" s="5" t="s">
        <v>28</v>
      </c>
    </row>
    <row r="384" customFormat="false" ht="15" hidden="false" customHeight="false" outlineLevel="0" collapsed="false">
      <c r="A384" s="4" t="s">
        <v>590</v>
      </c>
      <c r="B384" s="4" t="n">
        <v>0</v>
      </c>
      <c r="C384" s="10" t="n">
        <f aca="false">B384/$B$394</f>
        <v>0</v>
      </c>
      <c r="D384" s="4" t="n">
        <v>7</v>
      </c>
      <c r="E384" s="10" t="n">
        <f aca="false">D384/$D$394</f>
        <v>5.8712518347662E-005</v>
      </c>
      <c r="F384" s="11" t="n">
        <v>0</v>
      </c>
      <c r="G384" s="12" t="n">
        <f aca="false">F384/$F$394</f>
        <v>0</v>
      </c>
      <c r="H384" s="4" t="n">
        <v>0</v>
      </c>
      <c r="I384" s="10" t="n">
        <f aca="false">H384/$H$394</f>
        <v>0</v>
      </c>
      <c r="J384" s="11" t="n">
        <v>3</v>
      </c>
      <c r="K384" s="12" t="n">
        <f aca="false">J384/$J$394</f>
        <v>9.74405612576329E-005</v>
      </c>
      <c r="L384" s="4" t="n">
        <f aca="false">B384+D384+F384+H384+J384</f>
        <v>10</v>
      </c>
      <c r="M384" s="4" t="n">
        <v>86.9</v>
      </c>
      <c r="N384" s="4" t="n">
        <v>100</v>
      </c>
      <c r="O384" s="5" t="s">
        <v>171</v>
      </c>
      <c r="P384" s="5" t="s">
        <v>20</v>
      </c>
      <c r="Q384" s="5" t="s">
        <v>24</v>
      </c>
      <c r="R384" s="5" t="s">
        <v>43</v>
      </c>
      <c r="S384" s="5" t="s">
        <v>63</v>
      </c>
      <c r="U384" s="5" t="s">
        <v>159</v>
      </c>
      <c r="V384" s="5" t="s">
        <v>172</v>
      </c>
    </row>
    <row r="385" customFormat="false" ht="15" hidden="false" customHeight="false" outlineLevel="0" collapsed="false">
      <c r="A385" s="4" t="s">
        <v>591</v>
      </c>
      <c r="B385" s="4" t="n">
        <v>4</v>
      </c>
      <c r="C385" s="10" t="n">
        <f aca="false">B385/$B$394</f>
        <v>2.01685078833655E-005</v>
      </c>
      <c r="D385" s="4" t="n">
        <v>6</v>
      </c>
      <c r="E385" s="10" t="n">
        <f aca="false">D385/$D$394</f>
        <v>5.03250157265674E-005</v>
      </c>
      <c r="F385" s="11" t="n">
        <v>0</v>
      </c>
      <c r="G385" s="12" t="n">
        <f aca="false">F385/$F$394</f>
        <v>0</v>
      </c>
      <c r="H385" s="4" t="n">
        <v>0</v>
      </c>
      <c r="I385" s="10" t="n">
        <f aca="false">H385/$H$394</f>
        <v>0</v>
      </c>
      <c r="J385" s="11" t="n">
        <v>0</v>
      </c>
      <c r="K385" s="12" t="n">
        <f aca="false">J385/$J$394</f>
        <v>0</v>
      </c>
      <c r="L385" s="4" t="n">
        <f aca="false">B385+D385+F385+H385+J385</f>
        <v>10</v>
      </c>
      <c r="M385" s="4" t="n">
        <v>95.9</v>
      </c>
      <c r="N385" s="4" t="n">
        <v>100</v>
      </c>
      <c r="O385" s="5" t="s">
        <v>40</v>
      </c>
      <c r="P385" s="5" t="s">
        <v>20</v>
      </c>
      <c r="Q385" s="5" t="s">
        <v>24</v>
      </c>
      <c r="R385" s="5" t="s">
        <v>25</v>
      </c>
    </row>
    <row r="386" customFormat="false" ht="15" hidden="false" customHeight="false" outlineLevel="0" collapsed="false">
      <c r="A386" s="4" t="s">
        <v>592</v>
      </c>
      <c r="B386" s="4" t="n">
        <v>3</v>
      </c>
      <c r="C386" s="10" t="n">
        <f aca="false">B386/$B$394</f>
        <v>1.51263809125241E-005</v>
      </c>
      <c r="D386" s="4" t="n">
        <v>4</v>
      </c>
      <c r="E386" s="10" t="n">
        <f aca="false">D386/$D$394</f>
        <v>3.35500104843783E-005</v>
      </c>
      <c r="F386" s="11" t="n">
        <v>1</v>
      </c>
      <c r="G386" s="12" t="n">
        <f aca="false">F386/$F$394</f>
        <v>3.81912618392912E-005</v>
      </c>
      <c r="H386" s="4" t="n">
        <v>0</v>
      </c>
      <c r="I386" s="10" t="n">
        <f aca="false">H386/$H$394</f>
        <v>0</v>
      </c>
      <c r="J386" s="11" t="n">
        <v>2</v>
      </c>
      <c r="K386" s="12" t="n">
        <f aca="false">J386/$J$394</f>
        <v>6.49603741717552E-005</v>
      </c>
      <c r="L386" s="4" t="n">
        <f aca="false">B386+D386+F386+H386+J386</f>
        <v>10</v>
      </c>
      <c r="M386" s="4" t="n">
        <v>88.2</v>
      </c>
      <c r="N386" s="4" t="n">
        <v>99.3</v>
      </c>
      <c r="O386" s="5" t="s">
        <v>593</v>
      </c>
      <c r="P386" s="5" t="s">
        <v>20</v>
      </c>
      <c r="Q386" s="5" t="s">
        <v>24</v>
      </c>
      <c r="R386" s="5" t="s">
        <v>43</v>
      </c>
    </row>
    <row r="387" customFormat="false" ht="15" hidden="false" customHeight="false" outlineLevel="0" collapsed="false">
      <c r="A387" s="4" t="s">
        <v>594</v>
      </c>
      <c r="B387" s="4" t="n">
        <v>0</v>
      </c>
      <c r="C387" s="10" t="n">
        <f aca="false">B387/$B$394</f>
        <v>0</v>
      </c>
      <c r="D387" s="4" t="n">
        <v>0</v>
      </c>
      <c r="E387" s="10" t="n">
        <f aca="false">D387/$D$394</f>
        <v>0</v>
      </c>
      <c r="F387" s="11" t="n">
        <v>0</v>
      </c>
      <c r="G387" s="12" t="n">
        <f aca="false">F387/$F$394</f>
        <v>0</v>
      </c>
      <c r="H387" s="4" t="n">
        <v>2</v>
      </c>
      <c r="I387" s="10" t="n">
        <f aca="false">H387/$H$394</f>
        <v>6.04668037247551E-005</v>
      </c>
      <c r="J387" s="11" t="n">
        <v>8</v>
      </c>
      <c r="K387" s="12" t="n">
        <f aca="false">J387/$J$394</f>
        <v>0.000259841496687021</v>
      </c>
      <c r="L387" s="4" t="n">
        <f aca="false">B387+D387+F387+H387+J387</f>
        <v>10</v>
      </c>
      <c r="M387" s="4" t="n">
        <v>88.7</v>
      </c>
      <c r="N387" s="4" t="n">
        <v>97.9</v>
      </c>
      <c r="O387" s="5" t="s">
        <v>36</v>
      </c>
      <c r="P387" s="5" t="s">
        <v>20</v>
      </c>
      <c r="Q387" s="5" t="s">
        <v>24</v>
      </c>
      <c r="R387" s="5" t="s">
        <v>25</v>
      </c>
      <c r="S387" s="5" t="s">
        <v>26</v>
      </c>
      <c r="V387" s="5" t="s">
        <v>37</v>
      </c>
    </row>
    <row r="388" customFormat="false" ht="15" hidden="false" customHeight="false" outlineLevel="0" collapsed="false">
      <c r="A388" s="4" t="s">
        <v>595</v>
      </c>
      <c r="B388" s="4" t="n">
        <v>9</v>
      </c>
      <c r="C388" s="10" t="n">
        <f aca="false">B388/$B$394</f>
        <v>4.53791427375724E-005</v>
      </c>
      <c r="D388" s="4" t="n">
        <v>0</v>
      </c>
      <c r="E388" s="10" t="n">
        <f aca="false">D388/$D$394</f>
        <v>0</v>
      </c>
      <c r="F388" s="11" t="n">
        <v>1</v>
      </c>
      <c r="G388" s="12" t="n">
        <f aca="false">F388/$F$394</f>
        <v>3.81912618392912E-005</v>
      </c>
      <c r="H388" s="4" t="n">
        <v>0</v>
      </c>
      <c r="I388" s="10" t="n">
        <f aca="false">H388/$H$394</f>
        <v>0</v>
      </c>
      <c r="J388" s="11" t="n">
        <v>0</v>
      </c>
      <c r="K388" s="12" t="n">
        <f aca="false">J388/$J$394</f>
        <v>0</v>
      </c>
      <c r="L388" s="4" t="n">
        <f aca="false">B388+D388+F388+H388+J388</f>
        <v>10</v>
      </c>
      <c r="M388" s="4" t="n">
        <v>86.9</v>
      </c>
      <c r="N388" s="4" t="n">
        <v>100</v>
      </c>
      <c r="O388" s="5" t="s">
        <v>109</v>
      </c>
      <c r="P388" s="5" t="s">
        <v>20</v>
      </c>
      <c r="Q388" s="5" t="s">
        <v>24</v>
      </c>
      <c r="R388" s="5" t="s">
        <v>43</v>
      </c>
      <c r="S388" s="5" t="s">
        <v>44</v>
      </c>
      <c r="U388" s="5" t="s">
        <v>110</v>
      </c>
      <c r="V388" s="5" t="s">
        <v>111</v>
      </c>
    </row>
    <row r="389" customFormat="false" ht="15" hidden="false" customHeight="false" outlineLevel="0" collapsed="false">
      <c r="A389" s="4" t="s">
        <v>596</v>
      </c>
      <c r="B389" s="4" t="n">
        <v>0</v>
      </c>
      <c r="C389" s="10" t="n">
        <f aca="false">B389/$B$394</f>
        <v>0</v>
      </c>
      <c r="D389" s="4" t="n">
        <v>0</v>
      </c>
      <c r="E389" s="10" t="n">
        <f aca="false">D389/$D$394</f>
        <v>0</v>
      </c>
      <c r="F389" s="11" t="n">
        <v>0</v>
      </c>
      <c r="G389" s="12" t="n">
        <f aca="false">F389/$F$394</f>
        <v>0</v>
      </c>
      <c r="H389" s="4" t="n">
        <v>1</v>
      </c>
      <c r="I389" s="10" t="n">
        <f aca="false">H389/$H$394</f>
        <v>3.02334018623776E-005</v>
      </c>
      <c r="J389" s="11" t="n">
        <v>9</v>
      </c>
      <c r="K389" s="12" t="n">
        <f aca="false">J389/$J$394</f>
        <v>0.000292321683772899</v>
      </c>
      <c r="L389" s="4" t="n">
        <f aca="false">B389+D389+F389+H389+J389</f>
        <v>10</v>
      </c>
      <c r="M389" s="4" t="n">
        <v>86.3</v>
      </c>
      <c r="N389" s="4" t="n">
        <v>100</v>
      </c>
      <c r="O389" s="5" t="s">
        <v>280</v>
      </c>
      <c r="P389" s="5" t="s">
        <v>20</v>
      </c>
      <c r="Q389" s="5" t="s">
        <v>24</v>
      </c>
      <c r="R389" s="5" t="s">
        <v>43</v>
      </c>
      <c r="S389" s="5" t="s">
        <v>63</v>
      </c>
      <c r="U389" s="5" t="s">
        <v>159</v>
      </c>
      <c r="V389" s="5" t="s">
        <v>281</v>
      </c>
    </row>
    <row r="390" customFormat="false" ht="15" hidden="false" customHeight="false" outlineLevel="0" collapsed="false">
      <c r="A390" s="4" t="s">
        <v>597</v>
      </c>
      <c r="B390" s="4" t="n">
        <v>1</v>
      </c>
      <c r="C390" s="10" t="n">
        <f aca="false">B390/$B$394</f>
        <v>5.04212697084138E-006</v>
      </c>
      <c r="D390" s="4" t="n">
        <v>6</v>
      </c>
      <c r="E390" s="10" t="n">
        <f aca="false">D390/$D$394</f>
        <v>5.03250157265674E-005</v>
      </c>
      <c r="F390" s="11" t="n">
        <v>3</v>
      </c>
      <c r="G390" s="12" t="n">
        <f aca="false">F390/$F$394</f>
        <v>0.000114573785517874</v>
      </c>
      <c r="H390" s="4" t="n">
        <v>0</v>
      </c>
      <c r="I390" s="10" t="n">
        <f aca="false">H390/$H$394</f>
        <v>0</v>
      </c>
      <c r="J390" s="11" t="n">
        <v>0</v>
      </c>
      <c r="K390" s="12" t="n">
        <f aca="false">J390/$J$394</f>
        <v>0</v>
      </c>
      <c r="L390" s="4" t="n">
        <f aca="false">B390+D390+F390+H390+J390</f>
        <v>10</v>
      </c>
      <c r="O390" s="5" t="s">
        <v>51</v>
      </c>
      <c r="P390" s="5" t="s">
        <v>20</v>
      </c>
      <c r="Q390" s="5" t="s">
        <v>24</v>
      </c>
      <c r="R390" s="5" t="s">
        <v>43</v>
      </c>
      <c r="S390" s="5" t="s">
        <v>44</v>
      </c>
      <c r="U390" s="5" t="s">
        <v>45</v>
      </c>
      <c r="V390" s="5" t="s">
        <v>52</v>
      </c>
    </row>
    <row r="391" customFormat="false" ht="15" hidden="false" customHeight="false" outlineLevel="0" collapsed="false">
      <c r="A391" s="4" t="s">
        <v>598</v>
      </c>
      <c r="B391" s="4" t="n">
        <v>0</v>
      </c>
      <c r="C391" s="10" t="n">
        <f aca="false">B391/$B$394</f>
        <v>0</v>
      </c>
      <c r="D391" s="4" t="n">
        <v>5</v>
      </c>
      <c r="E391" s="10" t="n">
        <f aca="false">D391/$D$394</f>
        <v>4.19375131054728E-005</v>
      </c>
      <c r="F391" s="11" t="n">
        <v>5</v>
      </c>
      <c r="G391" s="12" t="n">
        <f aca="false">F391/$F$394</f>
        <v>0.000190956309196456</v>
      </c>
      <c r="H391" s="4" t="n">
        <v>0</v>
      </c>
      <c r="I391" s="10" t="n">
        <f aca="false">H391/$H$394</f>
        <v>0</v>
      </c>
      <c r="J391" s="11" t="n">
        <v>0</v>
      </c>
      <c r="K391" s="12" t="n">
        <f aca="false">J391/$J$394</f>
        <v>0</v>
      </c>
      <c r="L391" s="4" t="n">
        <f aca="false">B391+D391+F391+H391+J391</f>
        <v>10</v>
      </c>
      <c r="M391" s="4" t="n">
        <v>91</v>
      </c>
      <c r="N391" s="4" t="n">
        <v>99.3</v>
      </c>
      <c r="O391" s="5" t="s">
        <v>123</v>
      </c>
      <c r="P391" s="5" t="s">
        <v>20</v>
      </c>
      <c r="Q391" s="5" t="s">
        <v>24</v>
      </c>
      <c r="R391" s="5" t="s">
        <v>67</v>
      </c>
    </row>
    <row r="392" customFormat="false" ht="15" hidden="false" customHeight="false" outlineLevel="0" collapsed="false">
      <c r="A392" s="4" t="s">
        <v>599</v>
      </c>
      <c r="B392" s="4" t="n">
        <v>7</v>
      </c>
      <c r="C392" s="10" t="n">
        <f aca="false">B392/$B$394</f>
        <v>3.52948887958897E-005</v>
      </c>
      <c r="D392" s="4" t="n">
        <v>0</v>
      </c>
      <c r="E392" s="10" t="n">
        <f aca="false">D392/$D$394</f>
        <v>0</v>
      </c>
      <c r="F392" s="11" t="n">
        <v>1</v>
      </c>
      <c r="G392" s="12" t="n">
        <f aca="false">F392/$F$394</f>
        <v>3.81912618392912E-005</v>
      </c>
      <c r="H392" s="4" t="n">
        <v>0</v>
      </c>
      <c r="I392" s="10" t="n">
        <f aca="false">H392/$H$394</f>
        <v>0</v>
      </c>
      <c r="J392" s="11" t="n">
        <v>2</v>
      </c>
      <c r="K392" s="12" t="n">
        <f aca="false">J392/$J$394</f>
        <v>6.49603741717552E-005</v>
      </c>
      <c r="L392" s="4" t="n">
        <f aca="false">B392+D392+F392+H392+J392</f>
        <v>10</v>
      </c>
      <c r="M392" s="4" t="n">
        <v>90.1</v>
      </c>
      <c r="N392" s="4" t="n">
        <v>97.2</v>
      </c>
      <c r="O392" s="5" t="s">
        <v>146</v>
      </c>
      <c r="P392" s="5" t="s">
        <v>20</v>
      </c>
      <c r="Q392" s="5" t="s">
        <v>24</v>
      </c>
      <c r="R392" s="5" t="s">
        <v>43</v>
      </c>
      <c r="S392" s="5" t="s">
        <v>44</v>
      </c>
      <c r="U392" s="5" t="s">
        <v>45</v>
      </c>
      <c r="V392" s="5" t="s">
        <v>52</v>
      </c>
    </row>
    <row r="393" s="16" customFormat="true" ht="15" hidden="false" customHeight="false" outlineLevel="0" collapsed="false">
      <c r="A393" s="11" t="s">
        <v>600</v>
      </c>
      <c r="B393" s="11" t="n">
        <v>0</v>
      </c>
      <c r="C393" s="10" t="n">
        <f aca="false">B393/$B$394</f>
        <v>0</v>
      </c>
      <c r="D393" s="11" t="n">
        <v>10</v>
      </c>
      <c r="E393" s="10" t="n">
        <f aca="false">D393/$D$394</f>
        <v>8.38750262109457E-005</v>
      </c>
      <c r="F393" s="11" t="n">
        <v>0</v>
      </c>
      <c r="G393" s="12" t="n">
        <f aca="false">F393/$F$394</f>
        <v>0</v>
      </c>
      <c r="H393" s="11" t="n">
        <v>0</v>
      </c>
      <c r="I393" s="10" t="n">
        <f aca="false">H393/$H$394</f>
        <v>0</v>
      </c>
      <c r="J393" s="11" t="n">
        <v>0</v>
      </c>
      <c r="K393" s="12" t="n">
        <f aca="false">J393/$J$394</f>
        <v>0</v>
      </c>
      <c r="L393" s="4" t="n">
        <f aca="false">B393+D393+F393+H393+J393</f>
        <v>10</v>
      </c>
      <c r="M393" s="11"/>
      <c r="N393" s="11"/>
      <c r="O393" s="15"/>
      <c r="P393" s="15"/>
      <c r="Q393" s="15"/>
      <c r="R393" s="15"/>
      <c r="S393" s="15"/>
      <c r="T393" s="15"/>
      <c r="U393" s="15"/>
      <c r="V393" s="15"/>
      <c r="W393" s="15"/>
    </row>
    <row r="394" customFormat="false" ht="15" hidden="false" customHeight="false" outlineLevel="0" collapsed="false">
      <c r="B394" s="1" t="n">
        <f aca="false">SUM(B2:B393)</f>
        <v>198329</v>
      </c>
      <c r="D394" s="1" t="n">
        <f aca="false">SUM(D2:D393)</f>
        <v>119225</v>
      </c>
      <c r="F394" s="2" t="n">
        <f aca="false">SUM(F2:F393)</f>
        <v>26184</v>
      </c>
      <c r="H394" s="1" t="n">
        <f aca="false">SUM(H2:H393)</f>
        <v>33076</v>
      </c>
      <c r="J394" s="2" t="n">
        <f aca="false">SUM(J2:J393)</f>
        <v>30788</v>
      </c>
      <c r="L394" s="1" t="n">
        <f aca="false">SUM(L2:L393)</f>
        <v>4076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17" width="13.14"/>
    <col collapsed="false" customWidth="true" hidden="false" outlineLevel="0" max="2" min="2" style="0" width="164.56"/>
  </cols>
  <sheetData>
    <row r="1" customFormat="false" ht="15" hidden="false" customHeight="false" outlineLevel="0" collapsed="false">
      <c r="A1" s="18" t="s">
        <v>601</v>
      </c>
      <c r="B1" s="19" t="s">
        <v>602</v>
      </c>
    </row>
    <row r="2" customFormat="false" ht="15" hidden="false" customHeight="false" outlineLevel="0" collapsed="false">
      <c r="A2" s="20" t="n">
        <v>1</v>
      </c>
      <c r="B2" s="0" t="s">
        <v>603</v>
      </c>
    </row>
    <row r="3" customFormat="false" ht="15" hidden="false" customHeight="false" outlineLevel="0" collapsed="false">
      <c r="A3" s="20" t="n">
        <v>2</v>
      </c>
      <c r="B3" s="0" t="s">
        <v>604</v>
      </c>
    </row>
    <row r="4" customFormat="false" ht="15" hidden="false" customHeight="false" outlineLevel="0" collapsed="false">
      <c r="A4" s="20" t="n">
        <v>3</v>
      </c>
      <c r="B4" s="0" t="s">
        <v>605</v>
      </c>
    </row>
    <row r="5" customFormat="false" ht="15" hidden="false" customHeight="false" outlineLevel="0" collapsed="false">
      <c r="A5" s="20" t="n">
        <v>4</v>
      </c>
      <c r="B5" s="0" t="s">
        <v>606</v>
      </c>
    </row>
    <row r="6" customFormat="false" ht="15" hidden="false" customHeight="false" outlineLevel="0" collapsed="false">
      <c r="A6" s="20" t="n">
        <v>5</v>
      </c>
      <c r="B6" s="0" t="s">
        <v>607</v>
      </c>
    </row>
    <row r="7" customFormat="false" ht="15" hidden="false" customHeight="false" outlineLevel="0" collapsed="false">
      <c r="A7" s="20" t="n">
        <v>6</v>
      </c>
      <c r="B7" s="0" t="s">
        <v>608</v>
      </c>
    </row>
    <row r="8" customFormat="false" ht="15" hidden="false" customHeight="false" outlineLevel="0" collapsed="false">
      <c r="A8" s="20" t="n">
        <v>7</v>
      </c>
      <c r="B8" s="0" t="s">
        <v>609</v>
      </c>
    </row>
    <row r="9" customFormat="false" ht="15" hidden="false" customHeight="false" outlineLevel="0" collapsed="false">
      <c r="A9" s="20" t="n">
        <v>8</v>
      </c>
      <c r="B9" s="0" t="s">
        <v>610</v>
      </c>
    </row>
    <row r="10" customFormat="false" ht="15" hidden="false" customHeight="false" outlineLevel="0" collapsed="false">
      <c r="A10" s="20" t="n">
        <v>9</v>
      </c>
      <c r="B10" s="0" t="s">
        <v>611</v>
      </c>
    </row>
    <row r="11" customFormat="false" ht="15" hidden="false" customHeight="false" outlineLevel="0" collapsed="false">
      <c r="A11" s="21" t="n">
        <v>10</v>
      </c>
      <c r="B11" s="0" t="s">
        <v>612</v>
      </c>
    </row>
    <row r="12" customFormat="false" ht="15" hidden="false" customHeight="false" outlineLevel="0" collapsed="false">
      <c r="A12" s="21" t="n">
        <v>11</v>
      </c>
      <c r="B12" s="0" t="s">
        <v>613</v>
      </c>
    </row>
    <row r="13" customFormat="false" ht="15" hidden="false" customHeight="false" outlineLevel="0" collapsed="false">
      <c r="A13" s="21" t="n">
        <v>12</v>
      </c>
      <c r="B13" s="0" t="s">
        <v>614</v>
      </c>
    </row>
    <row r="14" customFormat="false" ht="15" hidden="false" customHeight="false" outlineLevel="0" collapsed="false">
      <c r="A14" s="21" t="n">
        <v>13</v>
      </c>
      <c r="B14" s="0" t="s">
        <v>615</v>
      </c>
    </row>
    <row r="15" customFormat="false" ht="15" hidden="false" customHeight="false" outlineLevel="0" collapsed="false">
      <c r="A15" s="21" t="n">
        <v>14</v>
      </c>
      <c r="B15" s="0" t="s">
        <v>616</v>
      </c>
    </row>
    <row r="16" customFormat="false" ht="15" hidden="false" customHeight="false" outlineLevel="0" collapsed="false">
      <c r="A16" s="21" t="n">
        <v>15</v>
      </c>
      <c r="B16" s="0" t="s">
        <v>617</v>
      </c>
    </row>
    <row r="17" customFormat="false" ht="15" hidden="false" customHeight="false" outlineLevel="0" collapsed="false">
      <c r="A17" s="21" t="n">
        <v>16</v>
      </c>
      <c r="B17" s="0" t="s">
        <v>618</v>
      </c>
    </row>
    <row r="18" customFormat="false" ht="15" hidden="false" customHeight="false" outlineLevel="0" collapsed="false">
      <c r="A18" s="21" t="n">
        <v>17</v>
      </c>
      <c r="B18" s="0" t="s">
        <v>619</v>
      </c>
    </row>
    <row r="19" customFormat="false" ht="15" hidden="false" customHeight="false" outlineLevel="0" collapsed="false">
      <c r="A19" s="21" t="n">
        <v>18</v>
      </c>
      <c r="B19" s="0" t="s">
        <v>620</v>
      </c>
    </row>
    <row r="20" customFormat="false" ht="15" hidden="false" customHeight="false" outlineLevel="0" collapsed="false">
      <c r="A20" s="21" t="n">
        <v>19</v>
      </c>
      <c r="B20" s="0" t="s">
        <v>621</v>
      </c>
    </row>
    <row r="21" customFormat="false" ht="15" hidden="false" customHeight="false" outlineLevel="0" collapsed="false">
      <c r="A21" s="21" t="n">
        <v>20</v>
      </c>
      <c r="B21" s="0" t="s">
        <v>622</v>
      </c>
    </row>
    <row r="22" customFormat="false" ht="15" hidden="false" customHeight="false" outlineLevel="0" collapsed="false">
      <c r="A22" s="21" t="n">
        <v>21</v>
      </c>
      <c r="B22" s="0" t="s">
        <v>623</v>
      </c>
    </row>
    <row r="23" customFormat="false" ht="15" hidden="false" customHeight="false" outlineLevel="0" collapsed="false">
      <c r="A23" s="21" t="n">
        <v>22</v>
      </c>
      <c r="B23" s="0" t="s">
        <v>624</v>
      </c>
    </row>
    <row r="24" customFormat="false" ht="15" hidden="false" customHeight="false" outlineLevel="0" collapsed="false">
      <c r="A24" s="21" t="n">
        <v>23</v>
      </c>
      <c r="B24" s="0" t="s">
        <v>625</v>
      </c>
    </row>
    <row r="25" customFormat="false" ht="15" hidden="false" customHeight="false" outlineLevel="0" collapsed="false">
      <c r="A25" s="21" t="n">
        <v>24</v>
      </c>
      <c r="B25" s="0" t="s">
        <v>626</v>
      </c>
    </row>
    <row r="26" customFormat="false" ht="15" hidden="false" customHeight="false" outlineLevel="0" collapsed="false">
      <c r="A26" s="21" t="n">
        <v>25</v>
      </c>
      <c r="B26" s="0" t="s">
        <v>627</v>
      </c>
    </row>
    <row r="27" customFormat="false" ht="15" hidden="false" customHeight="false" outlineLevel="0" collapsed="false">
      <c r="A27" s="21" t="n">
        <v>26</v>
      </c>
      <c r="B27" s="0" t="s">
        <v>628</v>
      </c>
    </row>
    <row r="28" customFormat="false" ht="15" hidden="false" customHeight="false" outlineLevel="0" collapsed="false">
      <c r="A28" s="21" t="n">
        <v>27</v>
      </c>
      <c r="B28" s="0" t="s">
        <v>629</v>
      </c>
    </row>
    <row r="29" customFormat="false" ht="15" hidden="false" customHeight="false" outlineLevel="0" collapsed="false">
      <c r="A29" s="21" t="n">
        <v>28</v>
      </c>
      <c r="B29" s="0" t="s">
        <v>630</v>
      </c>
    </row>
    <row r="30" customFormat="false" ht="15" hidden="false" customHeight="false" outlineLevel="0" collapsed="false">
      <c r="A30" s="21" t="n">
        <v>29</v>
      </c>
      <c r="B30" s="0" t="s">
        <v>631</v>
      </c>
    </row>
    <row r="31" customFormat="false" ht="15" hidden="false" customHeight="false" outlineLevel="0" collapsed="false">
      <c r="A31" s="21" t="n">
        <v>30</v>
      </c>
      <c r="B31" s="0" t="s">
        <v>632</v>
      </c>
    </row>
    <row r="32" customFormat="false" ht="15" hidden="false" customHeight="false" outlineLevel="0" collapsed="false">
      <c r="A32" s="21" t="n">
        <v>31</v>
      </c>
      <c r="B32" s="0" t="s">
        <v>633</v>
      </c>
    </row>
    <row r="33" customFormat="false" ht="15" hidden="false" customHeight="false" outlineLevel="0" collapsed="false">
      <c r="A33" s="21" t="n">
        <v>32</v>
      </c>
      <c r="B33" s="0" t="s">
        <v>634</v>
      </c>
    </row>
    <row r="34" customFormat="false" ht="15" hidden="false" customHeight="false" outlineLevel="0" collapsed="false">
      <c r="A34" s="21" t="n">
        <v>33</v>
      </c>
      <c r="B34" s="0" t="s">
        <v>635</v>
      </c>
    </row>
    <row r="35" customFormat="false" ht="15" hidden="false" customHeight="false" outlineLevel="0" collapsed="false">
      <c r="A35" s="21" t="n">
        <v>34</v>
      </c>
      <c r="B35" s="0" t="s">
        <v>636</v>
      </c>
    </row>
    <row r="36" customFormat="false" ht="15" hidden="false" customHeight="false" outlineLevel="0" collapsed="false">
      <c r="A36" s="21" t="n">
        <v>35</v>
      </c>
      <c r="B36" s="0" t="s">
        <v>637</v>
      </c>
    </row>
    <row r="37" customFormat="false" ht="15" hidden="false" customHeight="false" outlineLevel="0" collapsed="false">
      <c r="A37" s="21" t="n">
        <v>36</v>
      </c>
      <c r="B37" s="0" t="s">
        <v>638</v>
      </c>
    </row>
    <row r="38" customFormat="false" ht="15" hidden="false" customHeight="false" outlineLevel="0" collapsed="false">
      <c r="A38" s="21" t="n">
        <v>37</v>
      </c>
      <c r="B38" s="0" t="s">
        <v>639</v>
      </c>
    </row>
    <row r="39" customFormat="false" ht="15" hidden="false" customHeight="false" outlineLevel="0" collapsed="false">
      <c r="A39" s="21" t="n">
        <v>38</v>
      </c>
      <c r="B39" s="0" t="s">
        <v>640</v>
      </c>
    </row>
    <row r="40" customFormat="false" ht="15" hidden="false" customHeight="false" outlineLevel="0" collapsed="false">
      <c r="A40" s="21" t="n">
        <v>39</v>
      </c>
      <c r="B40" s="0" t="s">
        <v>641</v>
      </c>
    </row>
    <row r="41" customFormat="false" ht="15" hidden="false" customHeight="false" outlineLevel="0" collapsed="false">
      <c r="A41" s="21" t="n">
        <v>40</v>
      </c>
      <c r="B41" s="0" t="s">
        <v>642</v>
      </c>
    </row>
    <row r="42" customFormat="false" ht="15" hidden="false" customHeight="false" outlineLevel="0" collapsed="false">
      <c r="A42" s="21" t="n">
        <v>41</v>
      </c>
      <c r="B42" s="0" t="s">
        <v>643</v>
      </c>
    </row>
    <row r="43" customFormat="false" ht="15" hidden="false" customHeight="false" outlineLevel="0" collapsed="false">
      <c r="A43" s="21" t="n">
        <v>42</v>
      </c>
      <c r="B43" s="0" t="s">
        <v>644</v>
      </c>
    </row>
    <row r="44" customFormat="false" ht="15" hidden="false" customHeight="false" outlineLevel="0" collapsed="false">
      <c r="A44" s="21" t="n">
        <v>43</v>
      </c>
      <c r="B44" s="0" t="s">
        <v>645</v>
      </c>
    </row>
    <row r="45" customFormat="false" ht="15" hidden="false" customHeight="false" outlineLevel="0" collapsed="false">
      <c r="A45" s="21" t="n">
        <v>44</v>
      </c>
      <c r="B45" s="0" t="s">
        <v>646</v>
      </c>
    </row>
    <row r="46" customFormat="false" ht="15" hidden="false" customHeight="false" outlineLevel="0" collapsed="false">
      <c r="A46" s="21" t="n">
        <v>45</v>
      </c>
      <c r="B46" s="0" t="s">
        <v>647</v>
      </c>
    </row>
    <row r="47" customFormat="false" ht="15" hidden="false" customHeight="false" outlineLevel="0" collapsed="false">
      <c r="A47" s="21" t="n">
        <v>46</v>
      </c>
      <c r="B47" s="0" t="s">
        <v>648</v>
      </c>
    </row>
    <row r="48" customFormat="false" ht="15" hidden="false" customHeight="false" outlineLevel="0" collapsed="false">
      <c r="A48" s="21" t="n">
        <v>47</v>
      </c>
      <c r="B48" s="0" t="s">
        <v>649</v>
      </c>
    </row>
    <row r="49" customFormat="false" ht="15" hidden="false" customHeight="false" outlineLevel="0" collapsed="false">
      <c r="A49" s="21" t="n">
        <v>48</v>
      </c>
      <c r="B49" s="0" t="s">
        <v>650</v>
      </c>
    </row>
    <row r="50" customFormat="false" ht="15" hidden="false" customHeight="false" outlineLevel="0" collapsed="false">
      <c r="A50" s="21" t="n">
        <v>49</v>
      </c>
      <c r="B50" s="0" t="s">
        <v>651</v>
      </c>
    </row>
    <row r="51" customFormat="false" ht="15" hidden="false" customHeight="false" outlineLevel="0" collapsed="false">
      <c r="A51" s="21" t="n">
        <v>50</v>
      </c>
      <c r="B51" s="0" t="s">
        <v>652</v>
      </c>
    </row>
    <row r="52" customFormat="false" ht="15" hidden="false" customHeight="false" outlineLevel="0" collapsed="false">
      <c r="A52" s="21" t="n">
        <v>51</v>
      </c>
      <c r="B52" s="0" t="s">
        <v>653</v>
      </c>
    </row>
    <row r="53" customFormat="false" ht="15" hidden="false" customHeight="false" outlineLevel="0" collapsed="false">
      <c r="A53" s="21" t="n">
        <v>52</v>
      </c>
      <c r="B53" s="0" t="s">
        <v>654</v>
      </c>
    </row>
    <row r="54" customFormat="false" ht="15" hidden="false" customHeight="false" outlineLevel="0" collapsed="false">
      <c r="A54" s="21" t="n">
        <v>53</v>
      </c>
      <c r="B54" s="0" t="s">
        <v>655</v>
      </c>
    </row>
    <row r="55" customFormat="false" ht="15" hidden="false" customHeight="false" outlineLevel="0" collapsed="false">
      <c r="A55" s="21" t="n">
        <v>54</v>
      </c>
      <c r="B55" s="0" t="s">
        <v>656</v>
      </c>
    </row>
    <row r="56" customFormat="false" ht="15" hidden="false" customHeight="false" outlineLevel="0" collapsed="false">
      <c r="A56" s="21" t="n">
        <v>55</v>
      </c>
      <c r="B56" s="0" t="s">
        <v>657</v>
      </c>
    </row>
    <row r="57" customFormat="false" ht="15" hidden="false" customHeight="false" outlineLevel="0" collapsed="false">
      <c r="A57" s="21" t="n">
        <v>56</v>
      </c>
      <c r="B57" s="0" t="s">
        <v>658</v>
      </c>
    </row>
    <row r="58" customFormat="false" ht="15" hidden="false" customHeight="false" outlineLevel="0" collapsed="false">
      <c r="A58" s="21" t="n">
        <v>57</v>
      </c>
      <c r="B58" s="0" t="s">
        <v>659</v>
      </c>
    </row>
    <row r="59" customFormat="false" ht="15" hidden="false" customHeight="false" outlineLevel="0" collapsed="false">
      <c r="A59" s="21" t="n">
        <v>58</v>
      </c>
      <c r="B59" s="0" t="s">
        <v>660</v>
      </c>
    </row>
    <row r="60" customFormat="false" ht="15" hidden="false" customHeight="false" outlineLevel="0" collapsed="false">
      <c r="A60" s="21" t="n">
        <v>59</v>
      </c>
      <c r="B60" s="0" t="s">
        <v>661</v>
      </c>
    </row>
    <row r="61" customFormat="false" ht="15" hidden="false" customHeight="false" outlineLevel="0" collapsed="false">
      <c r="A61" s="21" t="n">
        <v>60</v>
      </c>
      <c r="B61" s="0" t="s">
        <v>662</v>
      </c>
    </row>
    <row r="62" customFormat="false" ht="15" hidden="false" customHeight="false" outlineLevel="0" collapsed="false">
      <c r="A62" s="21" t="n">
        <v>61</v>
      </c>
      <c r="B62" s="0" t="s">
        <v>663</v>
      </c>
    </row>
    <row r="63" customFormat="false" ht="15" hidden="false" customHeight="false" outlineLevel="0" collapsed="false">
      <c r="A63" s="21" t="n">
        <v>62</v>
      </c>
      <c r="B63" s="0" t="s">
        <v>664</v>
      </c>
    </row>
    <row r="64" customFormat="false" ht="15" hidden="false" customHeight="false" outlineLevel="0" collapsed="false">
      <c r="A64" s="21" t="n">
        <v>63</v>
      </c>
      <c r="B64" s="0" t="s">
        <v>665</v>
      </c>
    </row>
    <row r="65" customFormat="false" ht="15" hidden="false" customHeight="false" outlineLevel="0" collapsed="false">
      <c r="A65" s="21" t="n">
        <v>64</v>
      </c>
      <c r="B65" s="0" t="s">
        <v>666</v>
      </c>
    </row>
    <row r="66" customFormat="false" ht="15" hidden="false" customHeight="false" outlineLevel="0" collapsed="false">
      <c r="A66" s="21" t="n">
        <v>65</v>
      </c>
      <c r="B66" s="0" t="s">
        <v>667</v>
      </c>
    </row>
    <row r="67" customFormat="false" ht="15" hidden="false" customHeight="false" outlineLevel="0" collapsed="false">
      <c r="A67" s="21" t="n">
        <v>66</v>
      </c>
      <c r="B67" s="0" t="s">
        <v>668</v>
      </c>
    </row>
    <row r="68" customFormat="false" ht="15" hidden="false" customHeight="false" outlineLevel="0" collapsed="false">
      <c r="A68" s="21" t="n">
        <v>67</v>
      </c>
      <c r="B68" s="0" t="s">
        <v>669</v>
      </c>
    </row>
    <row r="69" customFormat="false" ht="15" hidden="false" customHeight="false" outlineLevel="0" collapsed="false">
      <c r="A69" s="21" t="n">
        <v>68</v>
      </c>
      <c r="B69" s="0" t="s">
        <v>670</v>
      </c>
    </row>
    <row r="70" customFormat="false" ht="15" hidden="false" customHeight="false" outlineLevel="0" collapsed="false">
      <c r="A70" s="21" t="n">
        <v>69</v>
      </c>
      <c r="B70" s="0" t="s">
        <v>671</v>
      </c>
    </row>
    <row r="71" customFormat="false" ht="15" hidden="false" customHeight="false" outlineLevel="0" collapsed="false">
      <c r="A71" s="21" t="n">
        <v>70</v>
      </c>
      <c r="B71" s="0" t="s">
        <v>672</v>
      </c>
    </row>
    <row r="72" customFormat="false" ht="15" hidden="false" customHeight="false" outlineLevel="0" collapsed="false">
      <c r="A72" s="21" t="n">
        <v>71</v>
      </c>
      <c r="B72" s="0" t="s">
        <v>673</v>
      </c>
    </row>
    <row r="73" customFormat="false" ht="15" hidden="false" customHeight="false" outlineLevel="0" collapsed="false">
      <c r="A73" s="21" t="n">
        <v>72</v>
      </c>
      <c r="B73" s="0" t="s">
        <v>674</v>
      </c>
    </row>
    <row r="74" customFormat="false" ht="15" hidden="false" customHeight="false" outlineLevel="0" collapsed="false">
      <c r="A74" s="21" t="n">
        <v>73</v>
      </c>
      <c r="B74" s="0" t="s">
        <v>675</v>
      </c>
    </row>
    <row r="75" customFormat="false" ht="15" hidden="false" customHeight="false" outlineLevel="0" collapsed="false">
      <c r="A75" s="21" t="n">
        <v>74</v>
      </c>
      <c r="B75" s="0" t="s">
        <v>676</v>
      </c>
    </row>
    <row r="76" customFormat="false" ht="15" hidden="false" customHeight="false" outlineLevel="0" collapsed="false">
      <c r="A76" s="21" t="n">
        <v>75</v>
      </c>
      <c r="B76" s="0" t="s">
        <v>677</v>
      </c>
    </row>
    <row r="77" customFormat="false" ht="15" hidden="false" customHeight="false" outlineLevel="0" collapsed="false">
      <c r="A77" s="21" t="n">
        <v>76</v>
      </c>
      <c r="B77" s="0" t="s">
        <v>678</v>
      </c>
    </row>
    <row r="78" customFormat="false" ht="15" hidden="false" customHeight="false" outlineLevel="0" collapsed="false">
      <c r="A78" s="21" t="n">
        <v>77</v>
      </c>
      <c r="B78" s="0" t="s">
        <v>679</v>
      </c>
    </row>
    <row r="79" customFormat="false" ht="15" hidden="false" customHeight="false" outlineLevel="0" collapsed="false">
      <c r="A79" s="21" t="n">
        <v>78</v>
      </c>
      <c r="B79" s="0" t="s">
        <v>680</v>
      </c>
    </row>
    <row r="80" customFormat="false" ht="15" hidden="false" customHeight="false" outlineLevel="0" collapsed="false">
      <c r="A80" s="21" t="n">
        <v>79</v>
      </c>
      <c r="B80" s="0" t="s">
        <v>681</v>
      </c>
    </row>
    <row r="81" customFormat="false" ht="15" hidden="false" customHeight="false" outlineLevel="0" collapsed="false">
      <c r="A81" s="21" t="n">
        <v>80</v>
      </c>
      <c r="B81" s="0" t="s">
        <v>682</v>
      </c>
    </row>
    <row r="82" customFormat="false" ht="15" hidden="false" customHeight="false" outlineLevel="0" collapsed="false">
      <c r="A82" s="21" t="n">
        <v>81</v>
      </c>
      <c r="B82" s="0" t="s">
        <v>683</v>
      </c>
    </row>
    <row r="83" customFormat="false" ht="15" hidden="false" customHeight="false" outlineLevel="0" collapsed="false">
      <c r="A83" s="21" t="n">
        <v>82</v>
      </c>
      <c r="B83" s="0" t="s">
        <v>684</v>
      </c>
    </row>
    <row r="84" customFormat="false" ht="15" hidden="false" customHeight="false" outlineLevel="0" collapsed="false">
      <c r="A84" s="21" t="n">
        <v>83</v>
      </c>
      <c r="B84" s="0" t="s">
        <v>685</v>
      </c>
    </row>
    <row r="85" customFormat="false" ht="15" hidden="false" customHeight="false" outlineLevel="0" collapsed="false">
      <c r="A85" s="21" t="n">
        <v>84</v>
      </c>
      <c r="B85" s="0" t="s">
        <v>686</v>
      </c>
    </row>
    <row r="86" customFormat="false" ht="15" hidden="false" customHeight="false" outlineLevel="0" collapsed="false">
      <c r="A86" s="21" t="n">
        <v>85</v>
      </c>
      <c r="B86" s="0" t="s">
        <v>687</v>
      </c>
    </row>
    <row r="87" customFormat="false" ht="15" hidden="false" customHeight="false" outlineLevel="0" collapsed="false">
      <c r="A87" s="21" t="n">
        <v>86</v>
      </c>
      <c r="B87" s="0" t="s">
        <v>688</v>
      </c>
    </row>
    <row r="88" customFormat="false" ht="15" hidden="false" customHeight="false" outlineLevel="0" collapsed="false">
      <c r="A88" s="21" t="n">
        <v>87</v>
      </c>
      <c r="B88" s="0" t="s">
        <v>689</v>
      </c>
    </row>
    <row r="89" customFormat="false" ht="15" hidden="false" customHeight="false" outlineLevel="0" collapsed="false">
      <c r="A89" s="21" t="n">
        <v>88</v>
      </c>
      <c r="B89" s="0" t="s">
        <v>690</v>
      </c>
    </row>
    <row r="90" customFormat="false" ht="15" hidden="false" customHeight="false" outlineLevel="0" collapsed="false">
      <c r="A90" s="21" t="n">
        <v>89</v>
      </c>
      <c r="B90" s="0" t="s">
        <v>691</v>
      </c>
    </row>
    <row r="91" customFormat="false" ht="15" hidden="false" customHeight="false" outlineLevel="0" collapsed="false">
      <c r="A91" s="21" t="n">
        <v>90</v>
      </c>
      <c r="B91" s="0" t="s">
        <v>692</v>
      </c>
    </row>
    <row r="92" customFormat="false" ht="15" hidden="false" customHeight="false" outlineLevel="0" collapsed="false">
      <c r="A92" s="21" t="n">
        <v>91</v>
      </c>
      <c r="B92" s="0" t="s">
        <v>693</v>
      </c>
    </row>
    <row r="93" customFormat="false" ht="15" hidden="false" customHeight="false" outlineLevel="0" collapsed="false">
      <c r="A93" s="21" t="n">
        <v>92</v>
      </c>
      <c r="B93" s="0" t="s">
        <v>694</v>
      </c>
    </row>
    <row r="94" customFormat="false" ht="15" hidden="false" customHeight="false" outlineLevel="0" collapsed="false">
      <c r="A94" s="21" t="n">
        <v>93</v>
      </c>
      <c r="B94" s="0" t="s">
        <v>695</v>
      </c>
    </row>
    <row r="95" customFormat="false" ht="15" hidden="false" customHeight="false" outlineLevel="0" collapsed="false">
      <c r="A95" s="21" t="n">
        <v>94</v>
      </c>
      <c r="B95" s="0" t="s">
        <v>696</v>
      </c>
    </row>
    <row r="96" customFormat="false" ht="15" hidden="false" customHeight="false" outlineLevel="0" collapsed="false">
      <c r="A96" s="21" t="n">
        <v>95</v>
      </c>
      <c r="B96" s="0" t="s">
        <v>697</v>
      </c>
    </row>
    <row r="97" customFormat="false" ht="15" hidden="false" customHeight="false" outlineLevel="0" collapsed="false">
      <c r="A97" s="21" t="n">
        <v>96</v>
      </c>
      <c r="B97" s="0" t="s">
        <v>698</v>
      </c>
    </row>
    <row r="98" customFormat="false" ht="15" hidden="false" customHeight="false" outlineLevel="0" collapsed="false">
      <c r="A98" s="21" t="n">
        <v>97</v>
      </c>
      <c r="B98" s="0" t="s">
        <v>699</v>
      </c>
    </row>
    <row r="99" customFormat="false" ht="15" hidden="false" customHeight="false" outlineLevel="0" collapsed="false">
      <c r="A99" s="21" t="n">
        <v>98</v>
      </c>
      <c r="B99" s="0" t="s">
        <v>700</v>
      </c>
    </row>
    <row r="100" customFormat="false" ht="15" hidden="false" customHeight="false" outlineLevel="0" collapsed="false">
      <c r="A100" s="21" t="n">
        <v>99</v>
      </c>
      <c r="B100" s="0" t="s">
        <v>701</v>
      </c>
    </row>
    <row r="101" customFormat="false" ht="15" hidden="false" customHeight="false" outlineLevel="0" collapsed="false">
      <c r="A101" s="17" t="n">
        <v>100</v>
      </c>
      <c r="B101" s="0" t="s">
        <v>702</v>
      </c>
    </row>
    <row r="102" customFormat="false" ht="15" hidden="false" customHeight="false" outlineLevel="0" collapsed="false">
      <c r="A102" s="17" t="n">
        <v>101</v>
      </c>
      <c r="B102" s="0" t="s">
        <v>703</v>
      </c>
    </row>
    <row r="103" customFormat="false" ht="15" hidden="false" customHeight="false" outlineLevel="0" collapsed="false">
      <c r="A103" s="17" t="n">
        <v>102</v>
      </c>
      <c r="B103" s="0" t="s">
        <v>704</v>
      </c>
    </row>
    <row r="104" customFormat="false" ht="15" hidden="false" customHeight="false" outlineLevel="0" collapsed="false">
      <c r="A104" s="17" t="n">
        <v>103</v>
      </c>
      <c r="B104" s="0" t="s">
        <v>705</v>
      </c>
    </row>
    <row r="105" customFormat="false" ht="15" hidden="false" customHeight="false" outlineLevel="0" collapsed="false">
      <c r="A105" s="17" t="n">
        <v>104</v>
      </c>
      <c r="B105" s="0" t="s">
        <v>706</v>
      </c>
    </row>
    <row r="106" customFormat="false" ht="15" hidden="false" customHeight="false" outlineLevel="0" collapsed="false">
      <c r="A106" s="17" t="n">
        <v>105</v>
      </c>
      <c r="B106" s="0" t="s">
        <v>707</v>
      </c>
    </row>
    <row r="107" customFormat="false" ht="15" hidden="false" customHeight="false" outlineLevel="0" collapsed="false">
      <c r="A107" s="17" t="n">
        <v>106</v>
      </c>
      <c r="B107" s="0" t="s">
        <v>708</v>
      </c>
    </row>
    <row r="108" customFormat="false" ht="15" hidden="false" customHeight="false" outlineLevel="0" collapsed="false">
      <c r="A108" s="17" t="n">
        <v>107</v>
      </c>
      <c r="B108" s="0" t="s">
        <v>709</v>
      </c>
    </row>
    <row r="109" customFormat="false" ht="15" hidden="false" customHeight="false" outlineLevel="0" collapsed="false">
      <c r="A109" s="17" t="n">
        <v>108</v>
      </c>
      <c r="B109" s="0" t="s">
        <v>710</v>
      </c>
    </row>
    <row r="110" customFormat="false" ht="15" hidden="false" customHeight="false" outlineLevel="0" collapsed="false">
      <c r="A110" s="17" t="n">
        <v>109</v>
      </c>
      <c r="B110" s="0" t="s">
        <v>711</v>
      </c>
    </row>
    <row r="111" customFormat="false" ht="15" hidden="false" customHeight="false" outlineLevel="0" collapsed="false">
      <c r="A111" s="17" t="n">
        <v>110</v>
      </c>
      <c r="B111" s="0" t="s">
        <v>712</v>
      </c>
    </row>
    <row r="112" customFormat="false" ht="15" hidden="false" customHeight="false" outlineLevel="0" collapsed="false">
      <c r="A112" s="17" t="n">
        <v>111</v>
      </c>
      <c r="B112" s="0" t="s">
        <v>713</v>
      </c>
    </row>
    <row r="113" customFormat="false" ht="15" hidden="false" customHeight="false" outlineLevel="0" collapsed="false">
      <c r="A113" s="17" t="n">
        <v>112</v>
      </c>
      <c r="B113" s="0" t="s">
        <v>714</v>
      </c>
    </row>
    <row r="114" customFormat="false" ht="15" hidden="false" customHeight="false" outlineLevel="0" collapsed="false">
      <c r="A114" s="17" t="n">
        <v>113</v>
      </c>
      <c r="B114" s="0" t="s">
        <v>715</v>
      </c>
    </row>
    <row r="115" customFormat="false" ht="15" hidden="false" customHeight="false" outlineLevel="0" collapsed="false">
      <c r="A115" s="17" t="n">
        <v>114</v>
      </c>
      <c r="B115" s="0" t="s">
        <v>716</v>
      </c>
    </row>
    <row r="116" customFormat="false" ht="15" hidden="false" customHeight="false" outlineLevel="0" collapsed="false">
      <c r="A116" s="17" t="n">
        <v>115</v>
      </c>
      <c r="B116" s="0" t="s">
        <v>717</v>
      </c>
    </row>
    <row r="117" customFormat="false" ht="15" hidden="false" customHeight="false" outlineLevel="0" collapsed="false">
      <c r="A117" s="17" t="n">
        <v>116</v>
      </c>
      <c r="B117" s="0" t="s">
        <v>718</v>
      </c>
    </row>
    <row r="118" customFormat="false" ht="15" hidden="false" customHeight="false" outlineLevel="0" collapsed="false">
      <c r="A118" s="17" t="n">
        <v>117</v>
      </c>
      <c r="B118" s="0" t="s">
        <v>719</v>
      </c>
    </row>
    <row r="119" customFormat="false" ht="15" hidden="false" customHeight="false" outlineLevel="0" collapsed="false">
      <c r="A119" s="17" t="n">
        <v>118</v>
      </c>
      <c r="B119" s="0" t="s">
        <v>720</v>
      </c>
    </row>
    <row r="120" customFormat="false" ht="15" hidden="false" customHeight="false" outlineLevel="0" collapsed="false">
      <c r="A120" s="17" t="n">
        <v>119</v>
      </c>
      <c r="B120" s="0" t="s">
        <v>721</v>
      </c>
    </row>
    <row r="121" customFormat="false" ht="15" hidden="false" customHeight="false" outlineLevel="0" collapsed="false">
      <c r="A121" s="17" t="n">
        <v>120</v>
      </c>
      <c r="B121" s="0" t="s">
        <v>722</v>
      </c>
    </row>
    <row r="122" customFormat="false" ht="15" hidden="false" customHeight="false" outlineLevel="0" collapsed="false">
      <c r="A122" s="17" t="n">
        <v>121</v>
      </c>
      <c r="B122" s="0" t="s">
        <v>723</v>
      </c>
    </row>
    <row r="123" customFormat="false" ht="15" hidden="false" customHeight="false" outlineLevel="0" collapsed="false">
      <c r="A123" s="17" t="n">
        <v>122</v>
      </c>
      <c r="B123" s="0" t="s">
        <v>724</v>
      </c>
    </row>
    <row r="124" customFormat="false" ht="15" hidden="false" customHeight="false" outlineLevel="0" collapsed="false">
      <c r="A124" s="17" t="n">
        <v>123</v>
      </c>
      <c r="B124" s="0" t="s">
        <v>725</v>
      </c>
    </row>
    <row r="125" customFormat="false" ht="15" hidden="false" customHeight="false" outlineLevel="0" collapsed="false">
      <c r="A125" s="17" t="n">
        <v>124</v>
      </c>
      <c r="B125" s="0" t="s">
        <v>726</v>
      </c>
    </row>
    <row r="126" customFormat="false" ht="15" hidden="false" customHeight="false" outlineLevel="0" collapsed="false">
      <c r="A126" s="17" t="n">
        <v>125</v>
      </c>
      <c r="B126" s="0" t="s">
        <v>727</v>
      </c>
    </row>
    <row r="127" customFormat="false" ht="15" hidden="false" customHeight="false" outlineLevel="0" collapsed="false">
      <c r="A127" s="17" t="n">
        <v>126</v>
      </c>
      <c r="B127" s="0" t="s">
        <v>728</v>
      </c>
    </row>
    <row r="128" customFormat="false" ht="15" hidden="false" customHeight="false" outlineLevel="0" collapsed="false">
      <c r="A128" s="17" t="n">
        <v>127</v>
      </c>
      <c r="B128" s="0" t="s">
        <v>729</v>
      </c>
    </row>
    <row r="129" customFormat="false" ht="15" hidden="false" customHeight="false" outlineLevel="0" collapsed="false">
      <c r="A129" s="17" t="n">
        <v>128</v>
      </c>
      <c r="B129" s="0" t="s">
        <v>730</v>
      </c>
    </row>
    <row r="130" customFormat="false" ht="15" hidden="false" customHeight="false" outlineLevel="0" collapsed="false">
      <c r="A130" s="17" t="n">
        <v>129</v>
      </c>
      <c r="B130" s="0" t="s">
        <v>731</v>
      </c>
    </row>
    <row r="131" customFormat="false" ht="15" hidden="false" customHeight="false" outlineLevel="0" collapsed="false">
      <c r="A131" s="17" t="n">
        <v>130</v>
      </c>
      <c r="B131" s="0" t="s">
        <v>732</v>
      </c>
    </row>
    <row r="132" customFormat="false" ht="15" hidden="false" customHeight="false" outlineLevel="0" collapsed="false">
      <c r="A132" s="17" t="n">
        <v>131</v>
      </c>
      <c r="B132" s="0" t="s">
        <v>733</v>
      </c>
    </row>
    <row r="133" customFormat="false" ht="15" hidden="false" customHeight="false" outlineLevel="0" collapsed="false">
      <c r="A133" s="17" t="n">
        <v>132</v>
      </c>
      <c r="B133" s="0" t="s">
        <v>734</v>
      </c>
    </row>
    <row r="134" customFormat="false" ht="15" hidden="false" customHeight="false" outlineLevel="0" collapsed="false">
      <c r="A134" s="17" t="n">
        <v>133</v>
      </c>
      <c r="B134" s="0" t="s">
        <v>735</v>
      </c>
    </row>
    <row r="135" customFormat="false" ht="15" hidden="false" customHeight="false" outlineLevel="0" collapsed="false">
      <c r="A135" s="17" t="n">
        <v>134</v>
      </c>
      <c r="B135" s="0" t="s">
        <v>736</v>
      </c>
    </row>
    <row r="136" customFormat="false" ht="15" hidden="false" customHeight="false" outlineLevel="0" collapsed="false">
      <c r="A136" s="17" t="n">
        <v>135</v>
      </c>
      <c r="B136" s="0" t="s">
        <v>737</v>
      </c>
    </row>
    <row r="137" customFormat="false" ht="15" hidden="false" customHeight="false" outlineLevel="0" collapsed="false">
      <c r="A137" s="17" t="n">
        <v>136</v>
      </c>
      <c r="B137" s="0" t="s">
        <v>738</v>
      </c>
    </row>
    <row r="138" customFormat="false" ht="15" hidden="false" customHeight="false" outlineLevel="0" collapsed="false">
      <c r="A138" s="17" t="n">
        <v>137</v>
      </c>
      <c r="B138" s="0" t="s">
        <v>739</v>
      </c>
    </row>
    <row r="139" customFormat="false" ht="15" hidden="false" customHeight="false" outlineLevel="0" collapsed="false">
      <c r="A139" s="17" t="n">
        <v>138</v>
      </c>
      <c r="B139" s="0" t="s">
        <v>740</v>
      </c>
    </row>
    <row r="140" customFormat="false" ht="15" hidden="false" customHeight="false" outlineLevel="0" collapsed="false">
      <c r="A140" s="17" t="n">
        <v>139</v>
      </c>
      <c r="B140" s="0" t="s">
        <v>741</v>
      </c>
    </row>
    <row r="141" customFormat="false" ht="15" hidden="false" customHeight="false" outlineLevel="0" collapsed="false">
      <c r="A141" s="17" t="n">
        <v>140</v>
      </c>
      <c r="B141" s="0" t="s">
        <v>742</v>
      </c>
    </row>
    <row r="142" customFormat="false" ht="15" hidden="false" customHeight="false" outlineLevel="0" collapsed="false">
      <c r="A142" s="17" t="n">
        <v>141</v>
      </c>
      <c r="B142" s="0" t="s">
        <v>743</v>
      </c>
    </row>
    <row r="143" customFormat="false" ht="15" hidden="false" customHeight="false" outlineLevel="0" collapsed="false">
      <c r="A143" s="17" t="n">
        <v>142</v>
      </c>
      <c r="B143" s="0" t="s">
        <v>744</v>
      </c>
    </row>
    <row r="144" customFormat="false" ht="15" hidden="false" customHeight="false" outlineLevel="0" collapsed="false">
      <c r="A144" s="17" t="n">
        <v>143</v>
      </c>
      <c r="B144" s="0" t="s">
        <v>745</v>
      </c>
    </row>
    <row r="145" customFormat="false" ht="15" hidden="false" customHeight="false" outlineLevel="0" collapsed="false">
      <c r="A145" s="17" t="n">
        <v>144</v>
      </c>
      <c r="B145" s="0" t="s">
        <v>746</v>
      </c>
    </row>
    <row r="146" customFormat="false" ht="15" hidden="false" customHeight="false" outlineLevel="0" collapsed="false">
      <c r="A146" s="17" t="n">
        <v>145</v>
      </c>
      <c r="B146" s="0" t="s">
        <v>747</v>
      </c>
    </row>
    <row r="147" customFormat="false" ht="15" hidden="false" customHeight="false" outlineLevel="0" collapsed="false">
      <c r="A147" s="17" t="n">
        <v>146</v>
      </c>
      <c r="B147" s="0" t="s">
        <v>748</v>
      </c>
    </row>
    <row r="148" customFormat="false" ht="15" hidden="false" customHeight="false" outlineLevel="0" collapsed="false">
      <c r="A148" s="17" t="n">
        <v>147</v>
      </c>
      <c r="B148" s="0" t="s">
        <v>749</v>
      </c>
    </row>
    <row r="149" customFormat="false" ht="15" hidden="false" customHeight="false" outlineLevel="0" collapsed="false">
      <c r="A149" s="17" t="n">
        <v>148</v>
      </c>
      <c r="B149" s="0" t="s">
        <v>750</v>
      </c>
    </row>
    <row r="150" customFormat="false" ht="15" hidden="false" customHeight="false" outlineLevel="0" collapsed="false">
      <c r="A150" s="17" t="n">
        <v>149</v>
      </c>
      <c r="B150" s="0" t="s">
        <v>751</v>
      </c>
    </row>
    <row r="151" customFormat="false" ht="15" hidden="false" customHeight="false" outlineLevel="0" collapsed="false">
      <c r="A151" s="17" t="n">
        <v>150</v>
      </c>
      <c r="B151" s="0" t="s">
        <v>752</v>
      </c>
    </row>
    <row r="152" customFormat="false" ht="15" hidden="false" customHeight="false" outlineLevel="0" collapsed="false">
      <c r="A152" s="17" t="n">
        <v>151</v>
      </c>
      <c r="B152" s="0" t="s">
        <v>753</v>
      </c>
    </row>
    <row r="153" customFormat="false" ht="15" hidden="false" customHeight="false" outlineLevel="0" collapsed="false">
      <c r="A153" s="17" t="n">
        <v>152</v>
      </c>
      <c r="B153" s="0" t="s">
        <v>754</v>
      </c>
    </row>
    <row r="154" customFormat="false" ht="15" hidden="false" customHeight="false" outlineLevel="0" collapsed="false">
      <c r="A154" s="17" t="n">
        <v>153</v>
      </c>
      <c r="B154" s="0" t="s">
        <v>755</v>
      </c>
    </row>
    <row r="155" customFormat="false" ht="15" hidden="false" customHeight="false" outlineLevel="0" collapsed="false">
      <c r="A155" s="17" t="n">
        <v>154</v>
      </c>
      <c r="B155" s="0" t="s">
        <v>756</v>
      </c>
    </row>
    <row r="156" customFormat="false" ht="15" hidden="false" customHeight="false" outlineLevel="0" collapsed="false">
      <c r="A156" s="17" t="n">
        <v>155</v>
      </c>
      <c r="B156" s="0" t="s">
        <v>757</v>
      </c>
    </row>
    <row r="157" customFormat="false" ht="15" hidden="false" customHeight="false" outlineLevel="0" collapsed="false">
      <c r="A157" s="17" t="n">
        <v>156</v>
      </c>
      <c r="B157" s="0" t="s">
        <v>758</v>
      </c>
    </row>
    <row r="158" customFormat="false" ht="15" hidden="false" customHeight="false" outlineLevel="0" collapsed="false">
      <c r="A158" s="17" t="n">
        <v>157</v>
      </c>
      <c r="B158" s="0" t="s">
        <v>759</v>
      </c>
    </row>
    <row r="159" customFormat="false" ht="15" hidden="false" customHeight="false" outlineLevel="0" collapsed="false">
      <c r="A159" s="17" t="n">
        <v>158</v>
      </c>
      <c r="B159" s="0" t="s">
        <v>760</v>
      </c>
    </row>
    <row r="160" customFormat="false" ht="15" hidden="false" customHeight="false" outlineLevel="0" collapsed="false">
      <c r="A160" s="17" t="n">
        <v>159</v>
      </c>
      <c r="B160" s="0" t="s">
        <v>761</v>
      </c>
    </row>
    <row r="161" customFormat="false" ht="15" hidden="false" customHeight="false" outlineLevel="0" collapsed="false">
      <c r="A161" s="17" t="n">
        <v>160</v>
      </c>
      <c r="B161" s="0" t="s">
        <v>762</v>
      </c>
    </row>
    <row r="162" customFormat="false" ht="15" hidden="false" customHeight="false" outlineLevel="0" collapsed="false">
      <c r="A162" s="17" t="n">
        <v>161</v>
      </c>
      <c r="B162" s="0" t="s">
        <v>763</v>
      </c>
    </row>
    <row r="163" customFormat="false" ht="15" hidden="false" customHeight="false" outlineLevel="0" collapsed="false">
      <c r="A163" s="17" t="n">
        <v>162</v>
      </c>
      <c r="B163" s="0" t="s">
        <v>764</v>
      </c>
    </row>
    <row r="164" customFormat="false" ht="15" hidden="false" customHeight="false" outlineLevel="0" collapsed="false">
      <c r="A164" s="17" t="n">
        <v>163</v>
      </c>
      <c r="B164" s="0" t="s">
        <v>765</v>
      </c>
    </row>
    <row r="165" customFormat="false" ht="15" hidden="false" customHeight="false" outlineLevel="0" collapsed="false">
      <c r="A165" s="17" t="n">
        <v>164</v>
      </c>
      <c r="B165" s="0" t="s">
        <v>766</v>
      </c>
    </row>
    <row r="166" customFormat="false" ht="15" hidden="false" customHeight="false" outlineLevel="0" collapsed="false">
      <c r="A166" s="17" t="n">
        <v>165</v>
      </c>
      <c r="B166" s="0" t="s">
        <v>767</v>
      </c>
    </row>
    <row r="167" customFormat="false" ht="15" hidden="false" customHeight="false" outlineLevel="0" collapsed="false">
      <c r="A167" s="17" t="n">
        <v>166</v>
      </c>
      <c r="B167" s="0" t="s">
        <v>768</v>
      </c>
    </row>
    <row r="168" customFormat="false" ht="15" hidden="false" customHeight="false" outlineLevel="0" collapsed="false">
      <c r="A168" s="17" t="n">
        <v>167</v>
      </c>
      <c r="B168" s="0" t="s">
        <v>769</v>
      </c>
    </row>
    <row r="169" customFormat="false" ht="15" hidden="false" customHeight="false" outlineLevel="0" collapsed="false">
      <c r="A169" s="17" t="n">
        <v>168</v>
      </c>
      <c r="B169" s="0" t="s">
        <v>770</v>
      </c>
    </row>
    <row r="170" customFormat="false" ht="15" hidden="false" customHeight="false" outlineLevel="0" collapsed="false">
      <c r="A170" s="17" t="n">
        <v>169</v>
      </c>
      <c r="B170" s="0" t="s">
        <v>771</v>
      </c>
    </row>
    <row r="171" customFormat="false" ht="15" hidden="false" customHeight="false" outlineLevel="0" collapsed="false">
      <c r="A171" s="17" t="n">
        <v>170</v>
      </c>
      <c r="B171" s="0" t="s">
        <v>772</v>
      </c>
    </row>
    <row r="172" customFormat="false" ht="15" hidden="false" customHeight="false" outlineLevel="0" collapsed="false">
      <c r="A172" s="17" t="n">
        <v>171</v>
      </c>
      <c r="B172" s="0" t="s">
        <v>773</v>
      </c>
    </row>
    <row r="173" customFormat="false" ht="15" hidden="false" customHeight="false" outlineLevel="0" collapsed="false">
      <c r="A173" s="17" t="n">
        <v>172</v>
      </c>
      <c r="B173" s="0" t="s">
        <v>774</v>
      </c>
    </row>
    <row r="174" customFormat="false" ht="15" hidden="false" customHeight="false" outlineLevel="0" collapsed="false">
      <c r="A174" s="17" t="n">
        <v>173</v>
      </c>
      <c r="B174" s="0" t="s">
        <v>775</v>
      </c>
    </row>
    <row r="175" customFormat="false" ht="15" hidden="false" customHeight="false" outlineLevel="0" collapsed="false">
      <c r="A175" s="17" t="n">
        <v>174</v>
      </c>
      <c r="B175" s="0" t="s">
        <v>776</v>
      </c>
    </row>
    <row r="176" customFormat="false" ht="15" hidden="false" customHeight="false" outlineLevel="0" collapsed="false">
      <c r="A176" s="17" t="n">
        <v>175</v>
      </c>
      <c r="B176" s="0" t="s">
        <v>777</v>
      </c>
    </row>
    <row r="177" customFormat="false" ht="15" hidden="false" customHeight="false" outlineLevel="0" collapsed="false">
      <c r="A177" s="17" t="n">
        <v>176</v>
      </c>
      <c r="B177" s="0" t="s">
        <v>778</v>
      </c>
    </row>
    <row r="178" customFormat="false" ht="15" hidden="false" customHeight="false" outlineLevel="0" collapsed="false">
      <c r="A178" s="17" t="n">
        <v>177</v>
      </c>
      <c r="B178" s="0" t="s">
        <v>779</v>
      </c>
    </row>
    <row r="179" customFormat="false" ht="15" hidden="false" customHeight="false" outlineLevel="0" collapsed="false">
      <c r="A179" s="17" t="n">
        <v>178</v>
      </c>
      <c r="B179" s="0" t="s">
        <v>780</v>
      </c>
    </row>
    <row r="180" customFormat="false" ht="15" hidden="false" customHeight="false" outlineLevel="0" collapsed="false">
      <c r="A180" s="17" t="n">
        <v>179</v>
      </c>
      <c r="B180" s="0" t="s">
        <v>781</v>
      </c>
    </row>
    <row r="181" customFormat="false" ht="15" hidden="false" customHeight="false" outlineLevel="0" collapsed="false">
      <c r="A181" s="17" t="n">
        <v>180</v>
      </c>
      <c r="B181" s="0" t="s">
        <v>782</v>
      </c>
    </row>
    <row r="182" customFormat="false" ht="15" hidden="false" customHeight="false" outlineLevel="0" collapsed="false">
      <c r="A182" s="17" t="n">
        <v>181</v>
      </c>
      <c r="B182" s="0" t="s">
        <v>783</v>
      </c>
    </row>
    <row r="183" customFormat="false" ht="15" hidden="false" customHeight="false" outlineLevel="0" collapsed="false">
      <c r="A183" s="17" t="n">
        <v>182</v>
      </c>
      <c r="B183" s="0" t="s">
        <v>784</v>
      </c>
    </row>
    <row r="184" customFormat="false" ht="15" hidden="false" customHeight="false" outlineLevel="0" collapsed="false">
      <c r="A184" s="17" t="n">
        <v>183</v>
      </c>
      <c r="B184" s="0" t="s">
        <v>785</v>
      </c>
    </row>
    <row r="185" customFormat="false" ht="15" hidden="false" customHeight="false" outlineLevel="0" collapsed="false">
      <c r="A185" s="17" t="n">
        <v>184</v>
      </c>
      <c r="B185" s="0" t="s">
        <v>786</v>
      </c>
    </row>
    <row r="186" customFormat="false" ht="15" hidden="false" customHeight="false" outlineLevel="0" collapsed="false">
      <c r="A186" s="17" t="n">
        <v>185</v>
      </c>
      <c r="B186" s="0" t="s">
        <v>787</v>
      </c>
    </row>
    <row r="187" customFormat="false" ht="15" hidden="false" customHeight="false" outlineLevel="0" collapsed="false">
      <c r="A187" s="17" t="n">
        <v>186</v>
      </c>
      <c r="B187" s="0" t="s">
        <v>788</v>
      </c>
    </row>
    <row r="188" customFormat="false" ht="15" hidden="false" customHeight="false" outlineLevel="0" collapsed="false">
      <c r="A188" s="17" t="n">
        <v>187</v>
      </c>
      <c r="B188" s="0" t="s">
        <v>789</v>
      </c>
    </row>
    <row r="189" customFormat="false" ht="15" hidden="false" customHeight="false" outlineLevel="0" collapsed="false">
      <c r="A189" s="17" t="n">
        <v>188</v>
      </c>
      <c r="B189" s="0" t="s">
        <v>790</v>
      </c>
    </row>
    <row r="190" customFormat="false" ht="15" hidden="false" customHeight="false" outlineLevel="0" collapsed="false">
      <c r="A190" s="17" t="n">
        <v>189</v>
      </c>
      <c r="B190" s="0" t="s">
        <v>791</v>
      </c>
    </row>
    <row r="191" customFormat="false" ht="15" hidden="false" customHeight="false" outlineLevel="0" collapsed="false">
      <c r="A191" s="17" t="n">
        <v>190</v>
      </c>
      <c r="B191" s="0" t="s">
        <v>792</v>
      </c>
    </row>
    <row r="192" customFormat="false" ht="15" hidden="false" customHeight="false" outlineLevel="0" collapsed="false">
      <c r="A192" s="17" t="n">
        <v>191</v>
      </c>
      <c r="B192" s="0" t="s">
        <v>793</v>
      </c>
    </row>
    <row r="193" customFormat="false" ht="15" hidden="false" customHeight="false" outlineLevel="0" collapsed="false">
      <c r="A193" s="17" t="n">
        <v>192</v>
      </c>
      <c r="B193" s="0" t="s">
        <v>794</v>
      </c>
    </row>
    <row r="194" customFormat="false" ht="15" hidden="false" customHeight="false" outlineLevel="0" collapsed="false">
      <c r="A194" s="17" t="n">
        <v>193</v>
      </c>
      <c r="B194" s="0" t="s">
        <v>795</v>
      </c>
    </row>
    <row r="195" customFormat="false" ht="15" hidden="false" customHeight="false" outlineLevel="0" collapsed="false">
      <c r="A195" s="17" t="n">
        <v>194</v>
      </c>
      <c r="B195" s="0" t="s">
        <v>796</v>
      </c>
    </row>
    <row r="196" customFormat="false" ht="15" hidden="false" customHeight="false" outlineLevel="0" collapsed="false">
      <c r="A196" s="17" t="n">
        <v>195</v>
      </c>
      <c r="B196" s="0" t="s">
        <v>797</v>
      </c>
    </row>
    <row r="197" customFormat="false" ht="15" hidden="false" customHeight="false" outlineLevel="0" collapsed="false">
      <c r="A197" s="17" t="n">
        <v>196</v>
      </c>
      <c r="B197" s="0" t="s">
        <v>798</v>
      </c>
    </row>
    <row r="198" customFormat="false" ht="15" hidden="false" customHeight="false" outlineLevel="0" collapsed="false">
      <c r="A198" s="17" t="n">
        <v>197</v>
      </c>
      <c r="B198" s="0" t="s">
        <v>799</v>
      </c>
    </row>
    <row r="199" customFormat="false" ht="15" hidden="false" customHeight="false" outlineLevel="0" collapsed="false">
      <c r="A199" s="17" t="n">
        <v>198</v>
      </c>
      <c r="B199" s="0" t="s">
        <v>800</v>
      </c>
    </row>
    <row r="200" customFormat="false" ht="15" hidden="false" customHeight="false" outlineLevel="0" collapsed="false">
      <c r="A200" s="17" t="n">
        <v>199</v>
      </c>
      <c r="B200" s="0" t="s">
        <v>801</v>
      </c>
    </row>
    <row r="201" customFormat="false" ht="15" hidden="false" customHeight="false" outlineLevel="0" collapsed="false">
      <c r="A201" s="17" t="n">
        <v>200</v>
      </c>
      <c r="B201" s="0" t="s">
        <v>802</v>
      </c>
    </row>
    <row r="202" customFormat="false" ht="15" hidden="false" customHeight="false" outlineLevel="0" collapsed="false">
      <c r="A202" s="17" t="n">
        <v>201</v>
      </c>
      <c r="B202" s="0" t="s">
        <v>803</v>
      </c>
    </row>
    <row r="203" customFormat="false" ht="15" hidden="false" customHeight="false" outlineLevel="0" collapsed="false">
      <c r="A203" s="17" t="n">
        <v>202</v>
      </c>
      <c r="B203" s="0" t="s">
        <v>804</v>
      </c>
    </row>
    <row r="204" customFormat="false" ht="15" hidden="false" customHeight="false" outlineLevel="0" collapsed="false">
      <c r="A204" s="17" t="n">
        <v>203</v>
      </c>
      <c r="B204" s="0" t="s">
        <v>805</v>
      </c>
    </row>
    <row r="205" customFormat="false" ht="15" hidden="false" customHeight="false" outlineLevel="0" collapsed="false">
      <c r="A205" s="17" t="n">
        <v>204</v>
      </c>
      <c r="B205" s="0" t="s">
        <v>806</v>
      </c>
    </row>
    <row r="206" customFormat="false" ht="15" hidden="false" customHeight="false" outlineLevel="0" collapsed="false">
      <c r="A206" s="17" t="n">
        <v>205</v>
      </c>
      <c r="B206" s="0" t="s">
        <v>807</v>
      </c>
    </row>
    <row r="207" customFormat="false" ht="15" hidden="false" customHeight="false" outlineLevel="0" collapsed="false">
      <c r="A207" s="17" t="n">
        <v>206</v>
      </c>
      <c r="B207" s="0" t="s">
        <v>808</v>
      </c>
    </row>
    <row r="208" customFormat="false" ht="15" hidden="false" customHeight="false" outlineLevel="0" collapsed="false">
      <c r="A208" s="17" t="n">
        <v>207</v>
      </c>
      <c r="B208" s="0" t="s">
        <v>809</v>
      </c>
    </row>
    <row r="209" customFormat="false" ht="15" hidden="false" customHeight="false" outlineLevel="0" collapsed="false">
      <c r="A209" s="17" t="n">
        <v>208</v>
      </c>
      <c r="B209" s="0" t="s">
        <v>810</v>
      </c>
    </row>
    <row r="210" customFormat="false" ht="15" hidden="false" customHeight="false" outlineLevel="0" collapsed="false">
      <c r="A210" s="17" t="n">
        <v>209</v>
      </c>
      <c r="B210" s="0" t="s">
        <v>811</v>
      </c>
    </row>
    <row r="211" customFormat="false" ht="15" hidden="false" customHeight="false" outlineLevel="0" collapsed="false">
      <c r="A211" s="17" t="n">
        <v>210</v>
      </c>
      <c r="B211" s="0" t="s">
        <v>812</v>
      </c>
    </row>
    <row r="212" customFormat="false" ht="15" hidden="false" customHeight="false" outlineLevel="0" collapsed="false">
      <c r="A212" s="17" t="n">
        <v>211</v>
      </c>
      <c r="B212" s="0" t="s">
        <v>813</v>
      </c>
    </row>
    <row r="213" customFormat="false" ht="15" hidden="false" customHeight="false" outlineLevel="0" collapsed="false">
      <c r="A213" s="17" t="n">
        <v>212</v>
      </c>
      <c r="B213" s="0" t="s">
        <v>814</v>
      </c>
    </row>
    <row r="214" customFormat="false" ht="15" hidden="false" customHeight="false" outlineLevel="0" collapsed="false">
      <c r="A214" s="17" t="n">
        <v>213</v>
      </c>
      <c r="B214" s="0" t="s">
        <v>815</v>
      </c>
    </row>
    <row r="215" customFormat="false" ht="15" hidden="false" customHeight="false" outlineLevel="0" collapsed="false">
      <c r="A215" s="17" t="n">
        <v>214</v>
      </c>
      <c r="B215" s="0" t="s">
        <v>816</v>
      </c>
    </row>
    <row r="216" customFormat="false" ht="15" hidden="false" customHeight="false" outlineLevel="0" collapsed="false">
      <c r="A216" s="17" t="n">
        <v>215</v>
      </c>
      <c r="B216" s="0" t="s">
        <v>817</v>
      </c>
    </row>
    <row r="217" customFormat="false" ht="15" hidden="false" customHeight="false" outlineLevel="0" collapsed="false">
      <c r="A217" s="17" t="n">
        <v>216</v>
      </c>
      <c r="B217" s="0" t="s">
        <v>818</v>
      </c>
    </row>
    <row r="218" customFormat="false" ht="15" hidden="false" customHeight="false" outlineLevel="0" collapsed="false">
      <c r="A218" s="17" t="n">
        <v>217</v>
      </c>
      <c r="B218" s="0" t="s">
        <v>819</v>
      </c>
    </row>
    <row r="219" customFormat="false" ht="15" hidden="false" customHeight="false" outlineLevel="0" collapsed="false">
      <c r="A219" s="17" t="n">
        <v>218</v>
      </c>
      <c r="B219" s="0" t="s">
        <v>820</v>
      </c>
    </row>
    <row r="220" customFormat="false" ht="15" hidden="false" customHeight="false" outlineLevel="0" collapsed="false">
      <c r="A220" s="17" t="n">
        <v>219</v>
      </c>
      <c r="B220" s="0" t="s">
        <v>821</v>
      </c>
    </row>
    <row r="221" customFormat="false" ht="15" hidden="false" customHeight="false" outlineLevel="0" collapsed="false">
      <c r="A221" s="17" t="n">
        <v>220</v>
      </c>
      <c r="B221" s="0" t="s">
        <v>822</v>
      </c>
    </row>
    <row r="222" customFormat="false" ht="15" hidden="false" customHeight="false" outlineLevel="0" collapsed="false">
      <c r="A222" s="17" t="n">
        <v>221</v>
      </c>
      <c r="B222" s="0" t="s">
        <v>823</v>
      </c>
    </row>
    <row r="223" customFormat="false" ht="15" hidden="false" customHeight="false" outlineLevel="0" collapsed="false">
      <c r="A223" s="17" t="n">
        <v>222</v>
      </c>
      <c r="B223" s="0" t="s">
        <v>824</v>
      </c>
    </row>
    <row r="224" customFormat="false" ht="15" hidden="false" customHeight="false" outlineLevel="0" collapsed="false">
      <c r="A224" s="17" t="n">
        <v>223</v>
      </c>
      <c r="B224" s="0" t="s">
        <v>825</v>
      </c>
    </row>
    <row r="225" customFormat="false" ht="15" hidden="false" customHeight="false" outlineLevel="0" collapsed="false">
      <c r="A225" s="17" t="n">
        <v>224</v>
      </c>
      <c r="B225" s="0" t="s">
        <v>826</v>
      </c>
    </row>
    <row r="226" customFormat="false" ht="15" hidden="false" customHeight="false" outlineLevel="0" collapsed="false">
      <c r="A226" s="17" t="n">
        <v>225</v>
      </c>
      <c r="B226" s="0" t="s">
        <v>827</v>
      </c>
    </row>
    <row r="227" customFormat="false" ht="15" hidden="false" customHeight="false" outlineLevel="0" collapsed="false">
      <c r="A227" s="17" t="n">
        <v>226</v>
      </c>
      <c r="B227" s="0" t="s">
        <v>828</v>
      </c>
    </row>
    <row r="228" customFormat="false" ht="15" hidden="false" customHeight="false" outlineLevel="0" collapsed="false">
      <c r="A228" s="17" t="n">
        <v>227</v>
      </c>
      <c r="B228" s="0" t="s">
        <v>829</v>
      </c>
    </row>
    <row r="229" customFormat="false" ht="15" hidden="false" customHeight="false" outlineLevel="0" collapsed="false">
      <c r="A229" s="17" t="n">
        <v>228</v>
      </c>
      <c r="B229" s="0" t="s">
        <v>830</v>
      </c>
    </row>
    <row r="230" customFormat="false" ht="15" hidden="false" customHeight="false" outlineLevel="0" collapsed="false">
      <c r="A230" s="17" t="n">
        <v>229</v>
      </c>
      <c r="B230" s="0" t="s">
        <v>831</v>
      </c>
    </row>
    <row r="231" customFormat="false" ht="15" hidden="false" customHeight="false" outlineLevel="0" collapsed="false">
      <c r="A231" s="17" t="n">
        <v>230</v>
      </c>
      <c r="B231" s="0" t="s">
        <v>832</v>
      </c>
    </row>
    <row r="232" customFormat="false" ht="15" hidden="false" customHeight="false" outlineLevel="0" collapsed="false">
      <c r="A232" s="17" t="n">
        <v>231</v>
      </c>
      <c r="B232" s="0" t="s">
        <v>833</v>
      </c>
    </row>
    <row r="233" customFormat="false" ht="15" hidden="false" customHeight="false" outlineLevel="0" collapsed="false">
      <c r="A233" s="17" t="n">
        <v>232</v>
      </c>
      <c r="B233" s="0" t="s">
        <v>834</v>
      </c>
    </row>
    <row r="234" customFormat="false" ht="15" hidden="false" customHeight="false" outlineLevel="0" collapsed="false">
      <c r="A234" s="17" t="n">
        <v>233</v>
      </c>
      <c r="B234" s="0" t="s">
        <v>835</v>
      </c>
    </row>
    <row r="235" customFormat="false" ht="15" hidden="false" customHeight="false" outlineLevel="0" collapsed="false">
      <c r="A235" s="17" t="n">
        <v>234</v>
      </c>
      <c r="B235" s="0" t="s">
        <v>836</v>
      </c>
    </row>
    <row r="236" customFormat="false" ht="15" hidden="false" customHeight="false" outlineLevel="0" collapsed="false">
      <c r="A236" s="17" t="n">
        <v>235</v>
      </c>
      <c r="B236" s="0" t="s">
        <v>837</v>
      </c>
    </row>
    <row r="237" customFormat="false" ht="15" hidden="false" customHeight="false" outlineLevel="0" collapsed="false">
      <c r="A237" s="17" t="n">
        <v>236</v>
      </c>
      <c r="B237" s="0" t="s">
        <v>838</v>
      </c>
    </row>
    <row r="238" customFormat="false" ht="15" hidden="false" customHeight="false" outlineLevel="0" collapsed="false">
      <c r="A238" s="17" t="n">
        <v>237</v>
      </c>
      <c r="B238" s="0" t="s">
        <v>839</v>
      </c>
    </row>
    <row r="239" customFormat="false" ht="15" hidden="false" customHeight="false" outlineLevel="0" collapsed="false">
      <c r="A239" s="17" t="n">
        <v>238</v>
      </c>
      <c r="B239" s="0" t="s">
        <v>840</v>
      </c>
    </row>
    <row r="240" customFormat="false" ht="15" hidden="false" customHeight="false" outlineLevel="0" collapsed="false">
      <c r="A240" s="17" t="n">
        <v>239</v>
      </c>
      <c r="B240" s="0" t="s">
        <v>841</v>
      </c>
    </row>
    <row r="241" customFormat="false" ht="15" hidden="false" customHeight="false" outlineLevel="0" collapsed="false">
      <c r="A241" s="17" t="n">
        <v>240</v>
      </c>
      <c r="B241" s="0" t="s">
        <v>842</v>
      </c>
    </row>
    <row r="242" customFormat="false" ht="15" hidden="false" customHeight="false" outlineLevel="0" collapsed="false">
      <c r="A242" s="17" t="n">
        <v>241</v>
      </c>
      <c r="B242" s="0" t="s">
        <v>843</v>
      </c>
    </row>
    <row r="243" customFormat="false" ht="15" hidden="false" customHeight="false" outlineLevel="0" collapsed="false">
      <c r="A243" s="17" t="n">
        <v>242</v>
      </c>
      <c r="B243" s="0" t="s">
        <v>844</v>
      </c>
    </row>
    <row r="244" customFormat="false" ht="15" hidden="false" customHeight="false" outlineLevel="0" collapsed="false">
      <c r="A244" s="17" t="n">
        <v>243</v>
      </c>
      <c r="B244" s="0" t="s">
        <v>845</v>
      </c>
    </row>
    <row r="245" customFormat="false" ht="15" hidden="false" customHeight="false" outlineLevel="0" collapsed="false">
      <c r="A245" s="17" t="n">
        <v>244</v>
      </c>
      <c r="B245" s="0" t="s">
        <v>846</v>
      </c>
    </row>
    <row r="246" customFormat="false" ht="15" hidden="false" customHeight="false" outlineLevel="0" collapsed="false">
      <c r="A246" s="17" t="n">
        <v>245</v>
      </c>
      <c r="B246" s="0" t="s">
        <v>847</v>
      </c>
    </row>
    <row r="247" customFormat="false" ht="15" hidden="false" customHeight="false" outlineLevel="0" collapsed="false">
      <c r="A247" s="17" t="n">
        <v>246</v>
      </c>
      <c r="B247" s="0" t="s">
        <v>848</v>
      </c>
    </row>
    <row r="248" customFormat="false" ht="15" hidden="false" customHeight="false" outlineLevel="0" collapsed="false">
      <c r="A248" s="17" t="n">
        <v>247</v>
      </c>
      <c r="B248" s="0" t="s">
        <v>849</v>
      </c>
    </row>
    <row r="249" customFormat="false" ht="15" hidden="false" customHeight="false" outlineLevel="0" collapsed="false">
      <c r="A249" s="17" t="n">
        <v>248</v>
      </c>
      <c r="B249" s="0" t="s">
        <v>850</v>
      </c>
    </row>
    <row r="250" customFormat="false" ht="15" hidden="false" customHeight="false" outlineLevel="0" collapsed="false">
      <c r="A250" s="17" t="n">
        <v>249</v>
      </c>
      <c r="B250" s="0" t="s">
        <v>851</v>
      </c>
    </row>
    <row r="251" customFormat="false" ht="15" hidden="false" customHeight="false" outlineLevel="0" collapsed="false">
      <c r="A251" s="17" t="n">
        <v>250</v>
      </c>
      <c r="B251" s="0" t="s">
        <v>852</v>
      </c>
    </row>
    <row r="252" customFormat="false" ht="15" hidden="false" customHeight="false" outlineLevel="0" collapsed="false">
      <c r="A252" s="17" t="n">
        <v>251</v>
      </c>
      <c r="B252" s="0" t="s">
        <v>853</v>
      </c>
    </row>
    <row r="253" customFormat="false" ht="15" hidden="false" customHeight="false" outlineLevel="0" collapsed="false">
      <c r="A253" s="17" t="n">
        <v>252</v>
      </c>
      <c r="B253" s="0" t="s">
        <v>854</v>
      </c>
    </row>
    <row r="254" customFormat="false" ht="15" hidden="false" customHeight="false" outlineLevel="0" collapsed="false">
      <c r="A254" s="17" t="n">
        <v>253</v>
      </c>
      <c r="B254" s="0" t="s">
        <v>855</v>
      </c>
    </row>
    <row r="255" customFormat="false" ht="15" hidden="false" customHeight="false" outlineLevel="0" collapsed="false">
      <c r="A255" s="17" t="n">
        <v>254</v>
      </c>
      <c r="B255" s="0" t="s">
        <v>856</v>
      </c>
    </row>
    <row r="256" customFormat="false" ht="15" hidden="false" customHeight="false" outlineLevel="0" collapsed="false">
      <c r="A256" s="17" t="n">
        <v>255</v>
      </c>
      <c r="B256" s="0" t="s">
        <v>857</v>
      </c>
    </row>
    <row r="257" customFormat="false" ht="15" hidden="false" customHeight="false" outlineLevel="0" collapsed="false">
      <c r="A257" s="17" t="n">
        <v>256</v>
      </c>
      <c r="B257" s="0" t="s">
        <v>858</v>
      </c>
    </row>
    <row r="258" customFormat="false" ht="15" hidden="false" customHeight="false" outlineLevel="0" collapsed="false">
      <c r="A258" s="17" t="n">
        <v>257</v>
      </c>
      <c r="B258" s="0" t="s">
        <v>859</v>
      </c>
    </row>
    <row r="259" customFormat="false" ht="15" hidden="false" customHeight="false" outlineLevel="0" collapsed="false">
      <c r="A259" s="17" t="n">
        <v>258</v>
      </c>
      <c r="B259" s="0" t="s">
        <v>860</v>
      </c>
    </row>
    <row r="260" customFormat="false" ht="15" hidden="false" customHeight="false" outlineLevel="0" collapsed="false">
      <c r="A260" s="17" t="n">
        <v>259</v>
      </c>
      <c r="B260" s="0" t="s">
        <v>861</v>
      </c>
    </row>
    <row r="261" customFormat="false" ht="15" hidden="false" customHeight="false" outlineLevel="0" collapsed="false">
      <c r="A261" s="17" t="n">
        <v>260</v>
      </c>
      <c r="B261" s="0" t="s">
        <v>862</v>
      </c>
    </row>
    <row r="262" customFormat="false" ht="15" hidden="false" customHeight="false" outlineLevel="0" collapsed="false">
      <c r="A262" s="17" t="n">
        <v>261</v>
      </c>
      <c r="B262" s="0" t="s">
        <v>863</v>
      </c>
    </row>
    <row r="263" customFormat="false" ht="15" hidden="false" customHeight="false" outlineLevel="0" collapsed="false">
      <c r="A263" s="17" t="n">
        <v>262</v>
      </c>
      <c r="B263" s="0" t="s">
        <v>864</v>
      </c>
    </row>
    <row r="264" customFormat="false" ht="15" hidden="false" customHeight="false" outlineLevel="0" collapsed="false">
      <c r="A264" s="17" t="n">
        <v>263</v>
      </c>
      <c r="B264" s="0" t="s">
        <v>865</v>
      </c>
    </row>
    <row r="265" customFormat="false" ht="15" hidden="false" customHeight="false" outlineLevel="0" collapsed="false">
      <c r="A265" s="17" t="n">
        <v>264</v>
      </c>
      <c r="B265" s="0" t="s">
        <v>866</v>
      </c>
    </row>
    <row r="266" customFormat="false" ht="15" hidden="false" customHeight="false" outlineLevel="0" collapsed="false">
      <c r="A266" s="17" t="n">
        <v>265</v>
      </c>
      <c r="B266" s="0" t="s">
        <v>867</v>
      </c>
    </row>
    <row r="267" customFormat="false" ht="15" hidden="false" customHeight="false" outlineLevel="0" collapsed="false">
      <c r="A267" s="17" t="n">
        <v>266</v>
      </c>
      <c r="B267" s="0" t="s">
        <v>868</v>
      </c>
    </row>
    <row r="268" customFormat="false" ht="15" hidden="false" customHeight="false" outlineLevel="0" collapsed="false">
      <c r="A268" s="17" t="n">
        <v>267</v>
      </c>
      <c r="B268" s="0" t="s">
        <v>869</v>
      </c>
    </row>
    <row r="269" customFormat="false" ht="15" hidden="false" customHeight="false" outlineLevel="0" collapsed="false">
      <c r="A269" s="17" t="n">
        <v>268</v>
      </c>
      <c r="B269" s="0" t="s">
        <v>870</v>
      </c>
    </row>
    <row r="270" customFormat="false" ht="15" hidden="false" customHeight="false" outlineLevel="0" collapsed="false">
      <c r="A270" s="17" t="n">
        <v>269</v>
      </c>
      <c r="B270" s="0" t="s">
        <v>871</v>
      </c>
    </row>
    <row r="271" customFormat="false" ht="15" hidden="false" customHeight="false" outlineLevel="0" collapsed="false">
      <c r="A271" s="17" t="n">
        <v>270</v>
      </c>
      <c r="B271" s="0" t="s">
        <v>872</v>
      </c>
    </row>
    <row r="272" customFormat="false" ht="15" hidden="false" customHeight="false" outlineLevel="0" collapsed="false">
      <c r="A272" s="17" t="n">
        <v>271</v>
      </c>
      <c r="B272" s="0" t="s">
        <v>873</v>
      </c>
    </row>
    <row r="273" customFormat="false" ht="15" hidden="false" customHeight="false" outlineLevel="0" collapsed="false">
      <c r="A273" s="17" t="n">
        <v>272</v>
      </c>
      <c r="B273" s="0" t="s">
        <v>874</v>
      </c>
    </row>
    <row r="274" customFormat="false" ht="15" hidden="false" customHeight="false" outlineLevel="0" collapsed="false">
      <c r="A274" s="17" t="n">
        <v>273</v>
      </c>
      <c r="B274" s="0" t="s">
        <v>875</v>
      </c>
    </row>
    <row r="275" customFormat="false" ht="15" hidden="false" customHeight="false" outlineLevel="0" collapsed="false">
      <c r="A275" s="17" t="n">
        <v>274</v>
      </c>
      <c r="B275" s="0" t="s">
        <v>876</v>
      </c>
    </row>
    <row r="276" customFormat="false" ht="15" hidden="false" customHeight="false" outlineLevel="0" collapsed="false">
      <c r="A276" s="17" t="n">
        <v>275</v>
      </c>
      <c r="B276" s="0" t="s">
        <v>877</v>
      </c>
    </row>
    <row r="277" customFormat="false" ht="15" hidden="false" customHeight="false" outlineLevel="0" collapsed="false">
      <c r="A277" s="17" t="n">
        <v>276</v>
      </c>
      <c r="B277" s="0" t="s">
        <v>878</v>
      </c>
    </row>
    <row r="278" customFormat="false" ht="15" hidden="false" customHeight="false" outlineLevel="0" collapsed="false">
      <c r="A278" s="17" t="n">
        <v>277</v>
      </c>
      <c r="B278" s="0" t="s">
        <v>879</v>
      </c>
    </row>
    <row r="279" customFormat="false" ht="15" hidden="false" customHeight="false" outlineLevel="0" collapsed="false">
      <c r="A279" s="17" t="n">
        <v>278</v>
      </c>
      <c r="B279" s="0" t="s">
        <v>880</v>
      </c>
    </row>
    <row r="280" customFormat="false" ht="15" hidden="false" customHeight="false" outlineLevel="0" collapsed="false">
      <c r="A280" s="17" t="n">
        <v>279</v>
      </c>
      <c r="B280" s="0" t="s">
        <v>881</v>
      </c>
    </row>
    <row r="281" customFormat="false" ht="15" hidden="false" customHeight="false" outlineLevel="0" collapsed="false">
      <c r="A281" s="17" t="n">
        <v>280</v>
      </c>
      <c r="B281" s="0" t="s">
        <v>882</v>
      </c>
    </row>
    <row r="282" customFormat="false" ht="15" hidden="false" customHeight="false" outlineLevel="0" collapsed="false">
      <c r="A282" s="17" t="n">
        <v>281</v>
      </c>
      <c r="B282" s="0" t="s">
        <v>883</v>
      </c>
    </row>
    <row r="283" customFormat="false" ht="15" hidden="false" customHeight="false" outlineLevel="0" collapsed="false">
      <c r="A283" s="17" t="n">
        <v>282</v>
      </c>
      <c r="B283" s="0" t="s">
        <v>884</v>
      </c>
    </row>
    <row r="284" customFormat="false" ht="15" hidden="false" customHeight="false" outlineLevel="0" collapsed="false">
      <c r="A284" s="17" t="n">
        <v>283</v>
      </c>
      <c r="B284" s="0" t="s">
        <v>885</v>
      </c>
    </row>
    <row r="285" customFormat="false" ht="15" hidden="false" customHeight="false" outlineLevel="0" collapsed="false">
      <c r="A285" s="17" t="n">
        <v>284</v>
      </c>
      <c r="B285" s="0" t="s">
        <v>886</v>
      </c>
    </row>
    <row r="286" customFormat="false" ht="15" hidden="false" customHeight="false" outlineLevel="0" collapsed="false">
      <c r="A286" s="17" t="n">
        <v>285</v>
      </c>
      <c r="B286" s="0" t="s">
        <v>887</v>
      </c>
    </row>
    <row r="287" customFormat="false" ht="15" hidden="false" customHeight="false" outlineLevel="0" collapsed="false">
      <c r="A287" s="17" t="n">
        <v>286</v>
      </c>
      <c r="B287" s="0" t="s">
        <v>888</v>
      </c>
    </row>
    <row r="288" customFormat="false" ht="15" hidden="false" customHeight="false" outlineLevel="0" collapsed="false">
      <c r="A288" s="17" t="n">
        <v>287</v>
      </c>
      <c r="B288" s="0" t="s">
        <v>889</v>
      </c>
    </row>
    <row r="289" customFormat="false" ht="15" hidden="false" customHeight="false" outlineLevel="0" collapsed="false">
      <c r="A289" s="17" t="n">
        <v>288</v>
      </c>
      <c r="B289" s="0" t="s">
        <v>890</v>
      </c>
    </row>
    <row r="290" customFormat="false" ht="15" hidden="false" customHeight="false" outlineLevel="0" collapsed="false">
      <c r="A290" s="17" t="n">
        <v>289</v>
      </c>
      <c r="B290" s="0" t="s">
        <v>891</v>
      </c>
    </row>
    <row r="291" customFormat="false" ht="15" hidden="false" customHeight="false" outlineLevel="0" collapsed="false">
      <c r="A291" s="17" t="n">
        <v>290</v>
      </c>
      <c r="B291" s="0" t="s">
        <v>892</v>
      </c>
    </row>
    <row r="292" customFormat="false" ht="15" hidden="false" customHeight="false" outlineLevel="0" collapsed="false">
      <c r="A292" s="17" t="n">
        <v>291</v>
      </c>
      <c r="B292" s="0" t="s">
        <v>893</v>
      </c>
    </row>
    <row r="293" customFormat="false" ht="15" hidden="false" customHeight="false" outlineLevel="0" collapsed="false">
      <c r="A293" s="17" t="n">
        <v>292</v>
      </c>
      <c r="B293" s="0" t="s">
        <v>894</v>
      </c>
    </row>
    <row r="294" customFormat="false" ht="15" hidden="false" customHeight="false" outlineLevel="0" collapsed="false">
      <c r="A294" s="17" t="n">
        <v>293</v>
      </c>
      <c r="B294" s="0" t="s">
        <v>895</v>
      </c>
    </row>
    <row r="295" customFormat="false" ht="15" hidden="false" customHeight="false" outlineLevel="0" collapsed="false">
      <c r="A295" s="17" t="n">
        <v>294</v>
      </c>
      <c r="B295" s="0" t="s">
        <v>896</v>
      </c>
    </row>
    <row r="296" customFormat="false" ht="15" hidden="false" customHeight="false" outlineLevel="0" collapsed="false">
      <c r="A296" s="17" t="n">
        <v>295</v>
      </c>
      <c r="B296" s="0" t="s">
        <v>897</v>
      </c>
    </row>
    <row r="297" customFormat="false" ht="15" hidden="false" customHeight="false" outlineLevel="0" collapsed="false">
      <c r="A297" s="17" t="n">
        <v>296</v>
      </c>
      <c r="B297" s="0" t="s">
        <v>898</v>
      </c>
    </row>
    <row r="298" customFormat="false" ht="15" hidden="false" customHeight="false" outlineLevel="0" collapsed="false">
      <c r="A298" s="17" t="n">
        <v>297</v>
      </c>
      <c r="B298" s="0" t="s">
        <v>899</v>
      </c>
    </row>
    <row r="299" customFormat="false" ht="15" hidden="false" customHeight="false" outlineLevel="0" collapsed="false">
      <c r="A299" s="17" t="n">
        <v>298</v>
      </c>
      <c r="B299" s="0" t="s">
        <v>900</v>
      </c>
    </row>
    <row r="300" customFormat="false" ht="15" hidden="false" customHeight="false" outlineLevel="0" collapsed="false">
      <c r="A300" s="17" t="n">
        <v>299</v>
      </c>
      <c r="B300" s="0" t="s">
        <v>901</v>
      </c>
    </row>
    <row r="301" customFormat="false" ht="15" hidden="false" customHeight="false" outlineLevel="0" collapsed="false">
      <c r="A301" s="17" t="n">
        <v>300</v>
      </c>
      <c r="B301" s="0" t="s">
        <v>902</v>
      </c>
    </row>
    <row r="302" customFormat="false" ht="15" hidden="false" customHeight="false" outlineLevel="0" collapsed="false">
      <c r="A302" s="17" t="n">
        <v>301</v>
      </c>
      <c r="B302" s="0" t="s">
        <v>903</v>
      </c>
    </row>
    <row r="303" customFormat="false" ht="15" hidden="false" customHeight="false" outlineLevel="0" collapsed="false">
      <c r="A303" s="17" t="n">
        <v>302</v>
      </c>
      <c r="B303" s="0" t="s">
        <v>904</v>
      </c>
    </row>
    <row r="304" customFormat="false" ht="15" hidden="false" customHeight="false" outlineLevel="0" collapsed="false">
      <c r="A304" s="17" t="n">
        <v>303</v>
      </c>
      <c r="B304" s="0" t="s">
        <v>905</v>
      </c>
    </row>
    <row r="305" customFormat="false" ht="15" hidden="false" customHeight="false" outlineLevel="0" collapsed="false">
      <c r="A305" s="17" t="n">
        <v>304</v>
      </c>
      <c r="B305" s="0" t="s">
        <v>906</v>
      </c>
    </row>
    <row r="306" customFormat="false" ht="15" hidden="false" customHeight="false" outlineLevel="0" collapsed="false">
      <c r="A306" s="17" t="n">
        <v>305</v>
      </c>
      <c r="B306" s="0" t="s">
        <v>907</v>
      </c>
    </row>
    <row r="307" customFormat="false" ht="15" hidden="false" customHeight="false" outlineLevel="0" collapsed="false">
      <c r="A307" s="17" t="n">
        <v>306</v>
      </c>
      <c r="B307" s="0" t="s">
        <v>908</v>
      </c>
    </row>
    <row r="308" customFormat="false" ht="15" hidden="false" customHeight="false" outlineLevel="0" collapsed="false">
      <c r="A308" s="17" t="n">
        <v>307</v>
      </c>
      <c r="B308" s="0" t="s">
        <v>909</v>
      </c>
    </row>
    <row r="309" customFormat="false" ht="15" hidden="false" customHeight="false" outlineLevel="0" collapsed="false">
      <c r="A309" s="17" t="n">
        <v>308</v>
      </c>
      <c r="B309" s="0" t="s">
        <v>910</v>
      </c>
    </row>
    <row r="310" customFormat="false" ht="15" hidden="false" customHeight="false" outlineLevel="0" collapsed="false">
      <c r="A310" s="17" t="n">
        <v>309</v>
      </c>
      <c r="B310" s="0" t="s">
        <v>911</v>
      </c>
    </row>
    <row r="311" customFormat="false" ht="15" hidden="false" customHeight="false" outlineLevel="0" collapsed="false">
      <c r="A311" s="17" t="n">
        <v>310</v>
      </c>
      <c r="B311" s="0" t="s">
        <v>912</v>
      </c>
    </row>
    <row r="312" customFormat="false" ht="15" hidden="false" customHeight="false" outlineLevel="0" collapsed="false">
      <c r="A312" s="17" t="n">
        <v>311</v>
      </c>
      <c r="B312" s="0" t="s">
        <v>913</v>
      </c>
    </row>
    <row r="313" customFormat="false" ht="15" hidden="false" customHeight="false" outlineLevel="0" collapsed="false">
      <c r="A313" s="17" t="n">
        <v>312</v>
      </c>
      <c r="B313" s="0" t="s">
        <v>914</v>
      </c>
    </row>
    <row r="314" customFormat="false" ht="15" hidden="false" customHeight="false" outlineLevel="0" collapsed="false">
      <c r="A314" s="17" t="n">
        <v>313</v>
      </c>
      <c r="B314" s="0" t="s">
        <v>915</v>
      </c>
    </row>
    <row r="315" customFormat="false" ht="15" hidden="false" customHeight="false" outlineLevel="0" collapsed="false">
      <c r="A315" s="17" t="n">
        <v>314</v>
      </c>
      <c r="B315" s="0" t="s">
        <v>916</v>
      </c>
    </row>
    <row r="316" customFormat="false" ht="15" hidden="false" customHeight="false" outlineLevel="0" collapsed="false">
      <c r="A316" s="17" t="n">
        <v>315</v>
      </c>
      <c r="B316" s="0" t="s">
        <v>917</v>
      </c>
    </row>
    <row r="317" customFormat="false" ht="15" hidden="false" customHeight="false" outlineLevel="0" collapsed="false">
      <c r="A317" s="17" t="n">
        <v>316</v>
      </c>
      <c r="B317" s="0" t="s">
        <v>918</v>
      </c>
    </row>
    <row r="318" customFormat="false" ht="15" hidden="false" customHeight="false" outlineLevel="0" collapsed="false">
      <c r="A318" s="17" t="n">
        <v>317</v>
      </c>
      <c r="B318" s="0" t="s">
        <v>919</v>
      </c>
    </row>
    <row r="319" customFormat="false" ht="15" hidden="false" customHeight="false" outlineLevel="0" collapsed="false">
      <c r="A319" s="17" t="n">
        <v>318</v>
      </c>
      <c r="B319" s="0" t="s">
        <v>920</v>
      </c>
    </row>
    <row r="320" customFormat="false" ht="15" hidden="false" customHeight="false" outlineLevel="0" collapsed="false">
      <c r="A320" s="17" t="n">
        <v>319</v>
      </c>
      <c r="B320" s="0" t="s">
        <v>921</v>
      </c>
    </row>
    <row r="321" customFormat="false" ht="15" hidden="false" customHeight="false" outlineLevel="0" collapsed="false">
      <c r="A321" s="17" t="n">
        <v>320</v>
      </c>
      <c r="B321" s="0" t="s">
        <v>922</v>
      </c>
    </row>
    <row r="322" customFormat="false" ht="15" hidden="false" customHeight="false" outlineLevel="0" collapsed="false">
      <c r="A322" s="17" t="n">
        <v>321</v>
      </c>
      <c r="B322" s="0" t="s">
        <v>923</v>
      </c>
    </row>
    <row r="323" customFormat="false" ht="15" hidden="false" customHeight="false" outlineLevel="0" collapsed="false">
      <c r="A323" s="17" t="n">
        <v>322</v>
      </c>
      <c r="B323" s="0" t="s">
        <v>924</v>
      </c>
    </row>
    <row r="324" customFormat="false" ht="15" hidden="false" customHeight="false" outlineLevel="0" collapsed="false">
      <c r="A324" s="17" t="n">
        <v>323</v>
      </c>
      <c r="B324" s="0" t="s">
        <v>925</v>
      </c>
    </row>
    <row r="325" customFormat="false" ht="15" hidden="false" customHeight="false" outlineLevel="0" collapsed="false">
      <c r="A325" s="17" t="n">
        <v>324</v>
      </c>
      <c r="B325" s="0" t="s">
        <v>926</v>
      </c>
    </row>
    <row r="326" customFormat="false" ht="15" hidden="false" customHeight="false" outlineLevel="0" collapsed="false">
      <c r="A326" s="17" t="n">
        <v>325</v>
      </c>
      <c r="B326" s="0" t="s">
        <v>927</v>
      </c>
    </row>
    <row r="327" customFormat="false" ht="15" hidden="false" customHeight="false" outlineLevel="0" collapsed="false">
      <c r="A327" s="17" t="n">
        <v>326</v>
      </c>
      <c r="B327" s="0" t="s">
        <v>928</v>
      </c>
    </row>
    <row r="328" customFormat="false" ht="15" hidden="false" customHeight="false" outlineLevel="0" collapsed="false">
      <c r="A328" s="17" t="n">
        <v>327</v>
      </c>
      <c r="B328" s="0" t="s">
        <v>929</v>
      </c>
    </row>
    <row r="329" customFormat="false" ht="15" hidden="false" customHeight="false" outlineLevel="0" collapsed="false">
      <c r="A329" s="17" t="n">
        <v>328</v>
      </c>
      <c r="B329" s="0" t="s">
        <v>930</v>
      </c>
    </row>
    <row r="330" customFormat="false" ht="15" hidden="false" customHeight="false" outlineLevel="0" collapsed="false">
      <c r="A330" s="17" t="n">
        <v>329</v>
      </c>
      <c r="B330" s="0" t="s">
        <v>931</v>
      </c>
    </row>
    <row r="331" customFormat="false" ht="15" hidden="false" customHeight="false" outlineLevel="0" collapsed="false">
      <c r="A331" s="17" t="n">
        <v>330</v>
      </c>
      <c r="B331" s="0" t="s">
        <v>932</v>
      </c>
    </row>
    <row r="332" customFormat="false" ht="15" hidden="false" customHeight="false" outlineLevel="0" collapsed="false">
      <c r="A332" s="17" t="n">
        <v>331</v>
      </c>
      <c r="B332" s="0" t="s">
        <v>933</v>
      </c>
    </row>
    <row r="333" customFormat="false" ht="15" hidden="false" customHeight="false" outlineLevel="0" collapsed="false">
      <c r="A333" s="17" t="n">
        <v>332</v>
      </c>
      <c r="B333" s="0" t="s">
        <v>934</v>
      </c>
    </row>
    <row r="334" customFormat="false" ht="15" hidden="false" customHeight="false" outlineLevel="0" collapsed="false">
      <c r="A334" s="17" t="n">
        <v>333</v>
      </c>
      <c r="B334" s="0" t="s">
        <v>935</v>
      </c>
    </row>
    <row r="335" customFormat="false" ht="15" hidden="false" customHeight="false" outlineLevel="0" collapsed="false">
      <c r="A335" s="17" t="n">
        <v>334</v>
      </c>
      <c r="B335" s="0" t="s">
        <v>936</v>
      </c>
    </row>
    <row r="336" customFormat="false" ht="15" hidden="false" customHeight="false" outlineLevel="0" collapsed="false">
      <c r="A336" s="17" t="n">
        <v>335</v>
      </c>
      <c r="B336" s="0" t="s">
        <v>937</v>
      </c>
    </row>
    <row r="337" customFormat="false" ht="15" hidden="false" customHeight="false" outlineLevel="0" collapsed="false">
      <c r="A337" s="17" t="n">
        <v>336</v>
      </c>
      <c r="B337" s="0" t="s">
        <v>938</v>
      </c>
    </row>
    <row r="338" customFormat="false" ht="15" hidden="false" customHeight="false" outlineLevel="0" collapsed="false">
      <c r="A338" s="17" t="n">
        <v>337</v>
      </c>
      <c r="B338" s="0" t="s">
        <v>939</v>
      </c>
    </row>
    <row r="339" customFormat="false" ht="15" hidden="false" customHeight="false" outlineLevel="0" collapsed="false">
      <c r="A339" s="17" t="n">
        <v>338</v>
      </c>
      <c r="B339" s="0" t="s">
        <v>940</v>
      </c>
    </row>
    <row r="340" customFormat="false" ht="15" hidden="false" customHeight="false" outlineLevel="0" collapsed="false">
      <c r="A340" s="17" t="n">
        <v>339</v>
      </c>
      <c r="B340" s="0" t="s">
        <v>941</v>
      </c>
    </row>
    <row r="341" customFormat="false" ht="15" hidden="false" customHeight="false" outlineLevel="0" collapsed="false">
      <c r="A341" s="17" t="n">
        <v>340</v>
      </c>
      <c r="B341" s="0" t="s">
        <v>942</v>
      </c>
    </row>
    <row r="342" customFormat="false" ht="15" hidden="false" customHeight="false" outlineLevel="0" collapsed="false">
      <c r="A342" s="17" t="n">
        <v>341</v>
      </c>
      <c r="B342" s="0" t="s">
        <v>943</v>
      </c>
    </row>
    <row r="343" customFormat="false" ht="15" hidden="false" customHeight="false" outlineLevel="0" collapsed="false">
      <c r="A343" s="17" t="n">
        <v>342</v>
      </c>
      <c r="B343" s="0" t="s">
        <v>944</v>
      </c>
    </row>
    <row r="344" customFormat="false" ht="15" hidden="false" customHeight="false" outlineLevel="0" collapsed="false">
      <c r="A344" s="17" t="n">
        <v>343</v>
      </c>
      <c r="B344" s="0" t="s">
        <v>945</v>
      </c>
    </row>
    <row r="345" customFormat="false" ht="15" hidden="false" customHeight="false" outlineLevel="0" collapsed="false">
      <c r="A345" s="17" t="n">
        <v>344</v>
      </c>
      <c r="B345" s="0" t="s">
        <v>946</v>
      </c>
    </row>
    <row r="346" customFormat="false" ht="15" hidden="false" customHeight="false" outlineLevel="0" collapsed="false">
      <c r="A346" s="17" t="n">
        <v>345</v>
      </c>
      <c r="B346" s="0" t="s">
        <v>947</v>
      </c>
    </row>
    <row r="347" customFormat="false" ht="15" hidden="false" customHeight="false" outlineLevel="0" collapsed="false">
      <c r="A347" s="17" t="n">
        <v>346</v>
      </c>
      <c r="B347" s="0" t="s">
        <v>948</v>
      </c>
    </row>
    <row r="348" customFormat="false" ht="15" hidden="false" customHeight="false" outlineLevel="0" collapsed="false">
      <c r="A348" s="17" t="n">
        <v>347</v>
      </c>
      <c r="B348" s="0" t="s">
        <v>949</v>
      </c>
    </row>
    <row r="349" customFormat="false" ht="15" hidden="false" customHeight="false" outlineLevel="0" collapsed="false">
      <c r="A349" s="17" t="n">
        <v>348</v>
      </c>
      <c r="B349" s="0" t="s">
        <v>950</v>
      </c>
    </row>
    <row r="350" customFormat="false" ht="15" hidden="false" customHeight="false" outlineLevel="0" collapsed="false">
      <c r="A350" s="17" t="n">
        <v>349</v>
      </c>
      <c r="B350" s="0" t="s">
        <v>951</v>
      </c>
    </row>
    <row r="351" customFormat="false" ht="15" hidden="false" customHeight="false" outlineLevel="0" collapsed="false">
      <c r="A351" s="17" t="n">
        <v>350</v>
      </c>
      <c r="B351" s="0" t="s">
        <v>952</v>
      </c>
    </row>
    <row r="352" customFormat="false" ht="15" hidden="false" customHeight="false" outlineLevel="0" collapsed="false">
      <c r="A352" s="17" t="n">
        <v>351</v>
      </c>
      <c r="B352" s="0" t="s">
        <v>953</v>
      </c>
    </row>
    <row r="353" customFormat="false" ht="15" hidden="false" customHeight="false" outlineLevel="0" collapsed="false">
      <c r="A353" s="17" t="n">
        <v>352</v>
      </c>
      <c r="B353" s="0" t="s">
        <v>954</v>
      </c>
    </row>
    <row r="354" customFormat="false" ht="15" hidden="false" customHeight="false" outlineLevel="0" collapsed="false">
      <c r="A354" s="17" t="n">
        <v>353</v>
      </c>
      <c r="B354" s="0" t="s">
        <v>955</v>
      </c>
    </row>
    <row r="355" customFormat="false" ht="15" hidden="false" customHeight="false" outlineLevel="0" collapsed="false">
      <c r="A355" s="17" t="n">
        <v>354</v>
      </c>
      <c r="B355" s="0" t="s">
        <v>956</v>
      </c>
    </row>
    <row r="356" customFormat="false" ht="15" hidden="false" customHeight="false" outlineLevel="0" collapsed="false">
      <c r="A356" s="17" t="n">
        <v>355</v>
      </c>
      <c r="B356" s="0" t="s">
        <v>957</v>
      </c>
    </row>
    <row r="357" customFormat="false" ht="15" hidden="false" customHeight="false" outlineLevel="0" collapsed="false">
      <c r="A357" s="17" t="n">
        <v>356</v>
      </c>
      <c r="B357" s="0" t="s">
        <v>958</v>
      </c>
    </row>
    <row r="358" customFormat="false" ht="15" hidden="false" customHeight="false" outlineLevel="0" collapsed="false">
      <c r="A358" s="17" t="n">
        <v>357</v>
      </c>
      <c r="B358" s="0" t="s">
        <v>959</v>
      </c>
    </row>
    <row r="359" customFormat="false" ht="15" hidden="false" customHeight="false" outlineLevel="0" collapsed="false">
      <c r="A359" s="17" t="n">
        <v>358</v>
      </c>
      <c r="B359" s="0" t="s">
        <v>960</v>
      </c>
    </row>
    <row r="360" customFormat="false" ht="15" hidden="false" customHeight="false" outlineLevel="0" collapsed="false">
      <c r="A360" s="17" t="n">
        <v>359</v>
      </c>
      <c r="B360" s="0" t="s">
        <v>961</v>
      </c>
    </row>
    <row r="361" customFormat="false" ht="15" hidden="false" customHeight="false" outlineLevel="0" collapsed="false">
      <c r="A361" s="17" t="n">
        <v>360</v>
      </c>
      <c r="B361" s="0" t="s">
        <v>962</v>
      </c>
    </row>
    <row r="362" customFormat="false" ht="15" hidden="false" customHeight="false" outlineLevel="0" collapsed="false">
      <c r="A362" s="17" t="n">
        <v>361</v>
      </c>
      <c r="B362" s="0" t="s">
        <v>963</v>
      </c>
    </row>
    <row r="363" customFormat="false" ht="15" hidden="false" customHeight="false" outlineLevel="0" collapsed="false">
      <c r="A363" s="17" t="n">
        <v>362</v>
      </c>
      <c r="B363" s="0" t="s">
        <v>964</v>
      </c>
    </row>
    <row r="364" customFormat="false" ht="15" hidden="false" customHeight="false" outlineLevel="0" collapsed="false">
      <c r="A364" s="17" t="n">
        <v>363</v>
      </c>
      <c r="B364" s="0" t="s">
        <v>965</v>
      </c>
    </row>
    <row r="365" customFormat="false" ht="15" hidden="false" customHeight="false" outlineLevel="0" collapsed="false">
      <c r="A365" s="17" t="n">
        <v>364</v>
      </c>
      <c r="B365" s="0" t="s">
        <v>966</v>
      </c>
    </row>
    <row r="366" customFormat="false" ht="15" hidden="false" customHeight="false" outlineLevel="0" collapsed="false">
      <c r="A366" s="17" t="n">
        <v>365</v>
      </c>
      <c r="B366" s="0" t="s">
        <v>967</v>
      </c>
    </row>
    <row r="367" customFormat="false" ht="15" hidden="false" customHeight="false" outlineLevel="0" collapsed="false">
      <c r="A367" s="17" t="n">
        <v>366</v>
      </c>
      <c r="B367" s="0" t="s">
        <v>968</v>
      </c>
    </row>
    <row r="368" customFormat="false" ht="15" hidden="false" customHeight="false" outlineLevel="0" collapsed="false">
      <c r="A368" s="17" t="n">
        <v>367</v>
      </c>
      <c r="B368" s="0" t="s">
        <v>969</v>
      </c>
    </row>
    <row r="369" customFormat="false" ht="15" hidden="false" customHeight="false" outlineLevel="0" collapsed="false">
      <c r="A369" s="17" t="n">
        <v>368</v>
      </c>
      <c r="B369" s="0" t="s">
        <v>970</v>
      </c>
    </row>
    <row r="370" customFormat="false" ht="15" hidden="false" customHeight="false" outlineLevel="0" collapsed="false">
      <c r="A370" s="17" t="n">
        <v>369</v>
      </c>
      <c r="B370" s="0" t="s">
        <v>971</v>
      </c>
    </row>
    <row r="371" customFormat="false" ht="15" hidden="false" customHeight="false" outlineLevel="0" collapsed="false">
      <c r="A371" s="17" t="n">
        <v>370</v>
      </c>
      <c r="B371" s="0" t="s">
        <v>972</v>
      </c>
    </row>
    <row r="372" customFormat="false" ht="15" hidden="false" customHeight="false" outlineLevel="0" collapsed="false">
      <c r="A372" s="17" t="n">
        <v>371</v>
      </c>
      <c r="B372" s="0" t="s">
        <v>973</v>
      </c>
    </row>
    <row r="373" customFormat="false" ht="15" hidden="false" customHeight="false" outlineLevel="0" collapsed="false">
      <c r="A373" s="17" t="n">
        <v>372</v>
      </c>
      <c r="B373" s="0" t="s">
        <v>974</v>
      </c>
    </row>
    <row r="374" customFormat="false" ht="15" hidden="false" customHeight="false" outlineLevel="0" collapsed="false">
      <c r="A374" s="17" t="n">
        <v>373</v>
      </c>
      <c r="B374" s="0" t="s">
        <v>975</v>
      </c>
    </row>
    <row r="375" customFormat="false" ht="15" hidden="false" customHeight="false" outlineLevel="0" collapsed="false">
      <c r="A375" s="17" t="n">
        <v>374</v>
      </c>
      <c r="B375" s="0" t="s">
        <v>976</v>
      </c>
    </row>
    <row r="376" customFormat="false" ht="15" hidden="false" customHeight="false" outlineLevel="0" collapsed="false">
      <c r="A376" s="17" t="n">
        <v>375</v>
      </c>
      <c r="B376" s="0" t="s">
        <v>977</v>
      </c>
    </row>
    <row r="377" customFormat="false" ht="15" hidden="false" customHeight="false" outlineLevel="0" collapsed="false">
      <c r="A377" s="17" t="n">
        <v>376</v>
      </c>
      <c r="B377" s="0" t="s">
        <v>978</v>
      </c>
    </row>
    <row r="378" customFormat="false" ht="15" hidden="false" customHeight="false" outlineLevel="0" collapsed="false">
      <c r="A378" s="17" t="n">
        <v>377</v>
      </c>
      <c r="B378" s="0" t="s">
        <v>979</v>
      </c>
    </row>
    <row r="379" customFormat="false" ht="15" hidden="false" customHeight="false" outlineLevel="0" collapsed="false">
      <c r="A379" s="17" t="n">
        <v>378</v>
      </c>
      <c r="B379" s="0" t="s">
        <v>980</v>
      </c>
    </row>
    <row r="380" customFormat="false" ht="15" hidden="false" customHeight="false" outlineLevel="0" collapsed="false">
      <c r="A380" s="17" t="n">
        <v>379</v>
      </c>
      <c r="B380" s="0" t="s">
        <v>981</v>
      </c>
    </row>
    <row r="381" customFormat="false" ht="15" hidden="false" customHeight="false" outlineLevel="0" collapsed="false">
      <c r="A381" s="17" t="n">
        <v>380</v>
      </c>
      <c r="B381" s="0" t="s">
        <v>982</v>
      </c>
    </row>
    <row r="382" customFormat="false" ht="15" hidden="false" customHeight="false" outlineLevel="0" collapsed="false">
      <c r="A382" s="17" t="n">
        <v>381</v>
      </c>
      <c r="B382" s="0" t="s">
        <v>983</v>
      </c>
    </row>
    <row r="383" customFormat="false" ht="15" hidden="false" customHeight="false" outlineLevel="0" collapsed="false">
      <c r="A383" s="17" t="n">
        <v>382</v>
      </c>
      <c r="B383" s="0" t="s">
        <v>984</v>
      </c>
    </row>
    <row r="384" customFormat="false" ht="15" hidden="false" customHeight="false" outlineLevel="0" collapsed="false">
      <c r="A384" s="17" t="n">
        <v>383</v>
      </c>
      <c r="B384" s="0" t="s">
        <v>985</v>
      </c>
    </row>
    <row r="385" customFormat="false" ht="15" hidden="false" customHeight="false" outlineLevel="0" collapsed="false">
      <c r="A385" s="17" t="n">
        <v>384</v>
      </c>
      <c r="B385" s="0" t="s">
        <v>986</v>
      </c>
    </row>
    <row r="386" customFormat="false" ht="15" hidden="false" customHeight="false" outlineLevel="0" collapsed="false">
      <c r="A386" s="17" t="n">
        <v>385</v>
      </c>
      <c r="B386" s="0" t="s">
        <v>987</v>
      </c>
    </row>
    <row r="387" customFormat="false" ht="15" hidden="false" customHeight="false" outlineLevel="0" collapsed="false">
      <c r="A387" s="17" t="n">
        <v>386</v>
      </c>
      <c r="B387" s="0" t="s">
        <v>988</v>
      </c>
    </row>
    <row r="388" customFormat="false" ht="15" hidden="false" customHeight="false" outlineLevel="0" collapsed="false">
      <c r="A388" s="17" t="n">
        <v>387</v>
      </c>
      <c r="B388" s="0" t="s">
        <v>989</v>
      </c>
    </row>
    <row r="389" customFormat="false" ht="15" hidden="false" customHeight="false" outlineLevel="0" collapsed="false">
      <c r="A389" s="17" t="n">
        <v>388</v>
      </c>
      <c r="B389" s="0" t="s">
        <v>990</v>
      </c>
    </row>
    <row r="390" customFormat="false" ht="15" hidden="false" customHeight="false" outlineLevel="0" collapsed="false">
      <c r="A390" s="17" t="n">
        <v>389</v>
      </c>
      <c r="B390" s="0" t="s">
        <v>991</v>
      </c>
    </row>
    <row r="391" customFormat="false" ht="15" hidden="false" customHeight="false" outlineLevel="0" collapsed="false">
      <c r="A391" s="17" t="n">
        <v>390</v>
      </c>
      <c r="B391" s="0" t="s">
        <v>992</v>
      </c>
    </row>
    <row r="392" customFormat="false" ht="15" hidden="false" customHeight="false" outlineLevel="0" collapsed="false">
      <c r="A392" s="17" t="n">
        <v>391</v>
      </c>
      <c r="B392" s="0" t="s">
        <v>993</v>
      </c>
    </row>
    <row r="393" customFormat="false" ht="15" hidden="false" customHeight="false" outlineLevel="0" collapsed="false">
      <c r="A393" s="17" t="n">
        <v>392</v>
      </c>
      <c r="B393" s="0" t="s">
        <v>9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6T16:20:55Z</dcterms:created>
  <dc:creator>Livia</dc:creator>
  <dc:description/>
  <dc:language>en-US</dc:language>
  <cp:lastModifiedBy>koblizek</cp:lastModifiedBy>
  <dcterms:modified xsi:type="dcterms:W3CDTF">2019-07-26T14:25:57Z</dcterms:modified>
  <cp:revision>0</cp:revision>
  <dc:subject/>
  <dc:title/>
</cp:coreProperties>
</file>